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00016011\Box Sync\Work\Ebressel\Research\Aquatic_Motor Learning\Efficiency and time spent data\"/>
    </mc:Choice>
  </mc:AlternateContent>
  <bookViews>
    <workbookView xWindow="0" yWindow="0" windowWidth="28800" windowHeight="11775" activeTab="1"/>
  </bookViews>
  <sheets>
    <sheet name="Error number" sheetId="3" r:id="rId1"/>
    <sheet name="Total time to complete" sheetId="5" r:id="rId2"/>
  </sheets>
  <calcPr calcId="162913"/>
</workbook>
</file>

<file path=xl/calcChain.xml><?xml version="1.0" encoding="utf-8"?>
<calcChain xmlns="http://schemas.openxmlformats.org/spreadsheetml/2006/main">
  <c r="C71" i="5" l="1"/>
  <c r="D71" i="5"/>
  <c r="E71" i="5"/>
  <c r="F71" i="5"/>
  <c r="G71" i="5"/>
  <c r="H71" i="5"/>
  <c r="I71" i="5"/>
  <c r="J71" i="5"/>
  <c r="K71" i="5"/>
  <c r="L71" i="5"/>
  <c r="M71" i="5"/>
  <c r="N71" i="5"/>
  <c r="O71" i="5"/>
  <c r="P71" i="5"/>
  <c r="Q71" i="5"/>
  <c r="R71" i="5"/>
  <c r="S71" i="5"/>
  <c r="T71" i="5"/>
  <c r="U71" i="5"/>
  <c r="V71" i="5"/>
  <c r="W71" i="5"/>
  <c r="X71" i="5"/>
  <c r="Y71" i="5"/>
  <c r="Z71" i="5"/>
  <c r="C72" i="5"/>
  <c r="D72" i="5"/>
  <c r="E72" i="5"/>
  <c r="F72" i="5"/>
  <c r="G72" i="5"/>
  <c r="H72" i="5"/>
  <c r="I72" i="5"/>
  <c r="J72" i="5"/>
  <c r="K72" i="5"/>
  <c r="L72" i="5"/>
  <c r="M72" i="5"/>
  <c r="N72" i="5"/>
  <c r="O72" i="5"/>
  <c r="P72" i="5"/>
  <c r="Q72" i="5"/>
  <c r="R72" i="5"/>
  <c r="S72" i="5"/>
  <c r="T72" i="5"/>
  <c r="U72" i="5"/>
  <c r="V72" i="5"/>
  <c r="W72" i="5"/>
  <c r="X72" i="5"/>
  <c r="Y72" i="5"/>
  <c r="Z72" i="5"/>
  <c r="C73" i="5"/>
  <c r="D73" i="5"/>
  <c r="E73" i="5"/>
  <c r="F73" i="5"/>
  <c r="G73" i="5"/>
  <c r="H73" i="5"/>
  <c r="I73" i="5"/>
  <c r="J73" i="5"/>
  <c r="K73" i="5"/>
  <c r="L73" i="5"/>
  <c r="M73" i="5"/>
  <c r="N73" i="5"/>
  <c r="O73" i="5"/>
  <c r="P73" i="5"/>
  <c r="Q73" i="5"/>
  <c r="R73" i="5"/>
  <c r="S73" i="5"/>
  <c r="T73" i="5"/>
  <c r="U73" i="5"/>
  <c r="V73" i="5"/>
  <c r="W73" i="5"/>
  <c r="X73" i="5"/>
  <c r="Y73" i="5"/>
  <c r="Z73" i="5"/>
  <c r="C74" i="5"/>
  <c r="D74" i="5"/>
  <c r="E74" i="5"/>
  <c r="F74" i="5"/>
  <c r="G74" i="5"/>
  <c r="H74" i="5"/>
  <c r="I74" i="5"/>
  <c r="J74" i="5"/>
  <c r="K74" i="5"/>
  <c r="L74" i="5"/>
  <c r="M74" i="5"/>
  <c r="N74" i="5"/>
  <c r="O74" i="5"/>
  <c r="P74" i="5"/>
  <c r="Q74" i="5"/>
  <c r="R74" i="5"/>
  <c r="S74" i="5"/>
  <c r="T74" i="5"/>
  <c r="U74" i="5"/>
  <c r="V74" i="5"/>
  <c r="W74" i="5"/>
  <c r="X74" i="5"/>
  <c r="Y74" i="5"/>
  <c r="Z74" i="5"/>
  <c r="C75" i="5"/>
  <c r="D75" i="5"/>
  <c r="E75" i="5"/>
  <c r="F75" i="5"/>
  <c r="G75" i="5"/>
  <c r="H75" i="5"/>
  <c r="I75" i="5"/>
  <c r="J75" i="5"/>
  <c r="K75" i="5"/>
  <c r="L75" i="5"/>
  <c r="M75" i="5"/>
  <c r="N75" i="5"/>
  <c r="O75" i="5"/>
  <c r="P75" i="5"/>
  <c r="Q75" i="5"/>
  <c r="R75" i="5"/>
  <c r="S75" i="5"/>
  <c r="T75" i="5"/>
  <c r="U75" i="5"/>
  <c r="V75" i="5"/>
  <c r="W75" i="5"/>
  <c r="X75" i="5"/>
  <c r="Y75" i="5"/>
  <c r="Z75" i="5"/>
  <c r="C76" i="5"/>
  <c r="D76" i="5"/>
  <c r="E76" i="5"/>
  <c r="F76" i="5"/>
  <c r="G76" i="5"/>
  <c r="H76" i="5"/>
  <c r="I76" i="5"/>
  <c r="J76" i="5"/>
  <c r="K76" i="5"/>
  <c r="L76" i="5"/>
  <c r="M76" i="5"/>
  <c r="N76" i="5"/>
  <c r="O76" i="5"/>
  <c r="P76" i="5"/>
  <c r="Q76" i="5"/>
  <c r="R76" i="5"/>
  <c r="S76" i="5"/>
  <c r="T76" i="5"/>
  <c r="U76" i="5"/>
  <c r="V76" i="5"/>
  <c r="W76" i="5"/>
  <c r="X76" i="5"/>
  <c r="Y76" i="5"/>
  <c r="Z76" i="5"/>
  <c r="C77" i="5"/>
  <c r="D77" i="5"/>
  <c r="E77" i="5"/>
  <c r="F77" i="5"/>
  <c r="G77" i="5"/>
  <c r="H77" i="5"/>
  <c r="I77" i="5"/>
  <c r="J77" i="5"/>
  <c r="K77" i="5"/>
  <c r="L77" i="5"/>
  <c r="M77" i="5"/>
  <c r="N77" i="5"/>
  <c r="O77" i="5"/>
  <c r="P77" i="5"/>
  <c r="Q77" i="5"/>
  <c r="R77" i="5"/>
  <c r="S77" i="5"/>
  <c r="T77" i="5"/>
  <c r="U77" i="5"/>
  <c r="V77" i="5"/>
  <c r="W77" i="5"/>
  <c r="X77" i="5"/>
  <c r="Y77" i="5"/>
  <c r="Z77" i="5"/>
  <c r="C78" i="5"/>
  <c r="D78" i="5"/>
  <c r="E78" i="5"/>
  <c r="F78" i="5"/>
  <c r="G78" i="5"/>
  <c r="H78" i="5"/>
  <c r="I78" i="5"/>
  <c r="J78" i="5"/>
  <c r="K78" i="5"/>
  <c r="L78" i="5"/>
  <c r="M78" i="5"/>
  <c r="N78" i="5"/>
  <c r="O78" i="5"/>
  <c r="P78" i="5"/>
  <c r="Q78" i="5"/>
  <c r="R78" i="5"/>
  <c r="S78" i="5"/>
  <c r="T78" i="5"/>
  <c r="U78" i="5"/>
  <c r="V78" i="5"/>
  <c r="W78" i="5"/>
  <c r="X78" i="5"/>
  <c r="Y78" i="5"/>
  <c r="Z78" i="5"/>
  <c r="C79" i="5"/>
  <c r="D79" i="5"/>
  <c r="E79" i="5"/>
  <c r="F79" i="5"/>
  <c r="G79" i="5"/>
  <c r="H79" i="5"/>
  <c r="I79" i="5"/>
  <c r="J79" i="5"/>
  <c r="K79" i="5"/>
  <c r="L79" i="5"/>
  <c r="M79" i="5"/>
  <c r="N79" i="5"/>
  <c r="O79" i="5"/>
  <c r="P79" i="5"/>
  <c r="Q79" i="5"/>
  <c r="R79" i="5"/>
  <c r="S79" i="5"/>
  <c r="T79" i="5"/>
  <c r="U79" i="5"/>
  <c r="V79" i="5"/>
  <c r="W79" i="5"/>
  <c r="X79" i="5"/>
  <c r="Y79" i="5"/>
  <c r="Z79" i="5"/>
  <c r="C80" i="5"/>
  <c r="D80" i="5"/>
  <c r="E80" i="5"/>
  <c r="F80" i="5"/>
  <c r="G80" i="5"/>
  <c r="H80" i="5"/>
  <c r="I80" i="5"/>
  <c r="J80" i="5"/>
  <c r="K80" i="5"/>
  <c r="L80" i="5"/>
  <c r="M80" i="5"/>
  <c r="N80" i="5"/>
  <c r="O80" i="5"/>
  <c r="P80" i="5"/>
  <c r="Q80" i="5"/>
  <c r="R80" i="5"/>
  <c r="S80" i="5"/>
  <c r="T80" i="5"/>
  <c r="U80" i="5"/>
  <c r="V80" i="5"/>
  <c r="W80" i="5"/>
  <c r="X80" i="5"/>
  <c r="Y80" i="5"/>
  <c r="Z80" i="5"/>
  <c r="C81" i="5"/>
  <c r="D81" i="5"/>
  <c r="E81" i="5"/>
  <c r="F81" i="5"/>
  <c r="G81" i="5"/>
  <c r="H81" i="5"/>
  <c r="I81" i="5"/>
  <c r="J81" i="5"/>
  <c r="K81" i="5"/>
  <c r="L81" i="5"/>
  <c r="M81" i="5"/>
  <c r="N81" i="5"/>
  <c r="O81" i="5"/>
  <c r="P81" i="5"/>
  <c r="Q81" i="5"/>
  <c r="R81" i="5"/>
  <c r="S81" i="5"/>
  <c r="T81" i="5"/>
  <c r="U81" i="5"/>
  <c r="V81" i="5"/>
  <c r="W81" i="5"/>
  <c r="X81" i="5"/>
  <c r="Y81" i="5"/>
  <c r="Z81" i="5"/>
  <c r="C82" i="5"/>
  <c r="D82" i="5"/>
  <c r="E82" i="5"/>
  <c r="F82" i="5"/>
  <c r="G82" i="5"/>
  <c r="H82" i="5"/>
  <c r="I82" i="5"/>
  <c r="J82" i="5"/>
  <c r="K82" i="5"/>
  <c r="L82" i="5"/>
  <c r="M82" i="5"/>
  <c r="N82" i="5"/>
  <c r="O82" i="5"/>
  <c r="P82" i="5"/>
  <c r="Q82" i="5"/>
  <c r="R82" i="5"/>
  <c r="S82" i="5"/>
  <c r="T82" i="5"/>
  <c r="U82" i="5"/>
  <c r="V82" i="5"/>
  <c r="W82" i="5"/>
  <c r="X82" i="5"/>
  <c r="Y82" i="5"/>
  <c r="Z82" i="5"/>
  <c r="C83" i="5"/>
  <c r="D83" i="5"/>
  <c r="E83" i="5"/>
  <c r="F83" i="5"/>
  <c r="G83" i="5"/>
  <c r="H83" i="5"/>
  <c r="I83" i="5"/>
  <c r="J83" i="5"/>
  <c r="K83" i="5"/>
  <c r="L83" i="5"/>
  <c r="M83" i="5"/>
  <c r="N83" i="5"/>
  <c r="O83" i="5"/>
  <c r="P83" i="5"/>
  <c r="Q83" i="5"/>
  <c r="R83" i="5"/>
  <c r="S83" i="5"/>
  <c r="T83" i="5"/>
  <c r="U83" i="5"/>
  <c r="V83" i="5"/>
  <c r="W83" i="5"/>
  <c r="X83" i="5"/>
  <c r="Y83" i="5"/>
  <c r="Z83" i="5"/>
  <c r="C84" i="5"/>
  <c r="D84" i="5"/>
  <c r="E84" i="5"/>
  <c r="F84" i="5"/>
  <c r="G84" i="5"/>
  <c r="H84" i="5"/>
  <c r="I84" i="5"/>
  <c r="J84" i="5"/>
  <c r="K84" i="5"/>
  <c r="L84" i="5"/>
  <c r="M84" i="5"/>
  <c r="N84" i="5"/>
  <c r="O84" i="5"/>
  <c r="P84" i="5"/>
  <c r="Q84" i="5"/>
  <c r="R84" i="5"/>
  <c r="S84" i="5"/>
  <c r="T84" i="5"/>
  <c r="U84" i="5"/>
  <c r="V84" i="5"/>
  <c r="W84" i="5"/>
  <c r="X84" i="5"/>
  <c r="Y84" i="5"/>
  <c r="Z84" i="5"/>
  <c r="C85" i="5"/>
  <c r="D85" i="5"/>
  <c r="E85" i="5"/>
  <c r="F85" i="5"/>
  <c r="G85" i="5"/>
  <c r="H85" i="5"/>
  <c r="I85" i="5"/>
  <c r="J85" i="5"/>
  <c r="K85" i="5"/>
  <c r="L85" i="5"/>
  <c r="M85" i="5"/>
  <c r="N85" i="5"/>
  <c r="O85" i="5"/>
  <c r="P85" i="5"/>
  <c r="Q85" i="5"/>
  <c r="R85" i="5"/>
  <c r="S85" i="5"/>
  <c r="T85" i="5"/>
  <c r="U85" i="5"/>
  <c r="V85" i="5"/>
  <c r="W85" i="5"/>
  <c r="X85" i="5"/>
  <c r="Y85" i="5"/>
  <c r="Z85" i="5"/>
  <c r="C86" i="5"/>
  <c r="D86" i="5"/>
  <c r="E86" i="5"/>
  <c r="F86" i="5"/>
  <c r="G86" i="5"/>
  <c r="H86" i="5"/>
  <c r="I86" i="5"/>
  <c r="J86" i="5"/>
  <c r="K86" i="5"/>
  <c r="L86" i="5"/>
  <c r="M86" i="5"/>
  <c r="N86" i="5"/>
  <c r="O86" i="5"/>
  <c r="P86" i="5"/>
  <c r="Q86" i="5"/>
  <c r="R86" i="5"/>
  <c r="S86" i="5"/>
  <c r="T86" i="5"/>
  <c r="U86" i="5"/>
  <c r="V86" i="5"/>
  <c r="W86" i="5"/>
  <c r="X86" i="5"/>
  <c r="Y86" i="5"/>
  <c r="Z86" i="5"/>
  <c r="C87" i="5"/>
  <c r="D87" i="5"/>
  <c r="E87" i="5"/>
  <c r="F87" i="5"/>
  <c r="G87" i="5"/>
  <c r="H87" i="5"/>
  <c r="I87" i="5"/>
  <c r="J87" i="5"/>
  <c r="K87" i="5"/>
  <c r="L87" i="5"/>
  <c r="M87" i="5"/>
  <c r="N87" i="5"/>
  <c r="O87" i="5"/>
  <c r="P87" i="5"/>
  <c r="Q87" i="5"/>
  <c r="R87" i="5"/>
  <c r="S87" i="5"/>
  <c r="T87" i="5"/>
  <c r="U87" i="5"/>
  <c r="V87" i="5"/>
  <c r="W87" i="5"/>
  <c r="X87" i="5"/>
  <c r="Y87" i="5"/>
  <c r="Z87" i="5"/>
  <c r="C88" i="5"/>
  <c r="D88" i="5"/>
  <c r="E88" i="5"/>
  <c r="F88" i="5"/>
  <c r="G88" i="5"/>
  <c r="H88" i="5"/>
  <c r="I88" i="5"/>
  <c r="J88" i="5"/>
  <c r="K88" i="5"/>
  <c r="L88" i="5"/>
  <c r="M88" i="5"/>
  <c r="N88" i="5"/>
  <c r="O88" i="5"/>
  <c r="P88" i="5"/>
  <c r="Q88" i="5"/>
  <c r="R88" i="5"/>
  <c r="S88" i="5"/>
  <c r="T88" i="5"/>
  <c r="U88" i="5"/>
  <c r="V88" i="5"/>
  <c r="W88" i="5"/>
  <c r="X88" i="5"/>
  <c r="Y88" i="5"/>
  <c r="Z88" i="5"/>
  <c r="C89" i="5"/>
  <c r="D89" i="5"/>
  <c r="E89" i="5"/>
  <c r="F89" i="5"/>
  <c r="G89" i="5"/>
  <c r="H89" i="5"/>
  <c r="I89" i="5"/>
  <c r="J89" i="5"/>
  <c r="K89" i="5"/>
  <c r="L89" i="5"/>
  <c r="M89" i="5"/>
  <c r="N89" i="5"/>
  <c r="O89" i="5"/>
  <c r="P89" i="5"/>
  <c r="Q89" i="5"/>
  <c r="R89" i="5"/>
  <c r="S89" i="5"/>
  <c r="T89" i="5"/>
  <c r="U89" i="5"/>
  <c r="V89" i="5"/>
  <c r="W89" i="5"/>
  <c r="X89" i="5"/>
  <c r="Y89" i="5"/>
  <c r="Z89" i="5"/>
  <c r="C90" i="5"/>
  <c r="D90" i="5"/>
  <c r="E90" i="5"/>
  <c r="F90" i="5"/>
  <c r="G90" i="5"/>
  <c r="H90" i="5"/>
  <c r="I90" i="5"/>
  <c r="J90" i="5"/>
  <c r="K90" i="5"/>
  <c r="L90" i="5"/>
  <c r="M90" i="5"/>
  <c r="N90" i="5"/>
  <c r="O90" i="5"/>
  <c r="P90" i="5"/>
  <c r="Q90" i="5"/>
  <c r="R90" i="5"/>
  <c r="S90" i="5"/>
  <c r="T90" i="5"/>
  <c r="U90" i="5"/>
  <c r="V90" i="5"/>
  <c r="W90" i="5"/>
  <c r="X90" i="5"/>
  <c r="Y90" i="5"/>
  <c r="Z90" i="5"/>
  <c r="C91" i="5"/>
  <c r="D91" i="5"/>
  <c r="E91" i="5"/>
  <c r="F91" i="5"/>
  <c r="G91" i="5"/>
  <c r="H91" i="5"/>
  <c r="I91" i="5"/>
  <c r="J91" i="5"/>
  <c r="K91" i="5"/>
  <c r="L91" i="5"/>
  <c r="M91" i="5"/>
  <c r="N91" i="5"/>
  <c r="O91" i="5"/>
  <c r="P91" i="5"/>
  <c r="Q91" i="5"/>
  <c r="R91" i="5"/>
  <c r="S91" i="5"/>
  <c r="T91" i="5"/>
  <c r="U91" i="5"/>
  <c r="V91" i="5"/>
  <c r="W91" i="5"/>
  <c r="X91" i="5"/>
  <c r="Y91" i="5"/>
  <c r="Z91" i="5"/>
  <c r="C92" i="5"/>
  <c r="D92" i="5"/>
  <c r="E92" i="5"/>
  <c r="F92" i="5"/>
  <c r="G92" i="5"/>
  <c r="H92" i="5"/>
  <c r="I92" i="5"/>
  <c r="J92" i="5"/>
  <c r="K92" i="5"/>
  <c r="L92" i="5"/>
  <c r="M92" i="5"/>
  <c r="N92" i="5"/>
  <c r="O92" i="5"/>
  <c r="P92" i="5"/>
  <c r="Q92" i="5"/>
  <c r="R92" i="5"/>
  <c r="S92" i="5"/>
  <c r="T92" i="5"/>
  <c r="U92" i="5"/>
  <c r="V92" i="5"/>
  <c r="W92" i="5"/>
  <c r="X92" i="5"/>
  <c r="Y92" i="5"/>
  <c r="Z92" i="5"/>
  <c r="C93" i="5"/>
  <c r="D93" i="5"/>
  <c r="E93" i="5"/>
  <c r="F93" i="5"/>
  <c r="G93" i="5"/>
  <c r="H93" i="5"/>
  <c r="I93" i="5"/>
  <c r="J93" i="5"/>
  <c r="K93" i="5"/>
  <c r="L93" i="5"/>
  <c r="M93" i="5"/>
  <c r="N93" i="5"/>
  <c r="O93" i="5"/>
  <c r="P93" i="5"/>
  <c r="Q93" i="5"/>
  <c r="R93" i="5"/>
  <c r="S93" i="5"/>
  <c r="T93" i="5"/>
  <c r="U93" i="5"/>
  <c r="V93" i="5"/>
  <c r="W93" i="5"/>
  <c r="X93" i="5"/>
  <c r="Y93" i="5"/>
  <c r="Z93" i="5"/>
  <c r="C94" i="5"/>
  <c r="D94" i="5"/>
  <c r="E94" i="5"/>
  <c r="F94" i="5"/>
  <c r="G94" i="5"/>
  <c r="H94" i="5"/>
  <c r="I94" i="5"/>
  <c r="J94" i="5"/>
  <c r="K94" i="5"/>
  <c r="L94" i="5"/>
  <c r="M94" i="5"/>
  <c r="N94" i="5"/>
  <c r="O94" i="5"/>
  <c r="P94" i="5"/>
  <c r="Q94" i="5"/>
  <c r="R94" i="5"/>
  <c r="S94" i="5"/>
  <c r="T94" i="5"/>
  <c r="U94" i="5"/>
  <c r="V94" i="5"/>
  <c r="W94" i="5"/>
  <c r="X94" i="5"/>
  <c r="Y94" i="5"/>
  <c r="Z94" i="5"/>
  <c r="C95" i="5"/>
  <c r="D95" i="5"/>
  <c r="E95" i="5"/>
  <c r="F95" i="5"/>
  <c r="G95" i="5"/>
  <c r="H95" i="5"/>
  <c r="I95" i="5"/>
  <c r="J95" i="5"/>
  <c r="K95" i="5"/>
  <c r="L95" i="5"/>
  <c r="M95" i="5"/>
  <c r="N95" i="5"/>
  <c r="O95" i="5"/>
  <c r="P95" i="5"/>
  <c r="Q95" i="5"/>
  <c r="R95" i="5"/>
  <c r="S95" i="5"/>
  <c r="T95" i="5"/>
  <c r="U95" i="5"/>
  <c r="V95" i="5"/>
  <c r="W95" i="5"/>
  <c r="X95" i="5"/>
  <c r="Y95" i="5"/>
  <c r="Z95" i="5"/>
  <c r="C96" i="5"/>
  <c r="D96" i="5"/>
  <c r="E96" i="5"/>
  <c r="F96" i="5"/>
  <c r="G96" i="5"/>
  <c r="H96" i="5"/>
  <c r="I96" i="5"/>
  <c r="J96" i="5"/>
  <c r="K96" i="5"/>
  <c r="L96" i="5"/>
  <c r="M96" i="5"/>
  <c r="N96" i="5"/>
  <c r="O96" i="5"/>
  <c r="P96" i="5"/>
  <c r="Q96" i="5"/>
  <c r="R96" i="5"/>
  <c r="S96" i="5"/>
  <c r="T96" i="5"/>
  <c r="U96" i="5"/>
  <c r="V96" i="5"/>
  <c r="W96" i="5"/>
  <c r="X96" i="5"/>
  <c r="Y96" i="5"/>
  <c r="Z96" i="5"/>
  <c r="C97" i="5"/>
  <c r="D97" i="5"/>
  <c r="E97" i="5"/>
  <c r="F97" i="5"/>
  <c r="G97" i="5"/>
  <c r="H97" i="5"/>
  <c r="I97" i="5"/>
  <c r="J97" i="5"/>
  <c r="K97" i="5"/>
  <c r="L97" i="5"/>
  <c r="M97" i="5"/>
  <c r="N97" i="5"/>
  <c r="O97" i="5"/>
  <c r="P97" i="5"/>
  <c r="Q97" i="5"/>
  <c r="R97" i="5"/>
  <c r="S97" i="5"/>
  <c r="T97" i="5"/>
  <c r="U97" i="5"/>
  <c r="V97" i="5"/>
  <c r="W97" i="5"/>
  <c r="X97" i="5"/>
  <c r="Y97" i="5"/>
  <c r="Z97" i="5"/>
  <c r="C98" i="5"/>
  <c r="D98" i="5"/>
  <c r="E98" i="5"/>
  <c r="F98" i="5"/>
  <c r="G98" i="5"/>
  <c r="H98" i="5"/>
  <c r="I98" i="5"/>
  <c r="J98" i="5"/>
  <c r="K98" i="5"/>
  <c r="L98" i="5"/>
  <c r="M98" i="5"/>
  <c r="N98" i="5"/>
  <c r="O98" i="5"/>
  <c r="P98" i="5"/>
  <c r="Q98" i="5"/>
  <c r="R98" i="5"/>
  <c r="S98" i="5"/>
  <c r="T98" i="5"/>
  <c r="U98" i="5"/>
  <c r="V98" i="5"/>
  <c r="W98" i="5"/>
  <c r="X98" i="5"/>
  <c r="Y98" i="5"/>
  <c r="Z98" i="5"/>
  <c r="C99" i="5"/>
  <c r="D99" i="5"/>
  <c r="E99" i="5"/>
  <c r="F99" i="5"/>
  <c r="G99" i="5"/>
  <c r="H99" i="5"/>
  <c r="I99" i="5"/>
  <c r="J99" i="5"/>
  <c r="K99" i="5"/>
  <c r="L99" i="5"/>
  <c r="M99" i="5"/>
  <c r="N99" i="5"/>
  <c r="O99" i="5"/>
  <c r="P99" i="5"/>
  <c r="Q99" i="5"/>
  <c r="R99" i="5"/>
  <c r="S99" i="5"/>
  <c r="T99" i="5"/>
  <c r="U99" i="5"/>
  <c r="V99" i="5"/>
  <c r="W99" i="5"/>
  <c r="X99" i="5"/>
  <c r="Y99" i="5"/>
  <c r="Z99" i="5"/>
  <c r="C100" i="5"/>
  <c r="D100" i="5"/>
  <c r="E100" i="5"/>
  <c r="F100" i="5"/>
  <c r="G100" i="5"/>
  <c r="H100" i="5"/>
  <c r="I100" i="5"/>
  <c r="J100" i="5"/>
  <c r="K100" i="5"/>
  <c r="L100" i="5"/>
  <c r="M100" i="5"/>
  <c r="N100" i="5"/>
  <c r="O100" i="5"/>
  <c r="P100" i="5"/>
  <c r="Q100" i="5"/>
  <c r="R100" i="5"/>
  <c r="S100" i="5"/>
  <c r="T100" i="5"/>
  <c r="U100" i="5"/>
  <c r="V100" i="5"/>
  <c r="W100" i="5"/>
  <c r="X100" i="5"/>
  <c r="Y100" i="5"/>
  <c r="Z100" i="5"/>
  <c r="C101" i="5"/>
  <c r="D101" i="5"/>
  <c r="E101" i="5"/>
  <c r="F101" i="5"/>
  <c r="G101" i="5"/>
  <c r="H101" i="5"/>
  <c r="I101" i="5"/>
  <c r="J101" i="5"/>
  <c r="K101" i="5"/>
  <c r="L101" i="5"/>
  <c r="M101" i="5"/>
  <c r="N101" i="5"/>
  <c r="O101" i="5"/>
  <c r="P101" i="5"/>
  <c r="Q101" i="5"/>
  <c r="R101" i="5"/>
  <c r="S101" i="5"/>
  <c r="T101" i="5"/>
  <c r="U101" i="5"/>
  <c r="V101" i="5"/>
  <c r="W101" i="5"/>
  <c r="X101" i="5"/>
  <c r="Y101" i="5"/>
  <c r="Z101" i="5"/>
  <c r="C102" i="5"/>
  <c r="D102" i="5"/>
  <c r="E102" i="5"/>
  <c r="F102" i="5"/>
  <c r="G102" i="5"/>
  <c r="H102" i="5"/>
  <c r="I102" i="5"/>
  <c r="J102" i="5"/>
  <c r="K102" i="5"/>
  <c r="L102" i="5"/>
  <c r="M102" i="5"/>
  <c r="N102" i="5"/>
  <c r="O102" i="5"/>
  <c r="P102" i="5"/>
  <c r="Q102" i="5"/>
  <c r="R102" i="5"/>
  <c r="S102" i="5"/>
  <c r="T102" i="5"/>
  <c r="U102" i="5"/>
  <c r="V102" i="5"/>
  <c r="W102" i="5"/>
  <c r="X102" i="5"/>
  <c r="Y102" i="5"/>
  <c r="Z102" i="5"/>
  <c r="C103" i="5"/>
  <c r="D103" i="5"/>
  <c r="E103" i="5"/>
  <c r="F103" i="5"/>
  <c r="G103" i="5"/>
  <c r="H103" i="5"/>
  <c r="I103" i="5"/>
  <c r="J103" i="5"/>
  <c r="K103" i="5"/>
  <c r="L103" i="5"/>
  <c r="M103" i="5"/>
  <c r="N103" i="5"/>
  <c r="O103" i="5"/>
  <c r="P103" i="5"/>
  <c r="Q103" i="5"/>
  <c r="R103" i="5"/>
  <c r="S103" i="5"/>
  <c r="T103" i="5"/>
  <c r="U103" i="5"/>
  <c r="V103" i="5"/>
  <c r="W103" i="5"/>
  <c r="X103" i="5"/>
  <c r="Y103" i="5"/>
  <c r="Z103" i="5"/>
  <c r="C104" i="5"/>
  <c r="D104" i="5"/>
  <c r="E104" i="5"/>
  <c r="F104" i="5"/>
  <c r="G104" i="5"/>
  <c r="H104" i="5"/>
  <c r="I104" i="5"/>
  <c r="J104" i="5"/>
  <c r="K104" i="5"/>
  <c r="L104" i="5"/>
  <c r="M104" i="5"/>
  <c r="N104" i="5"/>
  <c r="O104" i="5"/>
  <c r="P104" i="5"/>
  <c r="Q104" i="5"/>
  <c r="R104" i="5"/>
  <c r="S104" i="5"/>
  <c r="T104" i="5"/>
  <c r="U104" i="5"/>
  <c r="V104" i="5"/>
  <c r="W104" i="5"/>
  <c r="X104" i="5"/>
  <c r="Y104" i="5"/>
  <c r="Z104" i="5"/>
  <c r="C105" i="5"/>
  <c r="D105" i="5"/>
  <c r="E105" i="5"/>
  <c r="F105" i="5"/>
  <c r="G105" i="5"/>
  <c r="H105" i="5"/>
  <c r="I105" i="5"/>
  <c r="J105" i="5"/>
  <c r="K105" i="5"/>
  <c r="L105" i="5"/>
  <c r="M105" i="5"/>
  <c r="N105" i="5"/>
  <c r="O105" i="5"/>
  <c r="P105" i="5"/>
  <c r="Q105" i="5"/>
  <c r="R105" i="5"/>
  <c r="S105" i="5"/>
  <c r="T105" i="5"/>
  <c r="U105" i="5"/>
  <c r="V105" i="5"/>
  <c r="W105" i="5"/>
  <c r="X105" i="5"/>
  <c r="Y105" i="5"/>
  <c r="Z105" i="5"/>
  <c r="C106" i="5"/>
  <c r="D106" i="5"/>
  <c r="E106" i="5"/>
  <c r="F106" i="5"/>
  <c r="G106" i="5"/>
  <c r="H106" i="5"/>
  <c r="I106" i="5"/>
  <c r="J106" i="5"/>
  <c r="K106" i="5"/>
  <c r="L106" i="5"/>
  <c r="M106" i="5"/>
  <c r="N106" i="5"/>
  <c r="O106" i="5"/>
  <c r="P106" i="5"/>
  <c r="Q106" i="5"/>
  <c r="R106" i="5"/>
  <c r="S106" i="5"/>
  <c r="T106" i="5"/>
  <c r="U106" i="5"/>
  <c r="V106" i="5"/>
  <c r="W106" i="5"/>
  <c r="X106" i="5"/>
  <c r="Y106" i="5"/>
  <c r="Z106" i="5"/>
  <c r="C107" i="5"/>
  <c r="D107" i="5"/>
  <c r="E107" i="5"/>
  <c r="F107" i="5"/>
  <c r="G107" i="5"/>
  <c r="H107" i="5"/>
  <c r="I107" i="5"/>
  <c r="J107" i="5"/>
  <c r="K107" i="5"/>
  <c r="L107" i="5"/>
  <c r="M107" i="5"/>
  <c r="N107" i="5"/>
  <c r="O107" i="5"/>
  <c r="P107" i="5"/>
  <c r="Q107" i="5"/>
  <c r="R107" i="5"/>
  <c r="S107" i="5"/>
  <c r="T107" i="5"/>
  <c r="U107" i="5"/>
  <c r="V107" i="5"/>
  <c r="W107" i="5"/>
  <c r="X107" i="5"/>
  <c r="Y107" i="5"/>
  <c r="Z107" i="5"/>
  <c r="C108" i="5"/>
  <c r="D108" i="5"/>
  <c r="E108" i="5"/>
  <c r="F108" i="5"/>
  <c r="G108" i="5"/>
  <c r="H108" i="5"/>
  <c r="I108" i="5"/>
  <c r="J108" i="5"/>
  <c r="K108" i="5"/>
  <c r="L108" i="5"/>
  <c r="M108" i="5"/>
  <c r="N108" i="5"/>
  <c r="O108" i="5"/>
  <c r="P108" i="5"/>
  <c r="Q108" i="5"/>
  <c r="R108" i="5"/>
  <c r="S108" i="5"/>
  <c r="T108" i="5"/>
  <c r="U108" i="5"/>
  <c r="V108" i="5"/>
  <c r="W108" i="5"/>
  <c r="X108" i="5"/>
  <c r="Y108" i="5"/>
  <c r="Z108" i="5"/>
  <c r="C109" i="5"/>
  <c r="D109" i="5"/>
  <c r="E109" i="5"/>
  <c r="F109" i="5"/>
  <c r="G109" i="5"/>
  <c r="H109" i="5"/>
  <c r="I109" i="5"/>
  <c r="J109" i="5"/>
  <c r="K109" i="5"/>
  <c r="L109" i="5"/>
  <c r="M109" i="5"/>
  <c r="N109" i="5"/>
  <c r="O109" i="5"/>
  <c r="P109" i="5"/>
  <c r="Q109" i="5"/>
  <c r="R109" i="5"/>
  <c r="S109" i="5"/>
  <c r="T109" i="5"/>
  <c r="U109" i="5"/>
  <c r="V109" i="5"/>
  <c r="W109" i="5"/>
  <c r="X109" i="5"/>
  <c r="Y109" i="5"/>
  <c r="Z109" i="5"/>
  <c r="C110" i="5"/>
  <c r="D110" i="5"/>
  <c r="E110" i="5"/>
  <c r="F110" i="5"/>
  <c r="G110" i="5"/>
  <c r="H110" i="5"/>
  <c r="I110" i="5"/>
  <c r="J110" i="5"/>
  <c r="K110" i="5"/>
  <c r="L110" i="5"/>
  <c r="M110" i="5"/>
  <c r="N110" i="5"/>
  <c r="O110" i="5"/>
  <c r="P110" i="5"/>
  <c r="Q110" i="5"/>
  <c r="R110" i="5"/>
  <c r="S110" i="5"/>
  <c r="T110" i="5"/>
  <c r="U110" i="5"/>
  <c r="V110" i="5"/>
  <c r="W110" i="5"/>
  <c r="X110" i="5"/>
  <c r="Y110" i="5"/>
  <c r="Z110" i="5"/>
  <c r="C111" i="5"/>
  <c r="D111" i="5"/>
  <c r="E111" i="5"/>
  <c r="F111" i="5"/>
  <c r="G111" i="5"/>
  <c r="H111" i="5"/>
  <c r="I111" i="5"/>
  <c r="J111" i="5"/>
  <c r="K111" i="5"/>
  <c r="L111" i="5"/>
  <c r="M111" i="5"/>
  <c r="N111" i="5"/>
  <c r="O111" i="5"/>
  <c r="P111" i="5"/>
  <c r="Q111" i="5"/>
  <c r="R111" i="5"/>
  <c r="S111" i="5"/>
  <c r="T111" i="5"/>
  <c r="U111" i="5"/>
  <c r="V111" i="5"/>
  <c r="W111" i="5"/>
  <c r="X111" i="5"/>
  <c r="Y111" i="5"/>
  <c r="Z111" i="5"/>
  <c r="C112" i="5"/>
  <c r="D112" i="5"/>
  <c r="E112" i="5"/>
  <c r="F112" i="5"/>
  <c r="G112" i="5"/>
  <c r="H112" i="5"/>
  <c r="I112" i="5"/>
  <c r="J112" i="5"/>
  <c r="K112" i="5"/>
  <c r="L112" i="5"/>
  <c r="M112" i="5"/>
  <c r="N112" i="5"/>
  <c r="O112" i="5"/>
  <c r="P112" i="5"/>
  <c r="Q112" i="5"/>
  <c r="R112" i="5"/>
  <c r="S112" i="5"/>
  <c r="T112" i="5"/>
  <c r="U112" i="5"/>
  <c r="V112" i="5"/>
  <c r="W112" i="5"/>
  <c r="X112" i="5"/>
  <c r="Y112" i="5"/>
  <c r="Z112" i="5"/>
  <c r="C113" i="5"/>
  <c r="D113" i="5"/>
  <c r="E113" i="5"/>
  <c r="F113" i="5"/>
  <c r="G113" i="5"/>
  <c r="H113" i="5"/>
  <c r="I113" i="5"/>
  <c r="J113" i="5"/>
  <c r="K113" i="5"/>
  <c r="L113" i="5"/>
  <c r="M113" i="5"/>
  <c r="N113" i="5"/>
  <c r="O113" i="5"/>
  <c r="P113" i="5"/>
  <c r="Q113" i="5"/>
  <c r="R113" i="5"/>
  <c r="S113" i="5"/>
  <c r="T113" i="5"/>
  <c r="U113" i="5"/>
  <c r="V113" i="5"/>
  <c r="W113" i="5"/>
  <c r="X113" i="5"/>
  <c r="Y113" i="5"/>
  <c r="Z113" i="5"/>
  <c r="C114" i="5"/>
  <c r="D114" i="5"/>
  <c r="E114" i="5"/>
  <c r="F114" i="5"/>
  <c r="G114" i="5"/>
  <c r="H114" i="5"/>
  <c r="I114" i="5"/>
  <c r="J114" i="5"/>
  <c r="K114" i="5"/>
  <c r="L114" i="5"/>
  <c r="M114" i="5"/>
  <c r="N114" i="5"/>
  <c r="O114" i="5"/>
  <c r="P114" i="5"/>
  <c r="Q114" i="5"/>
  <c r="R114" i="5"/>
  <c r="S114" i="5"/>
  <c r="T114" i="5"/>
  <c r="U114" i="5"/>
  <c r="V114" i="5"/>
  <c r="W114" i="5"/>
  <c r="X114" i="5"/>
  <c r="Y114" i="5"/>
  <c r="Z114" i="5"/>
  <c r="C115" i="5"/>
  <c r="D115" i="5"/>
  <c r="E115" i="5"/>
  <c r="F115" i="5"/>
  <c r="G115" i="5"/>
  <c r="H115" i="5"/>
  <c r="I115" i="5"/>
  <c r="J115" i="5"/>
  <c r="K115" i="5"/>
  <c r="L115" i="5"/>
  <c r="M115" i="5"/>
  <c r="N115" i="5"/>
  <c r="O115" i="5"/>
  <c r="P115" i="5"/>
  <c r="Q115" i="5"/>
  <c r="R115" i="5"/>
  <c r="S115" i="5"/>
  <c r="T115" i="5"/>
  <c r="U115" i="5"/>
  <c r="V115" i="5"/>
  <c r="W115" i="5"/>
  <c r="X115" i="5"/>
  <c r="Y115" i="5"/>
  <c r="Z115" i="5"/>
  <c r="C116" i="5"/>
  <c r="D116" i="5"/>
  <c r="E116" i="5"/>
  <c r="F116" i="5"/>
  <c r="G116" i="5"/>
  <c r="H116" i="5"/>
  <c r="I116" i="5"/>
  <c r="J116" i="5"/>
  <c r="K116" i="5"/>
  <c r="L116" i="5"/>
  <c r="M116" i="5"/>
  <c r="N116" i="5"/>
  <c r="O116" i="5"/>
  <c r="P116" i="5"/>
  <c r="Q116" i="5"/>
  <c r="R116" i="5"/>
  <c r="S116" i="5"/>
  <c r="T116" i="5"/>
  <c r="U116" i="5"/>
  <c r="V116" i="5"/>
  <c r="W116" i="5"/>
  <c r="X116" i="5"/>
  <c r="Y116" i="5"/>
  <c r="Z116" i="5"/>
  <c r="C117" i="5"/>
  <c r="D117" i="5"/>
  <c r="E117" i="5"/>
  <c r="F117" i="5"/>
  <c r="G117" i="5"/>
  <c r="H117" i="5"/>
  <c r="I117" i="5"/>
  <c r="J117" i="5"/>
  <c r="K117" i="5"/>
  <c r="L117" i="5"/>
  <c r="M117" i="5"/>
  <c r="N117" i="5"/>
  <c r="O117" i="5"/>
  <c r="P117" i="5"/>
  <c r="Q117" i="5"/>
  <c r="R117" i="5"/>
  <c r="S117" i="5"/>
  <c r="T117" i="5"/>
  <c r="U117" i="5"/>
  <c r="V117" i="5"/>
  <c r="W117" i="5"/>
  <c r="X117" i="5"/>
  <c r="Y117" i="5"/>
  <c r="Z117" i="5"/>
  <c r="C118" i="5"/>
  <c r="D118" i="5"/>
  <c r="E118" i="5"/>
  <c r="F118" i="5"/>
  <c r="G118" i="5"/>
  <c r="H118" i="5"/>
  <c r="I118" i="5"/>
  <c r="J118" i="5"/>
  <c r="K118" i="5"/>
  <c r="L118" i="5"/>
  <c r="M118" i="5"/>
  <c r="N118" i="5"/>
  <c r="O118" i="5"/>
  <c r="P118" i="5"/>
  <c r="Q118" i="5"/>
  <c r="R118" i="5"/>
  <c r="S118" i="5"/>
  <c r="T118" i="5"/>
  <c r="U118" i="5"/>
  <c r="V118" i="5"/>
  <c r="W118" i="5"/>
  <c r="X118" i="5"/>
  <c r="Y118" i="5"/>
  <c r="Z118" i="5"/>
  <c r="C119" i="5"/>
  <c r="D119" i="5"/>
  <c r="E119" i="5"/>
  <c r="F119" i="5"/>
  <c r="G119" i="5"/>
  <c r="H119" i="5"/>
  <c r="I119" i="5"/>
  <c r="J119" i="5"/>
  <c r="K119" i="5"/>
  <c r="L119" i="5"/>
  <c r="M119" i="5"/>
  <c r="N119" i="5"/>
  <c r="O119" i="5"/>
  <c r="P119" i="5"/>
  <c r="Q119" i="5"/>
  <c r="R119" i="5"/>
  <c r="S119" i="5"/>
  <c r="T119" i="5"/>
  <c r="U119" i="5"/>
  <c r="V119" i="5"/>
  <c r="W119" i="5"/>
  <c r="X119" i="5"/>
  <c r="Y119" i="5"/>
  <c r="Z119" i="5"/>
  <c r="C120" i="5"/>
  <c r="D120" i="5"/>
  <c r="E120" i="5"/>
  <c r="F120" i="5"/>
  <c r="G120" i="5"/>
  <c r="H120" i="5"/>
  <c r="I120" i="5"/>
  <c r="J120" i="5"/>
  <c r="K120" i="5"/>
  <c r="L120" i="5"/>
  <c r="M120" i="5"/>
  <c r="N120" i="5"/>
  <c r="O120" i="5"/>
  <c r="P120" i="5"/>
  <c r="Q120" i="5"/>
  <c r="R120" i="5"/>
  <c r="S120" i="5"/>
  <c r="T120" i="5"/>
  <c r="U120" i="5"/>
  <c r="V120" i="5"/>
  <c r="W120" i="5"/>
  <c r="X120" i="5"/>
  <c r="Y120" i="5"/>
  <c r="Z120" i="5"/>
  <c r="C121" i="5"/>
  <c r="D121" i="5"/>
  <c r="E121" i="5"/>
  <c r="F121" i="5"/>
  <c r="G121" i="5"/>
  <c r="H121" i="5"/>
  <c r="I121" i="5"/>
  <c r="J121" i="5"/>
  <c r="K121" i="5"/>
  <c r="L121" i="5"/>
  <c r="M121" i="5"/>
  <c r="N121" i="5"/>
  <c r="O121" i="5"/>
  <c r="P121" i="5"/>
  <c r="Q121" i="5"/>
  <c r="R121" i="5"/>
  <c r="S121" i="5"/>
  <c r="T121" i="5"/>
  <c r="U121" i="5"/>
  <c r="V121" i="5"/>
  <c r="W121" i="5"/>
  <c r="X121" i="5"/>
  <c r="Y121" i="5"/>
  <c r="Z121" i="5"/>
  <c r="C122" i="5"/>
  <c r="D122" i="5"/>
  <c r="E122" i="5"/>
  <c r="F122" i="5"/>
  <c r="G122" i="5"/>
  <c r="H122" i="5"/>
  <c r="I122" i="5"/>
  <c r="J122" i="5"/>
  <c r="K122" i="5"/>
  <c r="L122" i="5"/>
  <c r="M122" i="5"/>
  <c r="N122" i="5"/>
  <c r="O122" i="5"/>
  <c r="P122" i="5"/>
  <c r="Q122" i="5"/>
  <c r="R122" i="5"/>
  <c r="S122" i="5"/>
  <c r="T122" i="5"/>
  <c r="U122" i="5"/>
  <c r="V122" i="5"/>
  <c r="W122" i="5"/>
  <c r="X122" i="5"/>
  <c r="Y122" i="5"/>
  <c r="Z122" i="5"/>
  <c r="C123" i="5"/>
  <c r="D123" i="5"/>
  <c r="E123" i="5"/>
  <c r="F123" i="5"/>
  <c r="G123" i="5"/>
  <c r="H123" i="5"/>
  <c r="I123" i="5"/>
  <c r="J123" i="5"/>
  <c r="K123" i="5"/>
  <c r="L123" i="5"/>
  <c r="M123" i="5"/>
  <c r="N123" i="5"/>
  <c r="O123" i="5"/>
  <c r="P123" i="5"/>
  <c r="Q123" i="5"/>
  <c r="R123" i="5"/>
  <c r="S123" i="5"/>
  <c r="T123" i="5"/>
  <c r="U123" i="5"/>
  <c r="V123" i="5"/>
  <c r="W123" i="5"/>
  <c r="X123" i="5"/>
  <c r="Y123" i="5"/>
  <c r="Z123" i="5"/>
  <c r="C124" i="5"/>
  <c r="D124" i="5"/>
  <c r="E124" i="5"/>
  <c r="F124" i="5"/>
  <c r="G124" i="5"/>
  <c r="H124" i="5"/>
  <c r="I124" i="5"/>
  <c r="J124" i="5"/>
  <c r="K124" i="5"/>
  <c r="L124" i="5"/>
  <c r="M124" i="5"/>
  <c r="N124" i="5"/>
  <c r="O124" i="5"/>
  <c r="P124" i="5"/>
  <c r="Q124" i="5"/>
  <c r="R124" i="5"/>
  <c r="S124" i="5"/>
  <c r="T124" i="5"/>
  <c r="U124" i="5"/>
  <c r="V124" i="5"/>
  <c r="W124" i="5"/>
  <c r="X124" i="5"/>
  <c r="Y124" i="5"/>
  <c r="Z124" i="5"/>
  <c r="C125" i="5"/>
  <c r="D125" i="5"/>
  <c r="E125" i="5"/>
  <c r="F125" i="5"/>
  <c r="G125" i="5"/>
  <c r="H125" i="5"/>
  <c r="I125" i="5"/>
  <c r="J125" i="5"/>
  <c r="K125" i="5"/>
  <c r="L125" i="5"/>
  <c r="M125" i="5"/>
  <c r="N125" i="5"/>
  <c r="O125" i="5"/>
  <c r="P125" i="5"/>
  <c r="Q125" i="5"/>
  <c r="R125" i="5"/>
  <c r="S125" i="5"/>
  <c r="T125" i="5"/>
  <c r="U125" i="5"/>
  <c r="V125" i="5"/>
  <c r="W125" i="5"/>
  <c r="X125" i="5"/>
  <c r="Y125" i="5"/>
  <c r="Z125" i="5"/>
  <c r="C126" i="5"/>
  <c r="D126" i="5"/>
  <c r="E126" i="5"/>
  <c r="F126" i="5"/>
  <c r="G126" i="5"/>
  <c r="H126" i="5"/>
  <c r="I126" i="5"/>
  <c r="J126" i="5"/>
  <c r="K126" i="5"/>
  <c r="L126" i="5"/>
  <c r="M126" i="5"/>
  <c r="N126" i="5"/>
  <c r="O126" i="5"/>
  <c r="P126" i="5"/>
  <c r="Q126" i="5"/>
  <c r="R126" i="5"/>
  <c r="S126" i="5"/>
  <c r="T126" i="5"/>
  <c r="U126" i="5"/>
  <c r="V126" i="5"/>
  <c r="W126" i="5"/>
  <c r="X126" i="5"/>
  <c r="Y126" i="5"/>
  <c r="Z126" i="5"/>
  <c r="C127" i="5"/>
  <c r="D127" i="5"/>
  <c r="E127" i="5"/>
  <c r="F127" i="5"/>
  <c r="G127" i="5"/>
  <c r="H127" i="5"/>
  <c r="I127" i="5"/>
  <c r="J127" i="5"/>
  <c r="K127" i="5"/>
  <c r="L127" i="5"/>
  <c r="M127" i="5"/>
  <c r="N127" i="5"/>
  <c r="O127" i="5"/>
  <c r="P127" i="5"/>
  <c r="Q127" i="5"/>
  <c r="R127" i="5"/>
  <c r="S127" i="5"/>
  <c r="T127" i="5"/>
  <c r="U127" i="5"/>
  <c r="V127" i="5"/>
  <c r="W127" i="5"/>
  <c r="X127" i="5"/>
  <c r="Y127" i="5"/>
  <c r="Z127" i="5"/>
  <c r="C128" i="5"/>
  <c r="D128" i="5"/>
  <c r="E128" i="5"/>
  <c r="F128" i="5"/>
  <c r="G128" i="5"/>
  <c r="H128" i="5"/>
  <c r="I128" i="5"/>
  <c r="J128" i="5"/>
  <c r="K128" i="5"/>
  <c r="L128" i="5"/>
  <c r="M128" i="5"/>
  <c r="N128" i="5"/>
  <c r="O128" i="5"/>
  <c r="P128" i="5"/>
  <c r="Q128" i="5"/>
  <c r="R128" i="5"/>
  <c r="S128" i="5"/>
  <c r="T128" i="5"/>
  <c r="U128" i="5"/>
  <c r="V128" i="5"/>
  <c r="W128" i="5"/>
  <c r="X128" i="5"/>
  <c r="Y128" i="5"/>
  <c r="Z128" i="5"/>
  <c r="C129" i="5"/>
  <c r="D129" i="5"/>
  <c r="E129" i="5"/>
  <c r="F129" i="5"/>
  <c r="G129" i="5"/>
  <c r="H129" i="5"/>
  <c r="I129" i="5"/>
  <c r="J129" i="5"/>
  <c r="K129" i="5"/>
  <c r="L129" i="5"/>
  <c r="M129" i="5"/>
  <c r="N129" i="5"/>
  <c r="O129" i="5"/>
  <c r="P129" i="5"/>
  <c r="Q129" i="5"/>
  <c r="R129" i="5"/>
  <c r="S129" i="5"/>
  <c r="T129" i="5"/>
  <c r="U129" i="5"/>
  <c r="V129" i="5"/>
  <c r="W129" i="5"/>
  <c r="X129" i="5"/>
  <c r="Y129" i="5"/>
  <c r="Z129" i="5"/>
  <c r="C130" i="5"/>
  <c r="D130" i="5"/>
  <c r="E130" i="5"/>
  <c r="F130" i="5"/>
  <c r="G130" i="5"/>
  <c r="H130" i="5"/>
  <c r="I130" i="5"/>
  <c r="J130" i="5"/>
  <c r="K130" i="5"/>
  <c r="L130" i="5"/>
  <c r="M130" i="5"/>
  <c r="N130" i="5"/>
  <c r="O130" i="5"/>
  <c r="P130" i="5"/>
  <c r="Q130" i="5"/>
  <c r="R130" i="5"/>
  <c r="S130" i="5"/>
  <c r="T130" i="5"/>
  <c r="U130" i="5"/>
  <c r="V130" i="5"/>
  <c r="W130" i="5"/>
  <c r="X130" i="5"/>
  <c r="Y130" i="5"/>
  <c r="Z130" i="5"/>
  <c r="C131" i="5"/>
  <c r="D131" i="5"/>
  <c r="E131" i="5"/>
  <c r="F131" i="5"/>
  <c r="G131" i="5"/>
  <c r="H131" i="5"/>
  <c r="I131" i="5"/>
  <c r="J131" i="5"/>
  <c r="K131" i="5"/>
  <c r="L131" i="5"/>
  <c r="M131" i="5"/>
  <c r="N131" i="5"/>
  <c r="O131" i="5"/>
  <c r="P131" i="5"/>
  <c r="Q131" i="5"/>
  <c r="R131" i="5"/>
  <c r="S131" i="5"/>
  <c r="T131" i="5"/>
  <c r="U131" i="5"/>
  <c r="V131" i="5"/>
  <c r="W131" i="5"/>
  <c r="X131" i="5"/>
  <c r="Y131" i="5"/>
  <c r="Z131" i="5"/>
  <c r="D70" i="5"/>
  <c r="E70" i="5"/>
  <c r="F70" i="5"/>
  <c r="G70" i="5"/>
  <c r="H70" i="5"/>
  <c r="I70" i="5"/>
  <c r="J70" i="5"/>
  <c r="K70" i="5"/>
  <c r="L70" i="5"/>
  <c r="M70" i="5"/>
  <c r="N70" i="5"/>
  <c r="O70" i="5"/>
  <c r="P70" i="5"/>
  <c r="Q70" i="5"/>
  <c r="R70" i="5"/>
  <c r="S70" i="5"/>
  <c r="T70" i="5"/>
  <c r="U70" i="5"/>
  <c r="V70" i="5"/>
  <c r="W70" i="5"/>
  <c r="X70" i="5"/>
  <c r="Y70" i="5"/>
  <c r="Z70" i="5"/>
  <c r="C70" i="5"/>
  <c r="U65" i="5" l="1"/>
  <c r="Z66" i="5" l="1"/>
  <c r="Y66" i="5"/>
  <c r="X66" i="5"/>
  <c r="W66" i="5"/>
  <c r="V66" i="5"/>
  <c r="U66" i="5"/>
  <c r="T66" i="5"/>
  <c r="S66" i="5"/>
  <c r="R66" i="5"/>
  <c r="Q66" i="5"/>
  <c r="P66" i="5"/>
  <c r="O66" i="5"/>
  <c r="N66" i="5"/>
  <c r="M66" i="5"/>
  <c r="L66" i="5"/>
  <c r="K66" i="5"/>
  <c r="J66" i="5"/>
  <c r="I66" i="5"/>
  <c r="H66" i="5"/>
  <c r="G66" i="5"/>
  <c r="F66" i="5"/>
  <c r="E66" i="5"/>
  <c r="D66" i="5"/>
  <c r="C66" i="5"/>
  <c r="Z65" i="5"/>
  <c r="Y65" i="5"/>
  <c r="X65" i="5"/>
  <c r="W65" i="5"/>
  <c r="V65" i="5"/>
  <c r="T65" i="5"/>
  <c r="S65" i="5"/>
  <c r="R65" i="5"/>
  <c r="Q65" i="5"/>
  <c r="P65" i="5"/>
  <c r="O65" i="5"/>
  <c r="N65" i="5"/>
  <c r="M65" i="5"/>
  <c r="L65" i="5"/>
  <c r="K65" i="5"/>
  <c r="J65" i="5"/>
  <c r="I65" i="5"/>
  <c r="H65" i="5"/>
  <c r="G65" i="5"/>
  <c r="F65" i="5"/>
  <c r="E65" i="5"/>
  <c r="D65" i="5"/>
  <c r="C65" i="5"/>
  <c r="Z66" i="3"/>
  <c r="Y66" i="3"/>
  <c r="R66" i="3"/>
  <c r="Q66" i="3"/>
  <c r="P66" i="3"/>
  <c r="O66" i="3"/>
  <c r="N66" i="3"/>
  <c r="M66" i="3"/>
  <c r="L66" i="3"/>
  <c r="K66" i="3"/>
  <c r="J66" i="3"/>
  <c r="I66" i="3"/>
  <c r="H66" i="3"/>
  <c r="G66" i="3"/>
  <c r="F66" i="3"/>
  <c r="E66" i="3"/>
  <c r="D66" i="3"/>
  <c r="C66" i="3"/>
  <c r="Z65" i="3"/>
  <c r="Y65" i="3"/>
  <c r="R65" i="3"/>
  <c r="Q65" i="3"/>
  <c r="P65" i="3"/>
  <c r="O65" i="3"/>
  <c r="N65" i="3"/>
  <c r="M65" i="3"/>
  <c r="L65" i="3"/>
  <c r="K65" i="3"/>
  <c r="J65" i="3"/>
  <c r="I65" i="3"/>
  <c r="H65" i="3"/>
  <c r="G65" i="3"/>
  <c r="F65" i="3"/>
  <c r="E65" i="3"/>
  <c r="D65" i="3"/>
  <c r="C65" i="3"/>
  <c r="Y70" i="3" l="1"/>
  <c r="Z70" i="3"/>
  <c r="Y71" i="3"/>
  <c r="Z71" i="3"/>
  <c r="Y72" i="3"/>
  <c r="Z72" i="3"/>
  <c r="Y73" i="3"/>
  <c r="Z73" i="3"/>
  <c r="Y74" i="3"/>
  <c r="Z74" i="3"/>
  <c r="Y75" i="3"/>
  <c r="Z75" i="3"/>
  <c r="Y76" i="3"/>
  <c r="Z76" i="3"/>
  <c r="Y77" i="3"/>
  <c r="Z77" i="3"/>
  <c r="Y78" i="3"/>
  <c r="Z78" i="3"/>
  <c r="Y79" i="3"/>
  <c r="Z79" i="3"/>
  <c r="Y80" i="3"/>
  <c r="Z80" i="3"/>
  <c r="Y81" i="3"/>
  <c r="Z81" i="3"/>
  <c r="Y82" i="3"/>
  <c r="Z82" i="3"/>
  <c r="Y83" i="3"/>
  <c r="Z83" i="3"/>
  <c r="Y84" i="3"/>
  <c r="Z84" i="3"/>
  <c r="Y85" i="3"/>
  <c r="Z85" i="3"/>
  <c r="Y86" i="3"/>
  <c r="Z86" i="3"/>
  <c r="Y87" i="3"/>
  <c r="Z87" i="3"/>
  <c r="Y88" i="3"/>
  <c r="Z88" i="3"/>
  <c r="Y89" i="3"/>
  <c r="Z89" i="3"/>
  <c r="Y90" i="3"/>
  <c r="Z90" i="3"/>
  <c r="Y91" i="3"/>
  <c r="Z91" i="3"/>
  <c r="Y92" i="3"/>
  <c r="Z92" i="3"/>
  <c r="Y93" i="3"/>
  <c r="Z93" i="3"/>
  <c r="Y94" i="3"/>
  <c r="Z94" i="3"/>
  <c r="Y95" i="3"/>
  <c r="Z95" i="3"/>
  <c r="Y96" i="3"/>
  <c r="Z96" i="3"/>
  <c r="Y97" i="3"/>
  <c r="Z97" i="3"/>
  <c r="Y98" i="3"/>
  <c r="Z98" i="3"/>
  <c r="Y99" i="3"/>
  <c r="Z99" i="3"/>
  <c r="Y100" i="3"/>
  <c r="Z100" i="3"/>
  <c r="Y101" i="3"/>
  <c r="Z101" i="3"/>
  <c r="Y102" i="3"/>
  <c r="Z102" i="3"/>
  <c r="Y103" i="3"/>
  <c r="Z103" i="3"/>
  <c r="Y104" i="3"/>
  <c r="Z104" i="3"/>
  <c r="Y105" i="3"/>
  <c r="Z105" i="3"/>
  <c r="Y106" i="3"/>
  <c r="Z106" i="3"/>
  <c r="Y107" i="3"/>
  <c r="Z107" i="3"/>
  <c r="Y108" i="3"/>
  <c r="Z108" i="3"/>
  <c r="Y109" i="3"/>
  <c r="Z109" i="3"/>
  <c r="Y110" i="3"/>
  <c r="Z110" i="3"/>
  <c r="Y111" i="3"/>
  <c r="Z111" i="3"/>
  <c r="Y112" i="3"/>
  <c r="Z112" i="3"/>
  <c r="Y113" i="3"/>
  <c r="Z113" i="3"/>
  <c r="Y114" i="3"/>
  <c r="Z114" i="3"/>
  <c r="Y115" i="3"/>
  <c r="Z115" i="3"/>
  <c r="Y116" i="3"/>
  <c r="Z116" i="3"/>
  <c r="Y117" i="3"/>
  <c r="Z117" i="3"/>
  <c r="Y118" i="3"/>
  <c r="Z118" i="3"/>
  <c r="Y119" i="3"/>
  <c r="Z119" i="3"/>
  <c r="Y120" i="3"/>
  <c r="Z120" i="3"/>
  <c r="Y121" i="3"/>
  <c r="Z121" i="3"/>
  <c r="Y122" i="3"/>
  <c r="Z122" i="3"/>
  <c r="Y123" i="3"/>
  <c r="Z123" i="3"/>
  <c r="Y124" i="3"/>
  <c r="Z124" i="3"/>
  <c r="Y125" i="3"/>
  <c r="Z125" i="3"/>
  <c r="Y126" i="3"/>
  <c r="Z126" i="3"/>
  <c r="Y127" i="3"/>
  <c r="Z127" i="3"/>
  <c r="Y128" i="3"/>
  <c r="Z128" i="3"/>
  <c r="Y129" i="3"/>
  <c r="Z129" i="3"/>
  <c r="Y130" i="3"/>
  <c r="Z130" i="3"/>
  <c r="Y131" i="3"/>
  <c r="Z131" i="3"/>
  <c r="R131" i="3"/>
  <c r="R71" i="3"/>
  <c r="R72" i="3"/>
  <c r="R73" i="3"/>
  <c r="R74" i="3"/>
  <c r="R75" i="3"/>
  <c r="R76" i="3"/>
  <c r="R77" i="3"/>
  <c r="R78" i="3"/>
  <c r="R79" i="3"/>
  <c r="R80" i="3"/>
  <c r="R81" i="3"/>
  <c r="R82" i="3"/>
  <c r="R83" i="3"/>
  <c r="R84" i="3"/>
  <c r="R85" i="3"/>
  <c r="R86" i="3"/>
  <c r="R87" i="3"/>
  <c r="R88" i="3"/>
  <c r="R89" i="3"/>
  <c r="R90" i="3"/>
  <c r="R91" i="3"/>
  <c r="R92" i="3"/>
  <c r="R93" i="3"/>
  <c r="R94" i="3"/>
  <c r="R95" i="3"/>
  <c r="R96" i="3"/>
  <c r="R97" i="3"/>
  <c r="R98" i="3"/>
  <c r="R99" i="3"/>
  <c r="R100" i="3"/>
  <c r="R101" i="3"/>
  <c r="R102" i="3"/>
  <c r="R103" i="3"/>
  <c r="R104" i="3"/>
  <c r="R105" i="3"/>
  <c r="R106" i="3"/>
  <c r="R107" i="3"/>
  <c r="R108" i="3"/>
  <c r="R109" i="3"/>
  <c r="R110" i="3"/>
  <c r="R111" i="3"/>
  <c r="R112" i="3"/>
  <c r="R113" i="3"/>
  <c r="R114" i="3"/>
  <c r="R115" i="3"/>
  <c r="R116" i="3"/>
  <c r="R117" i="3"/>
  <c r="R118" i="3"/>
  <c r="R119" i="3"/>
  <c r="R120" i="3"/>
  <c r="R121" i="3"/>
  <c r="R122" i="3"/>
  <c r="R123" i="3"/>
  <c r="R124" i="3"/>
  <c r="R125" i="3"/>
  <c r="R126" i="3"/>
  <c r="R127" i="3"/>
  <c r="R128" i="3"/>
  <c r="R129" i="3"/>
  <c r="R130" i="3"/>
  <c r="U38" i="5" l="1"/>
  <c r="V2" i="5"/>
  <c r="U2" i="5"/>
  <c r="T2" i="5"/>
  <c r="S2" i="5"/>
  <c r="X2" i="5" l="1"/>
  <c r="S3" i="5"/>
  <c r="T3" i="5"/>
  <c r="U3" i="5"/>
  <c r="V3" i="5"/>
  <c r="S4" i="5"/>
  <c r="T4" i="5"/>
  <c r="U4" i="5"/>
  <c r="V4" i="5"/>
  <c r="S5" i="5"/>
  <c r="W5" i="5" s="1"/>
  <c r="T5" i="5"/>
  <c r="U5" i="5"/>
  <c r="X5" i="5" s="1"/>
  <c r="V5" i="5"/>
  <c r="S6" i="5"/>
  <c r="T6" i="5"/>
  <c r="U6" i="5"/>
  <c r="X6" i="5" s="1"/>
  <c r="V6" i="5"/>
  <c r="S7" i="5"/>
  <c r="T7" i="5"/>
  <c r="U7" i="5"/>
  <c r="V7" i="5"/>
  <c r="X7" i="5" s="1"/>
  <c r="W7" i="5"/>
  <c r="S8" i="5"/>
  <c r="W8" i="5" s="1"/>
  <c r="T8" i="5"/>
  <c r="U8" i="5"/>
  <c r="V8" i="5"/>
  <c r="X8" i="5"/>
  <c r="S9" i="5"/>
  <c r="W9" i="5" s="1"/>
  <c r="T9" i="5"/>
  <c r="U9" i="5"/>
  <c r="X9" i="5" s="1"/>
  <c r="V9" i="5"/>
  <c r="S10" i="5"/>
  <c r="T10" i="5"/>
  <c r="U10" i="5"/>
  <c r="X10" i="5" s="1"/>
  <c r="V10" i="5"/>
  <c r="S11" i="5"/>
  <c r="T11" i="5"/>
  <c r="U11" i="5"/>
  <c r="V11" i="5"/>
  <c r="X11" i="5" s="1"/>
  <c r="W11" i="5"/>
  <c r="S12" i="5"/>
  <c r="W12" i="5" s="1"/>
  <c r="T12" i="5"/>
  <c r="U12" i="5"/>
  <c r="V12" i="5"/>
  <c r="S13" i="5"/>
  <c r="T13" i="5"/>
  <c r="U13" i="5"/>
  <c r="V13" i="5"/>
  <c r="S14" i="5"/>
  <c r="T14" i="5"/>
  <c r="W14" i="5" s="1"/>
  <c r="U14" i="5"/>
  <c r="V14" i="5"/>
  <c r="S15" i="5"/>
  <c r="T15" i="5"/>
  <c r="U15" i="5"/>
  <c r="V15" i="5"/>
  <c r="X15" i="5" s="1"/>
  <c r="W15" i="5"/>
  <c r="S16" i="5"/>
  <c r="W16" i="5" s="1"/>
  <c r="T16" i="5"/>
  <c r="U16" i="5"/>
  <c r="V16" i="5"/>
  <c r="X16" i="5"/>
  <c r="S17" i="5"/>
  <c r="W17" i="5" s="1"/>
  <c r="T17" i="5"/>
  <c r="U17" i="5"/>
  <c r="X17" i="5" s="1"/>
  <c r="V17" i="5"/>
  <c r="S18" i="5"/>
  <c r="T18" i="5"/>
  <c r="W18" i="5" s="1"/>
  <c r="U18" i="5"/>
  <c r="X18" i="5" s="1"/>
  <c r="V18" i="5"/>
  <c r="S19" i="5"/>
  <c r="T19" i="5"/>
  <c r="U19" i="5"/>
  <c r="V19" i="5"/>
  <c r="S20" i="5"/>
  <c r="T20" i="5"/>
  <c r="U20" i="5"/>
  <c r="V20" i="5"/>
  <c r="S21" i="5"/>
  <c r="T21" i="5"/>
  <c r="U21" i="5"/>
  <c r="V21" i="5"/>
  <c r="S22" i="5"/>
  <c r="T22" i="5"/>
  <c r="U22" i="5"/>
  <c r="X22" i="5" s="1"/>
  <c r="V22" i="5"/>
  <c r="S23" i="5"/>
  <c r="T23" i="5"/>
  <c r="U23" i="5"/>
  <c r="V23" i="5"/>
  <c r="X23" i="5" s="1"/>
  <c r="S24" i="5"/>
  <c r="W24" i="5" s="1"/>
  <c r="T24" i="5"/>
  <c r="U24" i="5"/>
  <c r="V24" i="5"/>
  <c r="X24" i="5"/>
  <c r="S25" i="5"/>
  <c r="W25" i="5" s="1"/>
  <c r="T25" i="5"/>
  <c r="U25" i="5"/>
  <c r="X25" i="5" s="1"/>
  <c r="V25" i="5"/>
  <c r="S26" i="5"/>
  <c r="T26" i="5"/>
  <c r="W26" i="5" s="1"/>
  <c r="U26" i="5"/>
  <c r="V26" i="5"/>
  <c r="S27" i="5"/>
  <c r="T27" i="5"/>
  <c r="U27" i="5"/>
  <c r="X27" i="5" s="1"/>
  <c r="V27" i="5"/>
  <c r="W27" i="5"/>
  <c r="S28" i="5"/>
  <c r="W28" i="5" s="1"/>
  <c r="T28" i="5"/>
  <c r="U28" i="5"/>
  <c r="V28" i="5"/>
  <c r="X28" i="5"/>
  <c r="S29" i="5"/>
  <c r="W29" i="5" s="1"/>
  <c r="T29" i="5"/>
  <c r="U29" i="5"/>
  <c r="V29" i="5"/>
  <c r="X29" i="5" s="1"/>
  <c r="S30" i="5"/>
  <c r="T30" i="5"/>
  <c r="W30" i="5" s="1"/>
  <c r="U30" i="5"/>
  <c r="V30" i="5"/>
  <c r="S31" i="5"/>
  <c r="T31" i="5"/>
  <c r="U31" i="5"/>
  <c r="X31" i="5" s="1"/>
  <c r="V31" i="5"/>
  <c r="W31" i="5"/>
  <c r="S32" i="5"/>
  <c r="W32" i="5" s="1"/>
  <c r="T32" i="5"/>
  <c r="U32" i="5"/>
  <c r="V32" i="5"/>
  <c r="X32" i="5"/>
  <c r="S33" i="5"/>
  <c r="W33" i="5" s="1"/>
  <c r="T33" i="5"/>
  <c r="U33" i="5"/>
  <c r="V33" i="5"/>
  <c r="X33" i="5" s="1"/>
  <c r="S34" i="5"/>
  <c r="T34" i="5"/>
  <c r="W34" i="5" s="1"/>
  <c r="U34" i="5"/>
  <c r="X34" i="5" s="1"/>
  <c r="V34" i="5"/>
  <c r="S35" i="5"/>
  <c r="T35" i="5"/>
  <c r="U35" i="5"/>
  <c r="X35" i="5" s="1"/>
  <c r="V35" i="5"/>
  <c r="W35" i="5"/>
  <c r="S36" i="5"/>
  <c r="W36" i="5" s="1"/>
  <c r="T36" i="5"/>
  <c r="U36" i="5"/>
  <c r="V36" i="5"/>
  <c r="X36" i="5"/>
  <c r="S37" i="5"/>
  <c r="W37" i="5" s="1"/>
  <c r="T37" i="5"/>
  <c r="U37" i="5"/>
  <c r="V37" i="5"/>
  <c r="X37" i="5" s="1"/>
  <c r="S38" i="5"/>
  <c r="T38" i="5"/>
  <c r="W38" i="5" s="1"/>
  <c r="X38" i="5"/>
  <c r="V38" i="5"/>
  <c r="S39" i="5"/>
  <c r="T39" i="5"/>
  <c r="U39" i="5"/>
  <c r="X39" i="5" s="1"/>
  <c r="V39" i="5"/>
  <c r="W39" i="5"/>
  <c r="S40" i="5"/>
  <c r="W40" i="5" s="1"/>
  <c r="T40" i="5"/>
  <c r="U40" i="5"/>
  <c r="V40" i="5"/>
  <c r="X40" i="5"/>
  <c r="S41" i="5"/>
  <c r="W41" i="5" s="1"/>
  <c r="T41" i="5"/>
  <c r="U41" i="5"/>
  <c r="V41" i="5"/>
  <c r="X41" i="5" s="1"/>
  <c r="S42" i="5"/>
  <c r="T42" i="5"/>
  <c r="W42" i="5" s="1"/>
  <c r="U42" i="5"/>
  <c r="X42" i="5" s="1"/>
  <c r="V42" i="5"/>
  <c r="S43" i="5"/>
  <c r="T43" i="5"/>
  <c r="U43" i="5"/>
  <c r="X43" i="5" s="1"/>
  <c r="V43" i="5"/>
  <c r="W43" i="5"/>
  <c r="S44" i="5"/>
  <c r="W44" i="5" s="1"/>
  <c r="T44" i="5"/>
  <c r="U44" i="5"/>
  <c r="V44" i="5"/>
  <c r="X44" i="5"/>
  <c r="S45" i="5"/>
  <c r="T45" i="5"/>
  <c r="U45" i="5"/>
  <c r="V45" i="5"/>
  <c r="S46" i="5"/>
  <c r="T46" i="5"/>
  <c r="U46" i="5"/>
  <c r="X46" i="5" s="1"/>
  <c r="V46" i="5"/>
  <c r="S47" i="5"/>
  <c r="T47" i="5"/>
  <c r="U47" i="5"/>
  <c r="X47" i="5" s="1"/>
  <c r="V47" i="5"/>
  <c r="W47" i="5"/>
  <c r="S48" i="5"/>
  <c r="W48" i="5" s="1"/>
  <c r="T48" i="5"/>
  <c r="U48" i="5"/>
  <c r="V48" i="5"/>
  <c r="X48" i="5"/>
  <c r="S49" i="5"/>
  <c r="W49" i="5" s="1"/>
  <c r="T49" i="5"/>
  <c r="U49" i="5"/>
  <c r="V49" i="5"/>
  <c r="X49" i="5" s="1"/>
  <c r="S50" i="5"/>
  <c r="T50" i="5"/>
  <c r="W50" i="5" s="1"/>
  <c r="U50" i="5"/>
  <c r="X50" i="5" s="1"/>
  <c r="V50" i="5"/>
  <c r="S51" i="5"/>
  <c r="T51" i="5"/>
  <c r="U51" i="5"/>
  <c r="X51" i="5" s="1"/>
  <c r="V51" i="5"/>
  <c r="W51" i="5"/>
  <c r="S52" i="5"/>
  <c r="W52" i="5" s="1"/>
  <c r="T52" i="5"/>
  <c r="U52" i="5"/>
  <c r="V52" i="5"/>
  <c r="X52" i="5"/>
  <c r="S53" i="5"/>
  <c r="W53" i="5" s="1"/>
  <c r="T53" i="5"/>
  <c r="U53" i="5"/>
  <c r="V53" i="5"/>
  <c r="X53" i="5" s="1"/>
  <c r="S54" i="5"/>
  <c r="T54" i="5"/>
  <c r="W54" i="5" s="1"/>
  <c r="U54" i="5"/>
  <c r="X54" i="5" s="1"/>
  <c r="V54" i="5"/>
  <c r="S55" i="5"/>
  <c r="T55" i="5"/>
  <c r="U55" i="5"/>
  <c r="X55" i="5" s="1"/>
  <c r="V55" i="5"/>
  <c r="W55" i="5"/>
  <c r="S56" i="5"/>
  <c r="W56" i="5" s="1"/>
  <c r="T56" i="5"/>
  <c r="U56" i="5"/>
  <c r="V56" i="5"/>
  <c r="X56" i="5"/>
  <c r="S57" i="5"/>
  <c r="W57" i="5" s="1"/>
  <c r="T57" i="5"/>
  <c r="U57" i="5"/>
  <c r="V57" i="5"/>
  <c r="X57" i="5" s="1"/>
  <c r="S58" i="5"/>
  <c r="T58" i="5"/>
  <c r="W58" i="5" s="1"/>
  <c r="U58" i="5"/>
  <c r="X58" i="5" s="1"/>
  <c r="V58" i="5"/>
  <c r="S59" i="5"/>
  <c r="T59" i="5"/>
  <c r="U59" i="5"/>
  <c r="X59" i="5" s="1"/>
  <c r="V59" i="5"/>
  <c r="W59" i="5"/>
  <c r="S60" i="5"/>
  <c r="W60" i="5" s="1"/>
  <c r="T60" i="5"/>
  <c r="U60" i="5"/>
  <c r="V60" i="5"/>
  <c r="X60" i="5"/>
  <c r="S61" i="5"/>
  <c r="W61" i="5" s="1"/>
  <c r="T61" i="5"/>
  <c r="U61" i="5"/>
  <c r="V61" i="5"/>
  <c r="S62" i="5"/>
  <c r="T62" i="5"/>
  <c r="W62" i="5" s="1"/>
  <c r="U62" i="5"/>
  <c r="X62" i="5" s="1"/>
  <c r="V62" i="5"/>
  <c r="S63" i="5"/>
  <c r="T63" i="5"/>
  <c r="U63" i="5"/>
  <c r="X63" i="5" s="1"/>
  <c r="V63" i="5"/>
  <c r="W63" i="5"/>
  <c r="W2" i="5"/>
  <c r="S3" i="3"/>
  <c r="T3" i="3"/>
  <c r="U3" i="3"/>
  <c r="X3" i="3" s="1"/>
  <c r="V3" i="3"/>
  <c r="S4" i="3"/>
  <c r="S72" i="3" s="1"/>
  <c r="T4" i="3"/>
  <c r="T72" i="3" s="1"/>
  <c r="U4" i="3"/>
  <c r="V4" i="3"/>
  <c r="V72" i="3" s="1"/>
  <c r="S5" i="3"/>
  <c r="S73" i="3" s="1"/>
  <c r="T5" i="3"/>
  <c r="U5" i="3"/>
  <c r="U73" i="3" s="1"/>
  <c r="V5" i="3"/>
  <c r="S6" i="3"/>
  <c r="S74" i="3" s="1"/>
  <c r="T6" i="3"/>
  <c r="U6" i="3"/>
  <c r="V6" i="3"/>
  <c r="S7" i="3"/>
  <c r="W7" i="3" s="1"/>
  <c r="T7" i="3"/>
  <c r="U7" i="3"/>
  <c r="X7" i="3" s="1"/>
  <c r="V7" i="3"/>
  <c r="S8" i="3"/>
  <c r="S76" i="3" s="1"/>
  <c r="T8" i="3"/>
  <c r="U8" i="3"/>
  <c r="V8" i="3"/>
  <c r="S9" i="3"/>
  <c r="S77" i="3" s="1"/>
  <c r="T9" i="3"/>
  <c r="U9" i="3"/>
  <c r="U77" i="3" s="1"/>
  <c r="V9" i="3"/>
  <c r="S10" i="3"/>
  <c r="T10" i="3"/>
  <c r="U10" i="3"/>
  <c r="V10" i="3"/>
  <c r="S11" i="3"/>
  <c r="T11" i="3"/>
  <c r="U11" i="3"/>
  <c r="V11" i="3"/>
  <c r="X11" i="3"/>
  <c r="S12" i="3"/>
  <c r="T12" i="3"/>
  <c r="U12" i="3"/>
  <c r="U80" i="3" s="1"/>
  <c r="V12" i="3"/>
  <c r="V80" i="3" s="1"/>
  <c r="S13" i="3"/>
  <c r="T13" i="3"/>
  <c r="T81" i="3" s="1"/>
  <c r="U13" i="3"/>
  <c r="U81" i="3" s="1"/>
  <c r="V13" i="3"/>
  <c r="V81" i="3" s="1"/>
  <c r="S14" i="3"/>
  <c r="T14" i="3"/>
  <c r="U14" i="3"/>
  <c r="V14" i="3"/>
  <c r="V82" i="3" s="1"/>
  <c r="S15" i="3"/>
  <c r="T15" i="3"/>
  <c r="T83" i="3" s="1"/>
  <c r="U15" i="3"/>
  <c r="V15" i="3"/>
  <c r="V83" i="3" s="1"/>
  <c r="S16" i="3"/>
  <c r="S84" i="3" s="1"/>
  <c r="T16" i="3"/>
  <c r="U16" i="3"/>
  <c r="U84" i="3" s="1"/>
  <c r="V16" i="3"/>
  <c r="S17" i="3"/>
  <c r="T17" i="3"/>
  <c r="U17" i="3"/>
  <c r="U85" i="3" s="1"/>
  <c r="V17" i="3"/>
  <c r="S18" i="3"/>
  <c r="T18" i="3"/>
  <c r="U18" i="3"/>
  <c r="X18" i="3" s="1"/>
  <c r="V18" i="3"/>
  <c r="S19" i="3"/>
  <c r="S87" i="3" s="1"/>
  <c r="T19" i="3"/>
  <c r="T87" i="3" s="1"/>
  <c r="U19" i="3"/>
  <c r="U87" i="3" s="1"/>
  <c r="V19" i="3"/>
  <c r="S20" i="3"/>
  <c r="T20" i="3"/>
  <c r="T88" i="3" s="1"/>
  <c r="U20" i="3"/>
  <c r="U88" i="3" s="1"/>
  <c r="V20" i="3"/>
  <c r="V88" i="3" s="1"/>
  <c r="S21" i="3"/>
  <c r="S89" i="3" s="1"/>
  <c r="T21" i="3"/>
  <c r="T89" i="3" s="1"/>
  <c r="U21" i="3"/>
  <c r="U89" i="3" s="1"/>
  <c r="V21" i="3"/>
  <c r="V89" i="3" s="1"/>
  <c r="S22" i="3"/>
  <c r="T22" i="3"/>
  <c r="U22" i="3"/>
  <c r="V22" i="3"/>
  <c r="S23" i="3"/>
  <c r="S91" i="3" s="1"/>
  <c r="T23" i="3"/>
  <c r="T91" i="3" s="1"/>
  <c r="U23" i="3"/>
  <c r="V23" i="3"/>
  <c r="S24" i="3"/>
  <c r="S92" i="3" s="1"/>
  <c r="T24" i="3"/>
  <c r="U24" i="3"/>
  <c r="V24" i="3"/>
  <c r="V92" i="3" s="1"/>
  <c r="S25" i="3"/>
  <c r="T25" i="3"/>
  <c r="U25" i="3"/>
  <c r="U93" i="3" s="1"/>
  <c r="V25" i="3"/>
  <c r="S26" i="3"/>
  <c r="T26" i="3"/>
  <c r="U26" i="3"/>
  <c r="V26" i="3"/>
  <c r="V94" i="3" s="1"/>
  <c r="W26" i="3"/>
  <c r="S27" i="3"/>
  <c r="S95" i="3" s="1"/>
  <c r="T27" i="3"/>
  <c r="U27" i="3"/>
  <c r="V27" i="3"/>
  <c r="V95" i="3" s="1"/>
  <c r="S28" i="3"/>
  <c r="S96" i="3" s="1"/>
  <c r="T28" i="3"/>
  <c r="U28" i="3"/>
  <c r="V28" i="3"/>
  <c r="V96" i="3" s="1"/>
  <c r="S29" i="3"/>
  <c r="W29" i="3" s="1"/>
  <c r="T29" i="3"/>
  <c r="U29" i="3"/>
  <c r="U97" i="3" s="1"/>
  <c r="V29" i="3"/>
  <c r="S30" i="3"/>
  <c r="T30" i="3"/>
  <c r="U30" i="3"/>
  <c r="U98" i="3" s="1"/>
  <c r="V30" i="3"/>
  <c r="W30" i="3"/>
  <c r="S31" i="3"/>
  <c r="S99" i="3" s="1"/>
  <c r="T31" i="3"/>
  <c r="U31" i="3"/>
  <c r="V31" i="3"/>
  <c r="V99" i="3" s="1"/>
  <c r="S32" i="3"/>
  <c r="S100" i="3" s="1"/>
  <c r="T32" i="3"/>
  <c r="U32" i="3"/>
  <c r="V32" i="3"/>
  <c r="S33" i="3"/>
  <c r="T33" i="3"/>
  <c r="U33" i="3"/>
  <c r="U101" i="3" s="1"/>
  <c r="V33" i="3"/>
  <c r="S34" i="3"/>
  <c r="T34" i="3"/>
  <c r="U34" i="3"/>
  <c r="X34" i="3" s="1"/>
  <c r="V34" i="3"/>
  <c r="S35" i="3"/>
  <c r="S103" i="3" s="1"/>
  <c r="T35" i="3"/>
  <c r="U35" i="3"/>
  <c r="V35" i="3"/>
  <c r="V103" i="3" s="1"/>
  <c r="S36" i="3"/>
  <c r="S104" i="3" s="1"/>
  <c r="T36" i="3"/>
  <c r="U36" i="3"/>
  <c r="U104" i="3" s="1"/>
  <c r="V36" i="3"/>
  <c r="S37" i="3"/>
  <c r="T37" i="3"/>
  <c r="U37" i="3"/>
  <c r="U105" i="3" s="1"/>
  <c r="V37" i="3"/>
  <c r="W37" i="3"/>
  <c r="S38" i="3"/>
  <c r="W38" i="3" s="1"/>
  <c r="T38" i="3"/>
  <c r="U38" i="3"/>
  <c r="V38" i="3"/>
  <c r="S39" i="3"/>
  <c r="S107" i="3" s="1"/>
  <c r="T39" i="3"/>
  <c r="U39" i="3"/>
  <c r="V39" i="3"/>
  <c r="S40" i="3"/>
  <c r="S108" i="3" s="1"/>
  <c r="T40" i="3"/>
  <c r="U40" i="3"/>
  <c r="U108" i="3" s="1"/>
  <c r="V40" i="3"/>
  <c r="S41" i="3"/>
  <c r="T41" i="3"/>
  <c r="U41" i="3"/>
  <c r="U109" i="3" s="1"/>
  <c r="V41" i="3"/>
  <c r="W41" i="3"/>
  <c r="S42" i="3"/>
  <c r="T42" i="3"/>
  <c r="W42" i="3" s="1"/>
  <c r="U42" i="3"/>
  <c r="V42" i="3"/>
  <c r="S43" i="3"/>
  <c r="S111" i="3" s="1"/>
  <c r="T43" i="3"/>
  <c r="U43" i="3"/>
  <c r="U111" i="3" s="1"/>
  <c r="V43" i="3"/>
  <c r="S44" i="3"/>
  <c r="S112" i="3" s="1"/>
  <c r="T44" i="3"/>
  <c r="U44" i="3"/>
  <c r="U112" i="3" s="1"/>
  <c r="V44" i="3"/>
  <c r="S45" i="3"/>
  <c r="T45" i="3"/>
  <c r="T113" i="3" s="1"/>
  <c r="U45" i="3"/>
  <c r="U113" i="3" s="1"/>
  <c r="V45" i="3"/>
  <c r="V113" i="3" s="1"/>
  <c r="S46" i="3"/>
  <c r="T46" i="3"/>
  <c r="U46" i="3"/>
  <c r="V46" i="3"/>
  <c r="S47" i="3"/>
  <c r="T47" i="3"/>
  <c r="U47" i="3"/>
  <c r="U115" i="3" s="1"/>
  <c r="V47" i="3"/>
  <c r="S48" i="3"/>
  <c r="S116" i="3" s="1"/>
  <c r="T48" i="3"/>
  <c r="U48" i="3"/>
  <c r="U116" i="3" s="1"/>
  <c r="V48" i="3"/>
  <c r="S49" i="3"/>
  <c r="W49" i="3" s="1"/>
  <c r="T49" i="3"/>
  <c r="U49" i="3"/>
  <c r="U117" i="3" s="1"/>
  <c r="V49" i="3"/>
  <c r="S50" i="3"/>
  <c r="T50" i="3"/>
  <c r="U50" i="3"/>
  <c r="V50" i="3"/>
  <c r="S51" i="3"/>
  <c r="S119" i="3" s="1"/>
  <c r="T51" i="3"/>
  <c r="U51" i="3"/>
  <c r="U119" i="3" s="1"/>
  <c r="V51" i="3"/>
  <c r="S52" i="3"/>
  <c r="S120" i="3" s="1"/>
  <c r="T52" i="3"/>
  <c r="U52" i="3"/>
  <c r="U120" i="3" s="1"/>
  <c r="V52" i="3"/>
  <c r="S53" i="3"/>
  <c r="T53" i="3"/>
  <c r="U53" i="3"/>
  <c r="U121" i="3" s="1"/>
  <c r="V53" i="3"/>
  <c r="W53" i="3"/>
  <c r="S54" i="3"/>
  <c r="W54" i="3" s="1"/>
  <c r="T54" i="3"/>
  <c r="U54" i="3"/>
  <c r="V54" i="3"/>
  <c r="S55" i="3"/>
  <c r="S123" i="3" s="1"/>
  <c r="T55" i="3"/>
  <c r="U55" i="3"/>
  <c r="U123" i="3" s="1"/>
  <c r="V55" i="3"/>
  <c r="S56" i="3"/>
  <c r="S124" i="3" s="1"/>
  <c r="T56" i="3"/>
  <c r="U56" i="3"/>
  <c r="U124" i="3" s="1"/>
  <c r="V56" i="3"/>
  <c r="S57" i="3"/>
  <c r="T57" i="3"/>
  <c r="U57" i="3"/>
  <c r="U125" i="3" s="1"/>
  <c r="V57" i="3"/>
  <c r="S58" i="3"/>
  <c r="W58" i="3" s="1"/>
  <c r="T58" i="3"/>
  <c r="U58" i="3"/>
  <c r="V58" i="3"/>
  <c r="S59" i="3"/>
  <c r="S127" i="3" s="1"/>
  <c r="T59" i="3"/>
  <c r="U59" i="3"/>
  <c r="U127" i="3" s="1"/>
  <c r="V59" i="3"/>
  <c r="S60" i="3"/>
  <c r="S128" i="3" s="1"/>
  <c r="T60" i="3"/>
  <c r="U60" i="3"/>
  <c r="U128" i="3" s="1"/>
  <c r="V60" i="3"/>
  <c r="S61" i="3"/>
  <c r="T61" i="3"/>
  <c r="U61" i="3"/>
  <c r="U129" i="3" s="1"/>
  <c r="V61" i="3"/>
  <c r="V129" i="3" s="1"/>
  <c r="S62" i="3"/>
  <c r="T62" i="3"/>
  <c r="U62" i="3"/>
  <c r="V62" i="3"/>
  <c r="S63" i="3"/>
  <c r="S131" i="3" s="1"/>
  <c r="T63" i="3"/>
  <c r="U63" i="3"/>
  <c r="U131" i="3" s="1"/>
  <c r="V63" i="3"/>
  <c r="V2" i="3"/>
  <c r="U2" i="3"/>
  <c r="T2" i="3"/>
  <c r="S2" i="3"/>
  <c r="W106" i="3" l="1"/>
  <c r="W75" i="3"/>
  <c r="X102" i="3"/>
  <c r="X86" i="3"/>
  <c r="W117" i="3"/>
  <c r="W126" i="3"/>
  <c r="W122" i="3"/>
  <c r="W110" i="3"/>
  <c r="W97" i="3"/>
  <c r="X75" i="3"/>
  <c r="X71" i="3"/>
  <c r="T127" i="3"/>
  <c r="W105" i="3"/>
  <c r="U76" i="3"/>
  <c r="S129" i="3"/>
  <c r="T125" i="3"/>
  <c r="T123" i="3"/>
  <c r="V121" i="3"/>
  <c r="V119" i="3"/>
  <c r="S118" i="3"/>
  <c r="T116" i="3"/>
  <c r="U114" i="3"/>
  <c r="V112" i="3"/>
  <c r="T109" i="3"/>
  <c r="T107" i="3"/>
  <c r="V105" i="3"/>
  <c r="S102" i="3"/>
  <c r="T98" i="3"/>
  <c r="U96" i="3"/>
  <c r="S93" i="3"/>
  <c r="V85" i="3"/>
  <c r="W13" i="3"/>
  <c r="W81" i="3" s="1"/>
  <c r="S80" i="3"/>
  <c r="T78" i="3"/>
  <c r="T76" i="3"/>
  <c r="V65" i="3"/>
  <c r="V74" i="3"/>
  <c r="S66" i="3"/>
  <c r="S71" i="3"/>
  <c r="T131" i="3"/>
  <c r="W121" i="3"/>
  <c r="T102" i="3"/>
  <c r="U91" i="3"/>
  <c r="S70" i="3"/>
  <c r="S125" i="3"/>
  <c r="V110" i="3"/>
  <c r="V101" i="3"/>
  <c r="X79" i="3"/>
  <c r="S78" i="3"/>
  <c r="U65" i="3"/>
  <c r="U74" i="3"/>
  <c r="S113" i="3"/>
  <c r="T100" i="3"/>
  <c r="S82" i="3"/>
  <c r="V128" i="3"/>
  <c r="T114" i="3"/>
  <c r="U103" i="3"/>
  <c r="T96" i="3"/>
  <c r="X4" i="3"/>
  <c r="X72" i="3" s="1"/>
  <c r="U72" i="3"/>
  <c r="T70" i="3"/>
  <c r="U130" i="3"/>
  <c r="V126" i="3"/>
  <c r="V124" i="3"/>
  <c r="T121" i="3"/>
  <c r="T119" i="3"/>
  <c r="V117" i="3"/>
  <c r="V115" i="3"/>
  <c r="T112" i="3"/>
  <c r="U110" i="3"/>
  <c r="V108" i="3"/>
  <c r="T105" i="3"/>
  <c r="T103" i="3"/>
  <c r="U99" i="3"/>
  <c r="T94" i="3"/>
  <c r="U92" i="3"/>
  <c r="V90" i="3"/>
  <c r="T85" i="3"/>
  <c r="V79" i="3"/>
  <c r="V77" i="3"/>
  <c r="T65" i="3"/>
  <c r="T74" i="3"/>
  <c r="T118" i="3"/>
  <c r="T93" i="3"/>
  <c r="S86" i="3"/>
  <c r="T66" i="3"/>
  <c r="T71" i="3"/>
  <c r="V130" i="3"/>
  <c r="S109" i="3"/>
  <c r="U94" i="3"/>
  <c r="U83" i="3"/>
  <c r="U70" i="3"/>
  <c r="T128" i="3"/>
  <c r="U126" i="3"/>
  <c r="X54" i="3"/>
  <c r="X122" i="3" s="1"/>
  <c r="V122" i="3"/>
  <c r="W45" i="3"/>
  <c r="W113" i="3" s="1"/>
  <c r="T99" i="3"/>
  <c r="T92" i="3"/>
  <c r="S85" i="3"/>
  <c r="U79" i="3"/>
  <c r="V114" i="3"/>
  <c r="X19" i="3"/>
  <c r="X87" i="3" s="1"/>
  <c r="V87" i="3"/>
  <c r="S75" i="3"/>
  <c r="S98" i="3"/>
  <c r="T130" i="3"/>
  <c r="S121" i="3"/>
  <c r="T110" i="3"/>
  <c r="V106" i="3"/>
  <c r="S105" i="3"/>
  <c r="T101" i="3"/>
  <c r="V97" i="3"/>
  <c r="S94" i="3"/>
  <c r="U90" i="3"/>
  <c r="S83" i="3"/>
  <c r="V70" i="3"/>
  <c r="S130" i="3"/>
  <c r="T126" i="3"/>
  <c r="T124" i="3"/>
  <c r="U122" i="3"/>
  <c r="V120" i="3"/>
  <c r="W50" i="3"/>
  <c r="T117" i="3"/>
  <c r="T115" i="3"/>
  <c r="V111" i="3"/>
  <c r="S110" i="3"/>
  <c r="T108" i="3"/>
  <c r="U106" i="3"/>
  <c r="V104" i="3"/>
  <c r="S101" i="3"/>
  <c r="U95" i="3"/>
  <c r="W25" i="3"/>
  <c r="T90" i="3"/>
  <c r="V86" i="3"/>
  <c r="V84" i="3"/>
  <c r="S81" i="3"/>
  <c r="T79" i="3"/>
  <c r="T77" i="3"/>
  <c r="V75" i="3"/>
  <c r="V73" i="3"/>
  <c r="U107" i="3"/>
  <c r="W94" i="3"/>
  <c r="U78" i="3"/>
  <c r="S126" i="3"/>
  <c r="V118" i="3"/>
  <c r="S115" i="3"/>
  <c r="W109" i="3"/>
  <c r="T106" i="3"/>
  <c r="V102" i="3"/>
  <c r="V100" i="3"/>
  <c r="W98" i="3"/>
  <c r="T97" i="3"/>
  <c r="T95" i="3"/>
  <c r="V93" i="3"/>
  <c r="X23" i="3"/>
  <c r="S90" i="3"/>
  <c r="U86" i="3"/>
  <c r="U82" i="3"/>
  <c r="S79" i="3"/>
  <c r="U75" i="3"/>
  <c r="V66" i="3"/>
  <c r="V71" i="3"/>
  <c r="T129" i="3"/>
  <c r="T80" i="3"/>
  <c r="V131" i="3"/>
  <c r="V127" i="3"/>
  <c r="T122" i="3"/>
  <c r="S117" i="3"/>
  <c r="V125" i="3"/>
  <c r="V123" i="3"/>
  <c r="S122" i="3"/>
  <c r="T120" i="3"/>
  <c r="U118" i="3"/>
  <c r="V116" i="3"/>
  <c r="X46" i="3"/>
  <c r="T111" i="3"/>
  <c r="V109" i="3"/>
  <c r="V107" i="3"/>
  <c r="S106" i="3"/>
  <c r="T104" i="3"/>
  <c r="U102" i="3"/>
  <c r="U100" i="3"/>
  <c r="V98" i="3"/>
  <c r="S97" i="3"/>
  <c r="V91" i="3"/>
  <c r="W21" i="3"/>
  <c r="W89" i="3" s="1"/>
  <c r="W20" i="3"/>
  <c r="W88" i="3" s="1"/>
  <c r="S88" i="3"/>
  <c r="T86" i="3"/>
  <c r="T84" i="3"/>
  <c r="T82" i="3"/>
  <c r="V78" i="3"/>
  <c r="V76" i="3"/>
  <c r="T75" i="3"/>
  <c r="T73" i="3"/>
  <c r="U66" i="3"/>
  <c r="U71" i="3"/>
  <c r="S65" i="3"/>
  <c r="S114" i="3"/>
  <c r="W52" i="3"/>
  <c r="X52" i="3"/>
  <c r="W44" i="3"/>
  <c r="X58" i="3"/>
  <c r="X57" i="3"/>
  <c r="X55" i="3"/>
  <c r="W35" i="3"/>
  <c r="X33" i="3"/>
  <c r="X16" i="3"/>
  <c r="X9" i="3"/>
  <c r="W3" i="3"/>
  <c r="W28" i="3"/>
  <c r="X12" i="3"/>
  <c r="X80" i="3" s="1"/>
  <c r="X63" i="3"/>
  <c r="W55" i="3"/>
  <c r="X48" i="3"/>
  <c r="W46" i="3"/>
  <c r="X36" i="3"/>
  <c r="W31" i="3"/>
  <c r="X27" i="3"/>
  <c r="X22" i="3"/>
  <c r="W17" i="3"/>
  <c r="W16" i="3"/>
  <c r="W9" i="3"/>
  <c r="X21" i="3"/>
  <c r="X89" i="3" s="1"/>
  <c r="W61" i="3"/>
  <c r="W60" i="3"/>
  <c r="X53" i="3"/>
  <c r="X51" i="3"/>
  <c r="W43" i="3"/>
  <c r="X41" i="3"/>
  <c r="X30" i="3"/>
  <c r="X98" i="3" s="1"/>
  <c r="X29" i="3"/>
  <c r="W19" i="3"/>
  <c r="W87" i="3" s="1"/>
  <c r="X15" i="3"/>
  <c r="X8" i="3"/>
  <c r="X43" i="3"/>
  <c r="W24" i="3"/>
  <c r="X60" i="3"/>
  <c r="X24" i="3"/>
  <c r="W63" i="3"/>
  <c r="W48" i="3"/>
  <c r="X17" i="3"/>
  <c r="X61" i="3"/>
  <c r="X129" i="3" s="1"/>
  <c r="X20" i="3"/>
  <c r="X88" i="3" s="1"/>
  <c r="W15" i="3"/>
  <c r="X56" i="3"/>
  <c r="W36" i="3"/>
  <c r="X62" i="3"/>
  <c r="X59" i="3"/>
  <c r="W51" i="3"/>
  <c r="X44" i="3"/>
  <c r="W27" i="3"/>
  <c r="W62" i="3"/>
  <c r="W57" i="3"/>
  <c r="X50" i="3"/>
  <c r="X49" i="3"/>
  <c r="X38" i="3"/>
  <c r="X106" i="3" s="1"/>
  <c r="X37" i="3"/>
  <c r="W33" i="3"/>
  <c r="W32" i="3"/>
  <c r="X28" i="3"/>
  <c r="X26" i="3"/>
  <c r="X94" i="3" s="1"/>
  <c r="X25" i="3"/>
  <c r="X13" i="3"/>
  <c r="X81" i="3" s="1"/>
  <c r="W11" i="3"/>
  <c r="X6" i="3"/>
  <c r="W5" i="3"/>
  <c r="X5" i="3"/>
  <c r="W59" i="3"/>
  <c r="X40" i="3"/>
  <c r="X31" i="3"/>
  <c r="X14" i="3"/>
  <c r="X82" i="3" s="1"/>
  <c r="W8" i="3"/>
  <c r="W10" i="5"/>
  <c r="W4" i="5"/>
  <c r="X21" i="5"/>
  <c r="X61" i="5"/>
  <c r="X26" i="5"/>
  <c r="X14" i="5"/>
  <c r="X30" i="5"/>
  <c r="X3" i="5"/>
  <c r="X20" i="5"/>
  <c r="X13" i="5"/>
  <c r="X12" i="5"/>
  <c r="X45" i="5"/>
  <c r="W13" i="5"/>
  <c r="W45" i="5"/>
  <c r="W46" i="5"/>
  <c r="W21" i="5"/>
  <c r="W23" i="5"/>
  <c r="W22" i="5"/>
  <c r="W6" i="5"/>
  <c r="W20" i="5"/>
  <c r="W19" i="5"/>
  <c r="X19" i="5"/>
  <c r="X4" i="5"/>
  <c r="X35" i="3"/>
  <c r="X47" i="3"/>
  <c r="X39" i="3"/>
  <c r="X2" i="3"/>
  <c r="X70" i="3" s="1"/>
  <c r="X32" i="3"/>
  <c r="X42" i="3"/>
  <c r="X10" i="3"/>
  <c r="X45" i="3"/>
  <c r="X113" i="3" s="1"/>
  <c r="W23" i="3"/>
  <c r="W12" i="3"/>
  <c r="W18" i="3"/>
  <c r="W47" i="3"/>
  <c r="W2" i="3"/>
  <c r="W40" i="3"/>
  <c r="W22" i="3"/>
  <c r="W56" i="3"/>
  <c r="W6" i="3"/>
  <c r="W74" i="3" s="1"/>
  <c r="W34" i="3"/>
  <c r="W14" i="3"/>
  <c r="W39" i="3"/>
  <c r="W10" i="3"/>
  <c r="W4" i="3"/>
  <c r="W72" i="3" s="1"/>
  <c r="W3" i="5"/>
  <c r="W73" i="3" l="1"/>
  <c r="W70" i="3"/>
  <c r="X110" i="3"/>
  <c r="X115" i="3"/>
  <c r="X65" i="3"/>
  <c r="X74" i="3"/>
  <c r="X118" i="3"/>
  <c r="W119" i="3"/>
  <c r="W116" i="3"/>
  <c r="W129" i="3"/>
  <c r="X116" i="3"/>
  <c r="X126" i="3"/>
  <c r="X114" i="3"/>
  <c r="W108" i="3"/>
  <c r="X96" i="3"/>
  <c r="W115" i="3"/>
  <c r="X100" i="3"/>
  <c r="X99" i="3"/>
  <c r="W79" i="3"/>
  <c r="W100" i="3"/>
  <c r="W125" i="3"/>
  <c r="X124" i="3"/>
  <c r="W83" i="3"/>
  <c r="X111" i="3"/>
  <c r="X83" i="3"/>
  <c r="W111" i="3"/>
  <c r="X95" i="3"/>
  <c r="X101" i="3"/>
  <c r="W118" i="3"/>
  <c r="W104" i="3"/>
  <c r="W128" i="3"/>
  <c r="W91" i="3"/>
  <c r="W101" i="3"/>
  <c r="W130" i="3"/>
  <c r="X127" i="3"/>
  <c r="W131" i="3"/>
  <c r="W123" i="3"/>
  <c r="W96" i="3"/>
  <c r="W112" i="3"/>
  <c r="X66" i="3"/>
  <c r="W78" i="3"/>
  <c r="X73" i="3"/>
  <c r="X117" i="3"/>
  <c r="X109" i="3"/>
  <c r="X90" i="3"/>
  <c r="X84" i="3"/>
  <c r="X103" i="3"/>
  <c r="X108" i="3"/>
  <c r="X130" i="3"/>
  <c r="X119" i="3"/>
  <c r="W77" i="3"/>
  <c r="W99" i="3"/>
  <c r="W66" i="3"/>
  <c r="W71" i="3"/>
  <c r="W103" i="3"/>
  <c r="W107" i="3"/>
  <c r="X93" i="3"/>
  <c r="X105" i="3"/>
  <c r="W95" i="3"/>
  <c r="X92" i="3"/>
  <c r="X97" i="3"/>
  <c r="X131" i="3"/>
  <c r="X120" i="3"/>
  <c r="W102" i="3"/>
  <c r="W124" i="3"/>
  <c r="W82" i="3"/>
  <c r="W90" i="3"/>
  <c r="X78" i="3"/>
  <c r="X107" i="3"/>
  <c r="W127" i="3"/>
  <c r="X121" i="3"/>
  <c r="W84" i="3"/>
  <c r="X104" i="3"/>
  <c r="X77" i="3"/>
  <c r="X123" i="3"/>
  <c r="W80" i="3"/>
  <c r="W92" i="3"/>
  <c r="X125" i="3"/>
  <c r="W86" i="3"/>
  <c r="W76" i="3"/>
  <c r="X112" i="3"/>
  <c r="X85" i="3"/>
  <c r="X128" i="3"/>
  <c r="X76" i="3"/>
  <c r="W85" i="3"/>
  <c r="W120" i="3"/>
  <c r="X91" i="3"/>
  <c r="W93" i="3"/>
  <c r="W65" i="3"/>
  <c r="W114" i="3"/>
  <c r="C131" i="3"/>
  <c r="D131" i="3"/>
  <c r="E131" i="3"/>
  <c r="F131" i="3"/>
  <c r="G131" i="3"/>
  <c r="H131" i="3"/>
  <c r="I131" i="3"/>
  <c r="J131" i="3"/>
  <c r="K131" i="3"/>
  <c r="L131" i="3"/>
  <c r="M131" i="3"/>
  <c r="N131" i="3"/>
  <c r="O131" i="3"/>
  <c r="P131" i="3"/>
  <c r="Q131" i="3"/>
  <c r="C86" i="3"/>
  <c r="D86" i="3"/>
  <c r="E86" i="3"/>
  <c r="F86" i="3"/>
  <c r="G86" i="3"/>
  <c r="H86" i="3"/>
  <c r="I86" i="3"/>
  <c r="J86" i="3"/>
  <c r="K86" i="3"/>
  <c r="L86" i="3"/>
  <c r="M86" i="3"/>
  <c r="N86" i="3"/>
  <c r="O86" i="3"/>
  <c r="P86" i="3"/>
  <c r="Q86" i="3"/>
  <c r="C87" i="3"/>
  <c r="D87" i="3"/>
  <c r="E87" i="3"/>
  <c r="F87" i="3"/>
  <c r="G87" i="3"/>
  <c r="H87" i="3"/>
  <c r="I87" i="3"/>
  <c r="J87" i="3"/>
  <c r="K87" i="3"/>
  <c r="L87" i="3"/>
  <c r="M87" i="3"/>
  <c r="N87" i="3"/>
  <c r="O87" i="3"/>
  <c r="P87" i="3"/>
  <c r="Q87" i="3"/>
  <c r="C88" i="3"/>
  <c r="D88" i="3"/>
  <c r="E88" i="3"/>
  <c r="F88" i="3"/>
  <c r="G88" i="3"/>
  <c r="H88" i="3"/>
  <c r="I88" i="3"/>
  <c r="J88" i="3"/>
  <c r="K88" i="3"/>
  <c r="L88" i="3"/>
  <c r="M88" i="3"/>
  <c r="N88" i="3"/>
  <c r="O88" i="3"/>
  <c r="P88" i="3"/>
  <c r="Q88" i="3"/>
  <c r="C89" i="3"/>
  <c r="D89" i="3"/>
  <c r="E89" i="3"/>
  <c r="F89" i="3"/>
  <c r="G89" i="3"/>
  <c r="H89" i="3"/>
  <c r="I89" i="3"/>
  <c r="J89" i="3"/>
  <c r="K89" i="3"/>
  <c r="L89" i="3"/>
  <c r="M89" i="3"/>
  <c r="N89" i="3"/>
  <c r="O89" i="3"/>
  <c r="P89" i="3"/>
  <c r="Q89" i="3"/>
  <c r="C90" i="3"/>
  <c r="D90" i="3"/>
  <c r="E90" i="3"/>
  <c r="F90" i="3"/>
  <c r="G90" i="3"/>
  <c r="H90" i="3"/>
  <c r="I90" i="3"/>
  <c r="J90" i="3"/>
  <c r="K90" i="3"/>
  <c r="L90" i="3"/>
  <c r="M90" i="3"/>
  <c r="N90" i="3"/>
  <c r="O90" i="3"/>
  <c r="P90" i="3"/>
  <c r="Q90" i="3"/>
  <c r="C91" i="3"/>
  <c r="D91" i="3"/>
  <c r="E91" i="3"/>
  <c r="F91" i="3"/>
  <c r="G91" i="3"/>
  <c r="H91" i="3"/>
  <c r="I91" i="3"/>
  <c r="J91" i="3"/>
  <c r="K91" i="3"/>
  <c r="L91" i="3"/>
  <c r="M91" i="3"/>
  <c r="N91" i="3"/>
  <c r="O91" i="3"/>
  <c r="P91" i="3"/>
  <c r="Q91" i="3"/>
  <c r="C92" i="3"/>
  <c r="D92" i="3"/>
  <c r="E92" i="3"/>
  <c r="F92" i="3"/>
  <c r="G92" i="3"/>
  <c r="H92" i="3"/>
  <c r="I92" i="3"/>
  <c r="J92" i="3"/>
  <c r="K92" i="3"/>
  <c r="L92" i="3"/>
  <c r="M92" i="3"/>
  <c r="N92" i="3"/>
  <c r="O92" i="3"/>
  <c r="P92" i="3"/>
  <c r="Q92" i="3"/>
  <c r="C93" i="3"/>
  <c r="D93" i="3"/>
  <c r="E93" i="3"/>
  <c r="F93" i="3"/>
  <c r="G93" i="3"/>
  <c r="H93" i="3"/>
  <c r="I93" i="3"/>
  <c r="J93" i="3"/>
  <c r="K93" i="3"/>
  <c r="L93" i="3"/>
  <c r="M93" i="3"/>
  <c r="N93" i="3"/>
  <c r="O93" i="3"/>
  <c r="P93" i="3"/>
  <c r="Q93" i="3"/>
  <c r="C94" i="3"/>
  <c r="D94" i="3"/>
  <c r="E94" i="3"/>
  <c r="F94" i="3"/>
  <c r="G94" i="3"/>
  <c r="H94" i="3"/>
  <c r="I94" i="3"/>
  <c r="J94" i="3"/>
  <c r="K94" i="3"/>
  <c r="L94" i="3"/>
  <c r="M94" i="3"/>
  <c r="N94" i="3"/>
  <c r="O94" i="3"/>
  <c r="P94" i="3"/>
  <c r="Q94" i="3"/>
  <c r="C95" i="3"/>
  <c r="D95" i="3"/>
  <c r="E95" i="3"/>
  <c r="F95" i="3"/>
  <c r="G95" i="3"/>
  <c r="H95" i="3"/>
  <c r="I95" i="3"/>
  <c r="J95" i="3"/>
  <c r="K95" i="3"/>
  <c r="L95" i="3"/>
  <c r="M95" i="3"/>
  <c r="N95" i="3"/>
  <c r="O95" i="3"/>
  <c r="P95" i="3"/>
  <c r="Q95" i="3"/>
  <c r="C96" i="3"/>
  <c r="D96" i="3"/>
  <c r="E96" i="3"/>
  <c r="F96" i="3"/>
  <c r="G96" i="3"/>
  <c r="H96" i="3"/>
  <c r="I96" i="3"/>
  <c r="J96" i="3"/>
  <c r="K96" i="3"/>
  <c r="L96" i="3"/>
  <c r="M96" i="3"/>
  <c r="N96" i="3"/>
  <c r="O96" i="3"/>
  <c r="P96" i="3"/>
  <c r="Q96" i="3"/>
  <c r="C97" i="3"/>
  <c r="D97" i="3"/>
  <c r="E97" i="3"/>
  <c r="F97" i="3"/>
  <c r="G97" i="3"/>
  <c r="H97" i="3"/>
  <c r="I97" i="3"/>
  <c r="J97" i="3"/>
  <c r="K97" i="3"/>
  <c r="L97" i="3"/>
  <c r="M97" i="3"/>
  <c r="N97" i="3"/>
  <c r="O97" i="3"/>
  <c r="P97" i="3"/>
  <c r="Q97" i="3"/>
  <c r="C98" i="3"/>
  <c r="D98" i="3"/>
  <c r="E98" i="3"/>
  <c r="F98" i="3"/>
  <c r="G98" i="3"/>
  <c r="H98" i="3"/>
  <c r="I98" i="3"/>
  <c r="J98" i="3"/>
  <c r="K98" i="3"/>
  <c r="L98" i="3"/>
  <c r="M98" i="3"/>
  <c r="N98" i="3"/>
  <c r="O98" i="3"/>
  <c r="P98" i="3"/>
  <c r="Q98" i="3"/>
  <c r="C99" i="3"/>
  <c r="D99" i="3"/>
  <c r="E99" i="3"/>
  <c r="F99" i="3"/>
  <c r="G99" i="3"/>
  <c r="H99" i="3"/>
  <c r="I99" i="3"/>
  <c r="J99" i="3"/>
  <c r="K99" i="3"/>
  <c r="L99" i="3"/>
  <c r="M99" i="3"/>
  <c r="N99" i="3"/>
  <c r="O99" i="3"/>
  <c r="P99" i="3"/>
  <c r="Q99" i="3"/>
  <c r="C100" i="3"/>
  <c r="D100" i="3"/>
  <c r="E100" i="3"/>
  <c r="F100" i="3"/>
  <c r="G100" i="3"/>
  <c r="H100" i="3"/>
  <c r="I100" i="3"/>
  <c r="J100" i="3"/>
  <c r="K100" i="3"/>
  <c r="L100" i="3"/>
  <c r="M100" i="3"/>
  <c r="N100" i="3"/>
  <c r="O100" i="3"/>
  <c r="P100" i="3"/>
  <c r="Q100" i="3"/>
  <c r="C101" i="3"/>
  <c r="D101" i="3"/>
  <c r="E101" i="3"/>
  <c r="F101" i="3"/>
  <c r="G101" i="3"/>
  <c r="H101" i="3"/>
  <c r="I101" i="3"/>
  <c r="J101" i="3"/>
  <c r="K101" i="3"/>
  <c r="L101" i="3"/>
  <c r="M101" i="3"/>
  <c r="N101" i="3"/>
  <c r="O101" i="3"/>
  <c r="P101" i="3"/>
  <c r="Q101" i="3"/>
  <c r="C102" i="3"/>
  <c r="D102" i="3"/>
  <c r="E102" i="3"/>
  <c r="F102" i="3"/>
  <c r="G102" i="3"/>
  <c r="H102" i="3"/>
  <c r="I102" i="3"/>
  <c r="J102" i="3"/>
  <c r="K102" i="3"/>
  <c r="L102" i="3"/>
  <c r="M102" i="3"/>
  <c r="N102" i="3"/>
  <c r="O102" i="3"/>
  <c r="P102" i="3"/>
  <c r="Q102" i="3"/>
  <c r="C103" i="3"/>
  <c r="D103" i="3"/>
  <c r="E103" i="3"/>
  <c r="F103" i="3"/>
  <c r="G103" i="3"/>
  <c r="H103" i="3"/>
  <c r="I103" i="3"/>
  <c r="J103" i="3"/>
  <c r="K103" i="3"/>
  <c r="L103" i="3"/>
  <c r="M103" i="3"/>
  <c r="N103" i="3"/>
  <c r="O103" i="3"/>
  <c r="P103" i="3"/>
  <c r="Q103" i="3"/>
  <c r="C104" i="3"/>
  <c r="D104" i="3"/>
  <c r="E104" i="3"/>
  <c r="F104" i="3"/>
  <c r="G104" i="3"/>
  <c r="H104" i="3"/>
  <c r="I104" i="3"/>
  <c r="J104" i="3"/>
  <c r="K104" i="3"/>
  <c r="L104" i="3"/>
  <c r="M104" i="3"/>
  <c r="N104" i="3"/>
  <c r="O104" i="3"/>
  <c r="P104" i="3"/>
  <c r="Q104" i="3"/>
  <c r="C105" i="3"/>
  <c r="D105" i="3"/>
  <c r="E105" i="3"/>
  <c r="F105" i="3"/>
  <c r="G105" i="3"/>
  <c r="H105" i="3"/>
  <c r="I105" i="3"/>
  <c r="J105" i="3"/>
  <c r="K105" i="3"/>
  <c r="L105" i="3"/>
  <c r="M105" i="3"/>
  <c r="N105" i="3"/>
  <c r="O105" i="3"/>
  <c r="P105" i="3"/>
  <c r="Q105" i="3"/>
  <c r="C106" i="3"/>
  <c r="D106" i="3"/>
  <c r="E106" i="3"/>
  <c r="F106" i="3"/>
  <c r="G106" i="3"/>
  <c r="H106" i="3"/>
  <c r="I106" i="3"/>
  <c r="J106" i="3"/>
  <c r="K106" i="3"/>
  <c r="L106" i="3"/>
  <c r="M106" i="3"/>
  <c r="N106" i="3"/>
  <c r="O106" i="3"/>
  <c r="P106" i="3"/>
  <c r="Q106" i="3"/>
  <c r="C107" i="3"/>
  <c r="D107" i="3"/>
  <c r="E107" i="3"/>
  <c r="F107" i="3"/>
  <c r="G107" i="3"/>
  <c r="H107" i="3"/>
  <c r="I107" i="3"/>
  <c r="J107" i="3"/>
  <c r="K107" i="3"/>
  <c r="L107" i="3"/>
  <c r="M107" i="3"/>
  <c r="N107" i="3"/>
  <c r="O107" i="3"/>
  <c r="P107" i="3"/>
  <c r="Q107" i="3"/>
  <c r="C108" i="3"/>
  <c r="D108" i="3"/>
  <c r="E108" i="3"/>
  <c r="F108" i="3"/>
  <c r="G108" i="3"/>
  <c r="H108" i="3"/>
  <c r="I108" i="3"/>
  <c r="J108" i="3"/>
  <c r="K108" i="3"/>
  <c r="L108" i="3"/>
  <c r="M108" i="3"/>
  <c r="N108" i="3"/>
  <c r="O108" i="3"/>
  <c r="P108" i="3"/>
  <c r="Q108" i="3"/>
  <c r="C109" i="3"/>
  <c r="D109" i="3"/>
  <c r="E109" i="3"/>
  <c r="F109" i="3"/>
  <c r="G109" i="3"/>
  <c r="H109" i="3"/>
  <c r="I109" i="3"/>
  <c r="J109" i="3"/>
  <c r="K109" i="3"/>
  <c r="L109" i="3"/>
  <c r="M109" i="3"/>
  <c r="N109" i="3"/>
  <c r="O109" i="3"/>
  <c r="P109" i="3"/>
  <c r="Q109" i="3"/>
  <c r="C110" i="3"/>
  <c r="D110" i="3"/>
  <c r="E110" i="3"/>
  <c r="F110" i="3"/>
  <c r="G110" i="3"/>
  <c r="H110" i="3"/>
  <c r="I110" i="3"/>
  <c r="J110" i="3"/>
  <c r="K110" i="3"/>
  <c r="L110" i="3"/>
  <c r="M110" i="3"/>
  <c r="N110" i="3"/>
  <c r="O110" i="3"/>
  <c r="P110" i="3"/>
  <c r="Q110" i="3"/>
  <c r="C111" i="3"/>
  <c r="D111" i="3"/>
  <c r="E111" i="3"/>
  <c r="F111" i="3"/>
  <c r="G111" i="3"/>
  <c r="H111" i="3"/>
  <c r="I111" i="3"/>
  <c r="J111" i="3"/>
  <c r="K111" i="3"/>
  <c r="L111" i="3"/>
  <c r="M111" i="3"/>
  <c r="N111" i="3"/>
  <c r="O111" i="3"/>
  <c r="P111" i="3"/>
  <c r="Q111" i="3"/>
  <c r="C112" i="3"/>
  <c r="D112" i="3"/>
  <c r="E112" i="3"/>
  <c r="F112" i="3"/>
  <c r="G112" i="3"/>
  <c r="H112" i="3"/>
  <c r="I112" i="3"/>
  <c r="J112" i="3"/>
  <c r="K112" i="3"/>
  <c r="L112" i="3"/>
  <c r="M112" i="3"/>
  <c r="N112" i="3"/>
  <c r="O112" i="3"/>
  <c r="P112" i="3"/>
  <c r="Q112" i="3"/>
  <c r="C113" i="3"/>
  <c r="D113" i="3"/>
  <c r="E113" i="3"/>
  <c r="F113" i="3"/>
  <c r="G113" i="3"/>
  <c r="H113" i="3"/>
  <c r="I113" i="3"/>
  <c r="J113" i="3"/>
  <c r="K113" i="3"/>
  <c r="L113" i="3"/>
  <c r="M113" i="3"/>
  <c r="N113" i="3"/>
  <c r="O113" i="3"/>
  <c r="P113" i="3"/>
  <c r="Q113" i="3"/>
  <c r="C114" i="3"/>
  <c r="D114" i="3"/>
  <c r="E114" i="3"/>
  <c r="F114" i="3"/>
  <c r="G114" i="3"/>
  <c r="H114" i="3"/>
  <c r="I114" i="3"/>
  <c r="J114" i="3"/>
  <c r="K114" i="3"/>
  <c r="L114" i="3"/>
  <c r="M114" i="3"/>
  <c r="N114" i="3"/>
  <c r="O114" i="3"/>
  <c r="P114" i="3"/>
  <c r="Q114" i="3"/>
  <c r="C115" i="3"/>
  <c r="D115" i="3"/>
  <c r="E115" i="3"/>
  <c r="F115" i="3"/>
  <c r="G115" i="3"/>
  <c r="H115" i="3"/>
  <c r="I115" i="3"/>
  <c r="J115" i="3"/>
  <c r="K115" i="3"/>
  <c r="L115" i="3"/>
  <c r="M115" i="3"/>
  <c r="N115" i="3"/>
  <c r="O115" i="3"/>
  <c r="P115" i="3"/>
  <c r="Q115" i="3"/>
  <c r="C116" i="3"/>
  <c r="D116" i="3"/>
  <c r="E116" i="3"/>
  <c r="F116" i="3"/>
  <c r="G116" i="3"/>
  <c r="H116" i="3"/>
  <c r="I116" i="3"/>
  <c r="J116" i="3"/>
  <c r="K116" i="3"/>
  <c r="L116" i="3"/>
  <c r="M116" i="3"/>
  <c r="N116" i="3"/>
  <c r="O116" i="3"/>
  <c r="P116" i="3"/>
  <c r="Q116" i="3"/>
  <c r="C117" i="3"/>
  <c r="D117" i="3"/>
  <c r="E117" i="3"/>
  <c r="F117" i="3"/>
  <c r="G117" i="3"/>
  <c r="H117" i="3"/>
  <c r="I117" i="3"/>
  <c r="J117" i="3"/>
  <c r="K117" i="3"/>
  <c r="L117" i="3"/>
  <c r="M117" i="3"/>
  <c r="N117" i="3"/>
  <c r="O117" i="3"/>
  <c r="P117" i="3"/>
  <c r="Q117" i="3"/>
  <c r="C118" i="3"/>
  <c r="D118" i="3"/>
  <c r="E118" i="3"/>
  <c r="F118" i="3"/>
  <c r="G118" i="3"/>
  <c r="H118" i="3"/>
  <c r="I118" i="3"/>
  <c r="J118" i="3"/>
  <c r="K118" i="3"/>
  <c r="L118" i="3"/>
  <c r="M118" i="3"/>
  <c r="N118" i="3"/>
  <c r="O118" i="3"/>
  <c r="P118" i="3"/>
  <c r="Q118" i="3"/>
  <c r="C119" i="3"/>
  <c r="D119" i="3"/>
  <c r="E119" i="3"/>
  <c r="F119" i="3"/>
  <c r="G119" i="3"/>
  <c r="H119" i="3"/>
  <c r="I119" i="3"/>
  <c r="J119" i="3"/>
  <c r="K119" i="3"/>
  <c r="L119" i="3"/>
  <c r="M119" i="3"/>
  <c r="N119" i="3"/>
  <c r="O119" i="3"/>
  <c r="P119" i="3"/>
  <c r="Q119" i="3"/>
  <c r="C120" i="3"/>
  <c r="D120" i="3"/>
  <c r="E120" i="3"/>
  <c r="F120" i="3"/>
  <c r="G120" i="3"/>
  <c r="H120" i="3"/>
  <c r="I120" i="3"/>
  <c r="J120" i="3"/>
  <c r="K120" i="3"/>
  <c r="L120" i="3"/>
  <c r="M120" i="3"/>
  <c r="N120" i="3"/>
  <c r="O120" i="3"/>
  <c r="P120" i="3"/>
  <c r="Q120" i="3"/>
  <c r="C121" i="3"/>
  <c r="D121" i="3"/>
  <c r="E121" i="3"/>
  <c r="F121" i="3"/>
  <c r="G121" i="3"/>
  <c r="H121" i="3"/>
  <c r="I121" i="3"/>
  <c r="J121" i="3"/>
  <c r="K121" i="3"/>
  <c r="L121" i="3"/>
  <c r="M121" i="3"/>
  <c r="N121" i="3"/>
  <c r="O121" i="3"/>
  <c r="P121" i="3"/>
  <c r="Q121" i="3"/>
  <c r="C122" i="3"/>
  <c r="D122" i="3"/>
  <c r="E122" i="3"/>
  <c r="F122" i="3"/>
  <c r="G122" i="3"/>
  <c r="H122" i="3"/>
  <c r="I122" i="3"/>
  <c r="J122" i="3"/>
  <c r="K122" i="3"/>
  <c r="L122" i="3"/>
  <c r="M122" i="3"/>
  <c r="N122" i="3"/>
  <c r="O122" i="3"/>
  <c r="P122" i="3"/>
  <c r="Q122" i="3"/>
  <c r="C123" i="3"/>
  <c r="D123" i="3"/>
  <c r="E123" i="3"/>
  <c r="F123" i="3"/>
  <c r="G123" i="3"/>
  <c r="H123" i="3"/>
  <c r="I123" i="3"/>
  <c r="J123" i="3"/>
  <c r="K123" i="3"/>
  <c r="L123" i="3"/>
  <c r="M123" i="3"/>
  <c r="N123" i="3"/>
  <c r="O123" i="3"/>
  <c r="P123" i="3"/>
  <c r="Q123" i="3"/>
  <c r="C124" i="3"/>
  <c r="D124" i="3"/>
  <c r="E124" i="3"/>
  <c r="F124" i="3"/>
  <c r="G124" i="3"/>
  <c r="H124" i="3"/>
  <c r="I124" i="3"/>
  <c r="J124" i="3"/>
  <c r="K124" i="3"/>
  <c r="L124" i="3"/>
  <c r="M124" i="3"/>
  <c r="N124" i="3"/>
  <c r="O124" i="3"/>
  <c r="P124" i="3"/>
  <c r="Q124" i="3"/>
  <c r="C125" i="3"/>
  <c r="D125" i="3"/>
  <c r="E125" i="3"/>
  <c r="F125" i="3"/>
  <c r="G125" i="3"/>
  <c r="H125" i="3"/>
  <c r="I125" i="3"/>
  <c r="J125" i="3"/>
  <c r="K125" i="3"/>
  <c r="L125" i="3"/>
  <c r="M125" i="3"/>
  <c r="N125" i="3"/>
  <c r="O125" i="3"/>
  <c r="P125" i="3"/>
  <c r="Q125" i="3"/>
  <c r="C126" i="3"/>
  <c r="D126" i="3"/>
  <c r="E126" i="3"/>
  <c r="F126" i="3"/>
  <c r="G126" i="3"/>
  <c r="H126" i="3"/>
  <c r="I126" i="3"/>
  <c r="J126" i="3"/>
  <c r="K126" i="3"/>
  <c r="L126" i="3"/>
  <c r="M126" i="3"/>
  <c r="N126" i="3"/>
  <c r="O126" i="3"/>
  <c r="P126" i="3"/>
  <c r="Q126" i="3"/>
  <c r="C127" i="3"/>
  <c r="D127" i="3"/>
  <c r="E127" i="3"/>
  <c r="F127" i="3"/>
  <c r="G127" i="3"/>
  <c r="H127" i="3"/>
  <c r="I127" i="3"/>
  <c r="J127" i="3"/>
  <c r="K127" i="3"/>
  <c r="L127" i="3"/>
  <c r="M127" i="3"/>
  <c r="N127" i="3"/>
  <c r="O127" i="3"/>
  <c r="P127" i="3"/>
  <c r="Q127" i="3"/>
  <c r="C128" i="3"/>
  <c r="D128" i="3"/>
  <c r="E128" i="3"/>
  <c r="F128" i="3"/>
  <c r="G128" i="3"/>
  <c r="H128" i="3"/>
  <c r="I128" i="3"/>
  <c r="J128" i="3"/>
  <c r="K128" i="3"/>
  <c r="L128" i="3"/>
  <c r="M128" i="3"/>
  <c r="N128" i="3"/>
  <c r="O128" i="3"/>
  <c r="P128" i="3"/>
  <c r="Q128" i="3"/>
  <c r="C129" i="3"/>
  <c r="D129" i="3"/>
  <c r="E129" i="3"/>
  <c r="F129" i="3"/>
  <c r="G129" i="3"/>
  <c r="H129" i="3"/>
  <c r="I129" i="3"/>
  <c r="J129" i="3"/>
  <c r="K129" i="3"/>
  <c r="L129" i="3"/>
  <c r="M129" i="3"/>
  <c r="N129" i="3"/>
  <c r="O129" i="3"/>
  <c r="P129" i="3"/>
  <c r="Q129" i="3"/>
  <c r="C130" i="3"/>
  <c r="D130" i="3"/>
  <c r="E130" i="3"/>
  <c r="F130" i="3"/>
  <c r="G130" i="3"/>
  <c r="H130" i="3"/>
  <c r="I130" i="3"/>
  <c r="J130" i="3"/>
  <c r="K130" i="3"/>
  <c r="L130" i="3"/>
  <c r="M130" i="3"/>
  <c r="N130" i="3"/>
  <c r="O130" i="3"/>
  <c r="P130" i="3"/>
  <c r="Q130" i="3"/>
  <c r="C70" i="3" l="1"/>
  <c r="H70" i="3"/>
  <c r="Q85" i="3" l="1"/>
  <c r="P85" i="3"/>
  <c r="O85" i="3"/>
  <c r="N85" i="3"/>
  <c r="M85" i="3"/>
  <c r="L85" i="3"/>
  <c r="K85" i="3"/>
  <c r="J85" i="3"/>
  <c r="I85" i="3"/>
  <c r="H85" i="3"/>
  <c r="G85" i="3"/>
  <c r="F85" i="3"/>
  <c r="E85" i="3"/>
  <c r="D85" i="3"/>
  <c r="C85" i="3"/>
  <c r="Q84" i="3"/>
  <c r="P84" i="3"/>
  <c r="O84" i="3"/>
  <c r="N84" i="3"/>
  <c r="M84" i="3"/>
  <c r="L84" i="3"/>
  <c r="K84" i="3"/>
  <c r="J84" i="3"/>
  <c r="I84" i="3"/>
  <c r="H84" i="3"/>
  <c r="G84" i="3"/>
  <c r="F84" i="3"/>
  <c r="E84" i="3"/>
  <c r="D84" i="3"/>
  <c r="C84" i="3"/>
  <c r="Q83" i="3"/>
  <c r="P83" i="3"/>
  <c r="O83" i="3"/>
  <c r="N83" i="3"/>
  <c r="M83" i="3"/>
  <c r="L83" i="3"/>
  <c r="K83" i="3"/>
  <c r="J83" i="3"/>
  <c r="I83" i="3"/>
  <c r="H83" i="3"/>
  <c r="G83" i="3"/>
  <c r="F83" i="3"/>
  <c r="E83" i="3"/>
  <c r="D83" i="3"/>
  <c r="C83" i="3"/>
  <c r="Q82" i="3"/>
  <c r="P82" i="3"/>
  <c r="O82" i="3"/>
  <c r="N82" i="3"/>
  <c r="M82" i="3"/>
  <c r="L82" i="3"/>
  <c r="K82" i="3"/>
  <c r="J82" i="3"/>
  <c r="I82" i="3"/>
  <c r="H82" i="3"/>
  <c r="G82" i="3"/>
  <c r="F82" i="3"/>
  <c r="E82" i="3"/>
  <c r="D82" i="3"/>
  <c r="C82" i="3"/>
  <c r="Q81" i="3"/>
  <c r="P81" i="3"/>
  <c r="O81" i="3"/>
  <c r="N81" i="3"/>
  <c r="M81" i="3"/>
  <c r="L81" i="3"/>
  <c r="K81" i="3"/>
  <c r="J81" i="3"/>
  <c r="I81" i="3"/>
  <c r="H81" i="3"/>
  <c r="G81" i="3"/>
  <c r="F81" i="3"/>
  <c r="E81" i="3"/>
  <c r="D81" i="3"/>
  <c r="C81" i="3"/>
  <c r="Q80" i="3"/>
  <c r="P80" i="3"/>
  <c r="O80" i="3"/>
  <c r="N80" i="3"/>
  <c r="M80" i="3"/>
  <c r="L80" i="3"/>
  <c r="K80" i="3"/>
  <c r="J80" i="3"/>
  <c r="I80" i="3"/>
  <c r="H80" i="3"/>
  <c r="G80" i="3"/>
  <c r="F80" i="3"/>
  <c r="E80" i="3"/>
  <c r="D80" i="3"/>
  <c r="C80" i="3"/>
  <c r="Q79" i="3"/>
  <c r="P79" i="3"/>
  <c r="O79" i="3"/>
  <c r="N79" i="3"/>
  <c r="M79" i="3"/>
  <c r="L79" i="3"/>
  <c r="K79" i="3"/>
  <c r="J79" i="3"/>
  <c r="I79" i="3"/>
  <c r="H79" i="3"/>
  <c r="G79" i="3"/>
  <c r="F79" i="3"/>
  <c r="E79" i="3"/>
  <c r="D79" i="3"/>
  <c r="C79" i="3"/>
  <c r="Q78" i="3"/>
  <c r="P78" i="3"/>
  <c r="O78" i="3"/>
  <c r="N78" i="3"/>
  <c r="M78" i="3"/>
  <c r="L78" i="3"/>
  <c r="K78" i="3"/>
  <c r="J78" i="3"/>
  <c r="I78" i="3"/>
  <c r="H78" i="3"/>
  <c r="G78" i="3"/>
  <c r="F78" i="3"/>
  <c r="E78" i="3"/>
  <c r="D78" i="3"/>
  <c r="C78" i="3"/>
  <c r="Q77" i="3"/>
  <c r="P77" i="3"/>
  <c r="O77" i="3"/>
  <c r="N77" i="3"/>
  <c r="M77" i="3"/>
  <c r="L77" i="3"/>
  <c r="K77" i="3"/>
  <c r="J77" i="3"/>
  <c r="I77" i="3"/>
  <c r="H77" i="3"/>
  <c r="G77" i="3"/>
  <c r="F77" i="3"/>
  <c r="E77" i="3"/>
  <c r="D77" i="3"/>
  <c r="C77" i="3"/>
  <c r="Q76" i="3"/>
  <c r="P76" i="3"/>
  <c r="O76" i="3"/>
  <c r="N76" i="3"/>
  <c r="M76" i="3"/>
  <c r="L76" i="3"/>
  <c r="K76" i="3"/>
  <c r="J76" i="3"/>
  <c r="I76" i="3"/>
  <c r="H76" i="3"/>
  <c r="G76" i="3"/>
  <c r="F76" i="3"/>
  <c r="E76" i="3"/>
  <c r="D76" i="3"/>
  <c r="C76" i="3"/>
  <c r="Q75" i="3"/>
  <c r="P75" i="3"/>
  <c r="O75" i="3"/>
  <c r="N75" i="3"/>
  <c r="M75" i="3"/>
  <c r="L75" i="3"/>
  <c r="K75" i="3"/>
  <c r="J75" i="3"/>
  <c r="I75" i="3"/>
  <c r="H75" i="3"/>
  <c r="G75" i="3"/>
  <c r="F75" i="3"/>
  <c r="E75" i="3"/>
  <c r="D75" i="3"/>
  <c r="C75" i="3"/>
  <c r="Q74" i="3"/>
  <c r="P74" i="3"/>
  <c r="O74" i="3"/>
  <c r="N74" i="3"/>
  <c r="M74" i="3"/>
  <c r="L74" i="3"/>
  <c r="K74" i="3"/>
  <c r="J74" i="3"/>
  <c r="I74" i="3"/>
  <c r="H74" i="3"/>
  <c r="G74" i="3"/>
  <c r="F74" i="3"/>
  <c r="E74" i="3"/>
  <c r="D74" i="3"/>
  <c r="C74" i="3"/>
  <c r="Q73" i="3"/>
  <c r="P73" i="3"/>
  <c r="O73" i="3"/>
  <c r="N73" i="3"/>
  <c r="M73" i="3"/>
  <c r="L73" i="3"/>
  <c r="K73" i="3"/>
  <c r="J73" i="3"/>
  <c r="I73" i="3"/>
  <c r="H73" i="3"/>
  <c r="G73" i="3"/>
  <c r="F73" i="3"/>
  <c r="E73" i="3"/>
  <c r="D73" i="3"/>
  <c r="C73" i="3"/>
  <c r="Q72" i="3"/>
  <c r="P72" i="3"/>
  <c r="O72" i="3"/>
  <c r="N72" i="3"/>
  <c r="M72" i="3"/>
  <c r="L72" i="3"/>
  <c r="K72" i="3"/>
  <c r="J72" i="3"/>
  <c r="I72" i="3"/>
  <c r="H72" i="3"/>
  <c r="G72" i="3"/>
  <c r="F72" i="3"/>
  <c r="E72" i="3"/>
  <c r="D72" i="3"/>
  <c r="C72" i="3"/>
  <c r="Q71" i="3"/>
  <c r="P71" i="3"/>
  <c r="O71" i="3"/>
  <c r="N71" i="3"/>
  <c r="M71" i="3"/>
  <c r="L71" i="3"/>
  <c r="K71" i="3"/>
  <c r="J71" i="3"/>
  <c r="I71" i="3"/>
  <c r="H71" i="3"/>
  <c r="G71" i="3"/>
  <c r="F71" i="3"/>
  <c r="E71" i="3"/>
  <c r="D71" i="3"/>
  <c r="C71" i="3"/>
  <c r="R70" i="3"/>
  <c r="Q70" i="3"/>
  <c r="P70" i="3"/>
  <c r="O70" i="3"/>
  <c r="N70" i="3"/>
  <c r="M70" i="3"/>
  <c r="L70" i="3"/>
  <c r="K70" i="3"/>
  <c r="J70" i="3"/>
  <c r="I70" i="3"/>
  <c r="G70" i="3"/>
  <c r="F70" i="3"/>
  <c r="E70" i="3"/>
  <c r="D70" i="3"/>
  <c r="F134" i="3" l="1"/>
  <c r="C133" i="3"/>
  <c r="D133" i="3"/>
  <c r="E133" i="3"/>
  <c r="F133" i="3"/>
  <c r="D134" i="3"/>
  <c r="C134" i="3"/>
  <c r="E134" i="3"/>
</calcChain>
</file>

<file path=xl/sharedStrings.xml><?xml version="1.0" encoding="utf-8"?>
<sst xmlns="http://schemas.openxmlformats.org/spreadsheetml/2006/main" count="112" uniqueCount="48">
  <si>
    <t>Sub</t>
  </si>
  <si>
    <t>Cond</t>
  </si>
  <si>
    <t>TtimeD1-1</t>
  </si>
  <si>
    <t>TtimeD2-1</t>
  </si>
  <si>
    <t>TtimeD3-1</t>
  </si>
  <si>
    <t>TtimeD4-1</t>
  </si>
  <si>
    <t>TtimeD5-1</t>
  </si>
  <si>
    <t>TtimeD6-1</t>
  </si>
  <si>
    <t>TtimeD7-1</t>
  </si>
  <si>
    <t>TtimeD8-1</t>
  </si>
  <si>
    <t>TtimeN1-1</t>
  </si>
  <si>
    <t>TtimeD1-2</t>
  </si>
  <si>
    <t>TtimeD2-2</t>
  </si>
  <si>
    <t>TtimeD3-2</t>
  </si>
  <si>
    <t>TtimeD4-2</t>
  </si>
  <si>
    <t>TtimeD5-2</t>
  </si>
  <si>
    <t>TtimeD6-2</t>
  </si>
  <si>
    <t>TtimeD7-2</t>
  </si>
  <si>
    <t>TtimeD8-2</t>
  </si>
  <si>
    <t>TtimeN1-2</t>
  </si>
  <si>
    <t>numD1-1</t>
  </si>
  <si>
    <t>numD2-1</t>
  </si>
  <si>
    <t>numD3-1</t>
  </si>
  <si>
    <t>numD4-1</t>
  </si>
  <si>
    <t>numD5-1</t>
  </si>
  <si>
    <t>numD6-1</t>
  </si>
  <si>
    <t>numD7-1</t>
  </si>
  <si>
    <t>numD8-1</t>
  </si>
  <si>
    <t>numN1-1</t>
  </si>
  <si>
    <t>numD1-2</t>
  </si>
  <si>
    <t>numD2-2</t>
  </si>
  <si>
    <t>numD3-2</t>
  </si>
  <si>
    <t>numD4-2</t>
  </si>
  <si>
    <t>numD5-2</t>
  </si>
  <si>
    <t>numD6-2</t>
  </si>
  <si>
    <t>numD7-2</t>
  </si>
  <si>
    <t>numD8-2</t>
  </si>
  <si>
    <t>numN1-2</t>
  </si>
  <si>
    <t>Log10 transformations</t>
  </si>
  <si>
    <t>Average if statement</t>
  </si>
  <si>
    <t>sumA1</t>
  </si>
  <si>
    <t>sumB1</t>
  </si>
  <si>
    <t>sumA2</t>
  </si>
  <si>
    <t>sumB2</t>
  </si>
  <si>
    <t>sumAB1</t>
  </si>
  <si>
    <t>sumAB2</t>
  </si>
  <si>
    <t>outliers were based on the stem and leaf plots those extreme values were replaced with the next most extrem value as per Tabernick and fidel</t>
  </si>
  <si>
    <t>Me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rgb="FF000000"/>
      <name val="Calibri"/>
    </font>
    <font>
      <sz val="11"/>
      <name val="Calibri"/>
      <family val="2"/>
    </font>
    <font>
      <sz val="11"/>
      <color rgb="FFFF0000"/>
      <name val="Calibri"/>
      <family val="2"/>
    </font>
    <font>
      <b/>
      <sz val="11"/>
      <color rgb="FFFF0000"/>
      <name val="Calibri"/>
      <family val="2"/>
    </font>
    <font>
      <b/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/>
    <xf numFmtId="0" fontId="2" fillId="0" borderId="0" xfId="0" applyFont="1" applyAlignment="1"/>
    <xf numFmtId="0" fontId="0" fillId="0" borderId="0" xfId="0" applyFont="1"/>
    <xf numFmtId="0" fontId="0" fillId="0" borderId="0" xfId="0" applyFont="1" applyAlignment="1"/>
    <xf numFmtId="2" fontId="0" fillId="0" borderId="0" xfId="0" applyNumberFormat="1" applyFont="1"/>
    <xf numFmtId="0" fontId="3" fillId="0" borderId="0" xfId="0" applyFont="1" applyAlignment="1"/>
    <xf numFmtId="0" fontId="3" fillId="0" borderId="0" xfId="0" applyFont="1"/>
    <xf numFmtId="0" fontId="4" fillId="0" borderId="0" xfId="0" applyFont="1"/>
    <xf numFmtId="2" fontId="4" fillId="0" borderId="0" xfId="0" applyNumberFormat="1" applyFont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400" b="0" i="0">
                <a:solidFill>
                  <a:srgbClr val="595959"/>
                </a:solidFill>
                <a:latin typeface="+mn-lt"/>
              </a:defRPr>
            </a:pPr>
            <a:r>
              <a:rPr lang="en-US"/>
              <a:t>Normalized Log10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4.0025371828521436E-2"/>
          <c:y val="7.407407407407407E-2"/>
          <c:w val="0.9155301837270341"/>
          <c:h val="0.8416746864975212"/>
        </c:manualLayout>
      </c:layout>
      <c:barChart>
        <c:barDir val="col"/>
        <c:grouping val="clustered"/>
        <c:varyColors val="1"/>
        <c:ser>
          <c:idx val="0"/>
          <c:order val="0"/>
          <c:spPr>
            <a:solidFill>
              <a:srgbClr val="5B9BD5"/>
            </a:solidFill>
          </c:spPr>
          <c:invertIfNegative val="1"/>
          <c:val>
            <c:numRef>
              <c:f>'Error number'!$G$137:$I$137</c:f>
              <c:numCache>
                <c:formatCode>General</c:formatCode>
                <c:ptCount val="3"/>
                <c:pt idx="0">
                  <c:v>2.4641506913731952</c:v>
                </c:pt>
                <c:pt idx="1">
                  <c:v>2.3162731704563044</c:v>
                </c:pt>
                <c:pt idx="2">
                  <c:v>1.8392219310414419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0-A214-4EC5-BAA5-CE28E2062B34}"/>
            </c:ext>
          </c:extLst>
        </c:ser>
        <c:ser>
          <c:idx val="1"/>
          <c:order val="1"/>
          <c:spPr>
            <a:solidFill>
              <a:srgbClr val="ED7D31"/>
            </a:solidFill>
          </c:spPr>
          <c:invertIfNegative val="1"/>
          <c:val>
            <c:numRef>
              <c:f>'Error number'!$G$138:$I$138</c:f>
              <c:numCache>
                <c:formatCode>General</c:formatCode>
                <c:ptCount val="3"/>
                <c:pt idx="0">
                  <c:v>3.2362822825460351</c:v>
                </c:pt>
                <c:pt idx="1">
                  <c:v>2.8819524960401881</c:v>
                </c:pt>
                <c:pt idx="2">
                  <c:v>2.4286764531767231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1-A214-4EC5-BAA5-CE28E2062B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61567498"/>
        <c:axId val="1647742935"/>
      </c:barChart>
      <c:catAx>
        <c:axId val="1661567498"/>
        <c:scaling>
          <c:orientation val="minMax"/>
        </c:scaling>
        <c:delete val="0"/>
        <c:axPos val="b"/>
        <c:majorTickMark val="cross"/>
        <c:minorTickMark val="cross"/>
        <c:tickLblPos val="nextTo"/>
        <c:txPr>
          <a:bodyPr rot="-16800000"/>
          <a:lstStyle/>
          <a:p>
            <a:pPr lvl="0">
              <a:defRPr sz="900" b="0" i="0">
                <a:solidFill>
                  <a:srgbClr val="595959"/>
                </a:solidFill>
                <a:latin typeface="+mn-lt"/>
              </a:defRPr>
            </a:pPr>
            <a:endParaRPr lang="en-US"/>
          </a:p>
        </c:txPr>
        <c:crossAx val="1647742935"/>
        <c:crosses val="autoZero"/>
        <c:auto val="1"/>
        <c:lblAlgn val="ctr"/>
        <c:lblOffset val="100"/>
        <c:noMultiLvlLbl val="1"/>
      </c:catAx>
      <c:valAx>
        <c:axId val="1647742935"/>
        <c:scaling>
          <c:orientation val="minMax"/>
        </c:scaling>
        <c:delete val="0"/>
        <c:axPos val="l"/>
        <c:majorGridlines>
          <c:spPr>
            <a:ln>
              <a:solidFill>
                <a:srgbClr val="D9D9D9"/>
              </a:solidFill>
            </a:ln>
          </c:spPr>
        </c:majorGridlines>
        <c:numFmt formatCode="General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 lvl="0">
              <a:defRPr sz="900" b="0" i="0">
                <a:solidFill>
                  <a:srgbClr val="595959"/>
                </a:solidFill>
                <a:latin typeface="+mn-lt"/>
              </a:defRPr>
            </a:pPr>
            <a:endParaRPr lang="en-US"/>
          </a:p>
        </c:txPr>
        <c:crossAx val="1661567498"/>
        <c:crosses val="autoZero"/>
        <c:crossBetween val="between"/>
      </c:valAx>
      <c:spPr>
        <a:solidFill>
          <a:srgbClr val="FFFFFF"/>
        </a:solidFill>
      </c:spPr>
    </c:plotArea>
    <c:plotVisOnly val="1"/>
    <c:dispBlanksAs val="zero"/>
    <c:showDLblsOverMax val="1"/>
  </c:chart>
  <c:spPr>
    <a:solidFill>
      <a:srgbClr val="FFFFFF"/>
    </a:solidFill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400" b="0" i="0">
                <a:solidFill>
                  <a:srgbClr val="595959"/>
                </a:solidFill>
                <a:latin typeface="+mn-lt"/>
              </a:defRPr>
            </a:pPr>
            <a:r>
              <a:rPr lang="en-US"/>
              <a:t>Raw data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7.9247594050743664E-2"/>
          <c:y val="7.407407407407407E-2"/>
          <c:w val="0.9155301837270341"/>
          <c:h val="0.8416746864975212"/>
        </c:manualLayout>
      </c:layout>
      <c:barChart>
        <c:barDir val="col"/>
        <c:grouping val="clustered"/>
        <c:varyColors val="1"/>
        <c:ser>
          <c:idx val="0"/>
          <c:order val="0"/>
          <c:spPr>
            <a:solidFill>
              <a:srgbClr val="5B9BD5"/>
            </a:solidFill>
          </c:spPr>
          <c:invertIfNegative val="1"/>
          <c:val>
            <c:numRef>
              <c:f>'Error number'!$K$138:$N$138</c:f>
              <c:numCache>
                <c:formatCode>General</c:formatCode>
                <c:ptCount val="4"/>
                <c:pt idx="0">
                  <c:v>61.428571429999998</c:v>
                </c:pt>
                <c:pt idx="1">
                  <c:v>15.71428571</c:v>
                </c:pt>
                <c:pt idx="2">
                  <c:v>13</c:v>
                </c:pt>
                <c:pt idx="3">
                  <c:v>9.5714285710000002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0-F76E-4DEF-87DA-BFFB0C454E44}"/>
            </c:ext>
          </c:extLst>
        </c:ser>
        <c:ser>
          <c:idx val="1"/>
          <c:order val="1"/>
          <c:spPr>
            <a:solidFill>
              <a:srgbClr val="ED7D31"/>
            </a:solidFill>
          </c:spPr>
          <c:invertIfNegative val="1"/>
          <c:val>
            <c:numRef>
              <c:f>'Error number'!$K$139:$N$139</c:f>
              <c:numCache>
                <c:formatCode>General</c:formatCode>
                <c:ptCount val="4"/>
                <c:pt idx="0">
                  <c:v>123.8888889</c:v>
                </c:pt>
                <c:pt idx="1">
                  <c:v>30.555555559999998</c:v>
                </c:pt>
                <c:pt idx="2">
                  <c:v>23.222222219999999</c:v>
                </c:pt>
                <c:pt idx="3">
                  <c:v>16.11111111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</c14:spPr>
              </c14:invertSolidFillFmt>
            </c:ext>
            <c:ext xmlns:c16="http://schemas.microsoft.com/office/drawing/2014/chart" uri="{C3380CC4-5D6E-409C-BE32-E72D297353CC}">
              <c16:uniqueId val="{00000001-F76E-4DEF-87DA-BFFB0C454E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1764118"/>
        <c:axId val="412807007"/>
      </c:barChart>
      <c:catAx>
        <c:axId val="2101764118"/>
        <c:scaling>
          <c:orientation val="minMax"/>
        </c:scaling>
        <c:delete val="0"/>
        <c:axPos val="b"/>
        <c:majorTickMark val="cross"/>
        <c:minorTickMark val="cross"/>
        <c:tickLblPos val="nextTo"/>
        <c:txPr>
          <a:bodyPr rot="-16800000"/>
          <a:lstStyle/>
          <a:p>
            <a:pPr lvl="0">
              <a:defRPr sz="900" b="0" i="0">
                <a:solidFill>
                  <a:srgbClr val="595959"/>
                </a:solidFill>
                <a:latin typeface="+mn-lt"/>
              </a:defRPr>
            </a:pPr>
            <a:endParaRPr lang="en-US"/>
          </a:p>
        </c:txPr>
        <c:crossAx val="412807007"/>
        <c:crosses val="autoZero"/>
        <c:auto val="1"/>
        <c:lblAlgn val="ctr"/>
        <c:lblOffset val="100"/>
        <c:noMultiLvlLbl val="1"/>
      </c:catAx>
      <c:valAx>
        <c:axId val="412807007"/>
        <c:scaling>
          <c:orientation val="minMax"/>
        </c:scaling>
        <c:delete val="0"/>
        <c:axPos val="l"/>
        <c:majorGridlines>
          <c:spPr>
            <a:ln>
              <a:solidFill>
                <a:srgbClr val="D9D9D9"/>
              </a:solidFill>
            </a:ln>
          </c:spPr>
        </c:majorGridlines>
        <c:numFmt formatCode="General" sourceLinked="1"/>
        <c:majorTickMark val="cross"/>
        <c:minorTickMark val="cross"/>
        <c:tickLblPos val="nextTo"/>
        <c:spPr>
          <a:ln w="47625">
            <a:noFill/>
          </a:ln>
        </c:spPr>
        <c:txPr>
          <a:bodyPr/>
          <a:lstStyle/>
          <a:p>
            <a:pPr lvl="0">
              <a:defRPr sz="900" b="0" i="0">
                <a:solidFill>
                  <a:srgbClr val="595959"/>
                </a:solidFill>
                <a:latin typeface="+mn-lt"/>
              </a:defRPr>
            </a:pPr>
            <a:endParaRPr lang="en-US"/>
          </a:p>
        </c:txPr>
        <c:crossAx val="2101764118"/>
        <c:crosses val="autoZero"/>
        <c:crossBetween val="between"/>
      </c:valAx>
      <c:spPr>
        <a:solidFill>
          <a:srgbClr val="FFFFFF"/>
        </a:solidFill>
      </c:spPr>
    </c:plotArea>
    <c:plotVisOnly val="1"/>
    <c:dispBlanksAs val="zero"/>
    <c:showDLblsOverMax val="1"/>
  </c:chart>
  <c:spPr>
    <a:solidFill>
      <a:srgbClr val="FFFFFF"/>
    </a:solidFill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2390</xdr:colOff>
      <xdr:row>136</xdr:row>
      <xdr:rowOff>160020</xdr:rowOff>
    </xdr:from>
    <xdr:to>
      <xdr:col>9</xdr:col>
      <xdr:colOff>396240</xdr:colOff>
      <xdr:row>151</xdr:row>
      <xdr:rowOff>45720</xdr:rowOff>
    </xdr:to>
    <xdr:graphicFrame macro="">
      <xdr:nvGraphicFramePr>
        <xdr:cNvPr id="2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  <xdr:twoCellAnchor>
    <xdr:from>
      <xdr:col>11</xdr:col>
      <xdr:colOff>367665</xdr:colOff>
      <xdr:row>136</xdr:row>
      <xdr:rowOff>137160</xdr:rowOff>
    </xdr:from>
    <xdr:to>
      <xdr:col>18</xdr:col>
      <xdr:colOff>0</xdr:colOff>
      <xdr:row>151</xdr:row>
      <xdr:rowOff>22860</xdr:rowOff>
    </xdr:to>
    <xdr:graphicFrame macro="">
      <xdr:nvGraphicFramePr>
        <xdr:cNvPr id="3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65"/>
  <sheetViews>
    <sheetView workbookViewId="0">
      <selection activeCell="T26" sqref="T26"/>
    </sheetView>
  </sheetViews>
  <sheetFormatPr defaultColWidth="14.42578125" defaultRowHeight="15" customHeight="1" x14ac:dyDescent="0.25"/>
  <cols>
    <col min="1" max="18" width="8.7109375" customWidth="1"/>
    <col min="19" max="25" width="8.7109375" style="5" customWidth="1"/>
    <col min="26" max="27" width="8.7109375" customWidth="1"/>
    <col min="28" max="28" width="21" customWidth="1"/>
    <col min="29" max="34" width="8.7109375" customWidth="1"/>
  </cols>
  <sheetData>
    <row r="1" spans="1:30" x14ac:dyDescent="0.25">
      <c r="A1" t="s">
        <v>0</v>
      </c>
      <c r="B1" t="s">
        <v>1</v>
      </c>
      <c r="C1" t="s">
        <v>20</v>
      </c>
      <c r="D1" t="s">
        <v>21</v>
      </c>
      <c r="E1" t="s">
        <v>22</v>
      </c>
      <c r="F1" t="s">
        <v>23</v>
      </c>
      <c r="G1" t="s">
        <v>24</v>
      </c>
      <c r="H1" t="s">
        <v>25</v>
      </c>
      <c r="I1" t="s">
        <v>26</v>
      </c>
      <c r="J1" t="s">
        <v>27</v>
      </c>
      <c r="K1" t="s">
        <v>29</v>
      </c>
      <c r="L1" t="s">
        <v>30</v>
      </c>
      <c r="M1" t="s">
        <v>31</v>
      </c>
      <c r="N1" t="s">
        <v>32</v>
      </c>
      <c r="O1" t="s">
        <v>33</v>
      </c>
      <c r="P1" t="s">
        <v>34</v>
      </c>
      <c r="Q1" t="s">
        <v>35</v>
      </c>
      <c r="R1" t="s">
        <v>36</v>
      </c>
      <c r="S1" s="5" t="s">
        <v>40</v>
      </c>
      <c r="T1" s="5" t="s">
        <v>41</v>
      </c>
      <c r="U1" s="5" t="s">
        <v>42</v>
      </c>
      <c r="V1" s="5" t="s">
        <v>43</v>
      </c>
      <c r="W1" s="5" t="s">
        <v>44</v>
      </c>
      <c r="X1" s="5" t="s">
        <v>45</v>
      </c>
      <c r="Y1" s="8" t="s">
        <v>28</v>
      </c>
      <c r="Z1" s="8" t="s">
        <v>37</v>
      </c>
      <c r="AC1" s="5"/>
      <c r="AD1" s="5" t="s">
        <v>46</v>
      </c>
    </row>
    <row r="2" spans="1:30" x14ac:dyDescent="0.25">
      <c r="A2" s="11">
        <v>1</v>
      </c>
      <c r="B2" s="11">
        <v>2</v>
      </c>
      <c r="C2" s="11">
        <v>39</v>
      </c>
      <c r="D2" s="11">
        <v>34</v>
      </c>
      <c r="E2" s="11">
        <v>17</v>
      </c>
      <c r="F2" s="11">
        <v>30</v>
      </c>
      <c r="G2" s="11">
        <v>11</v>
      </c>
      <c r="H2" s="11">
        <v>9</v>
      </c>
      <c r="I2" s="11">
        <v>9</v>
      </c>
      <c r="J2" s="11">
        <v>8</v>
      </c>
      <c r="K2" s="11">
        <v>8</v>
      </c>
      <c r="L2" s="11">
        <v>8</v>
      </c>
      <c r="M2" s="11">
        <v>10</v>
      </c>
      <c r="N2" s="11">
        <v>7</v>
      </c>
      <c r="O2" s="11">
        <v>6</v>
      </c>
      <c r="P2" s="11">
        <v>5</v>
      </c>
      <c r="Q2" s="11">
        <v>8</v>
      </c>
      <c r="R2" s="11">
        <v>6</v>
      </c>
      <c r="S2" s="11">
        <f>SUM(C2:F2)</f>
        <v>120</v>
      </c>
      <c r="T2" s="11">
        <f>SUM(G2:J2)</f>
        <v>37</v>
      </c>
      <c r="U2" s="11">
        <f>SUM(K2:N2)</f>
        <v>33</v>
      </c>
      <c r="V2" s="11">
        <f>SUM(O2:R2)</f>
        <v>25</v>
      </c>
      <c r="W2" s="11">
        <f>SUM(S2:T2)</f>
        <v>157</v>
      </c>
      <c r="X2" s="11">
        <f>SUM(U2:V2)</f>
        <v>58</v>
      </c>
      <c r="Y2" s="11">
        <v>16</v>
      </c>
      <c r="Z2" s="11">
        <v>5</v>
      </c>
      <c r="AC2" s="5"/>
    </row>
    <row r="3" spans="1:30" x14ac:dyDescent="0.25">
      <c r="A3" s="11">
        <v>2</v>
      </c>
      <c r="B3" s="11">
        <v>2</v>
      </c>
      <c r="C3" s="11">
        <v>8</v>
      </c>
      <c r="D3" s="11">
        <v>41</v>
      </c>
      <c r="E3" s="11">
        <v>15</v>
      </c>
      <c r="F3" s="11">
        <v>8</v>
      </c>
      <c r="G3" s="11">
        <v>7</v>
      </c>
      <c r="H3" s="11">
        <v>10</v>
      </c>
      <c r="I3" s="11">
        <v>1</v>
      </c>
      <c r="J3" s="11">
        <v>4</v>
      </c>
      <c r="K3" s="11">
        <v>8</v>
      </c>
      <c r="L3" s="11">
        <v>0</v>
      </c>
      <c r="M3" s="11">
        <v>2</v>
      </c>
      <c r="N3" s="11">
        <v>1</v>
      </c>
      <c r="O3" s="11">
        <v>2</v>
      </c>
      <c r="P3" s="11">
        <v>4</v>
      </c>
      <c r="Q3" s="11">
        <v>2</v>
      </c>
      <c r="R3" s="11">
        <v>0</v>
      </c>
      <c r="S3" s="11">
        <f t="shared" ref="S3:S63" si="0">SUM(C3:F3)</f>
        <v>72</v>
      </c>
      <c r="T3" s="11">
        <f t="shared" ref="T3:T63" si="1">SUM(G3:J3)</f>
        <v>22</v>
      </c>
      <c r="U3" s="11">
        <f t="shared" ref="U3:U63" si="2">SUM(K3:N3)</f>
        <v>11</v>
      </c>
      <c r="V3" s="11">
        <f t="shared" ref="V3:V63" si="3">SUM(O3:R3)</f>
        <v>8</v>
      </c>
      <c r="W3" s="11">
        <f t="shared" ref="W3:W63" si="4">SUM(S3:T3)</f>
        <v>94</v>
      </c>
      <c r="X3" s="11">
        <f t="shared" ref="X3:X63" si="5">SUM(U3:V3)</f>
        <v>19</v>
      </c>
      <c r="Y3" s="11">
        <v>28</v>
      </c>
      <c r="Z3" s="11">
        <v>7</v>
      </c>
      <c r="AC3" s="5"/>
    </row>
    <row r="4" spans="1:30" x14ac:dyDescent="0.25">
      <c r="A4" s="11">
        <v>3</v>
      </c>
      <c r="B4" s="11">
        <v>2</v>
      </c>
      <c r="C4" s="11"/>
      <c r="D4" s="11">
        <v>41</v>
      </c>
      <c r="E4" s="11">
        <v>27</v>
      </c>
      <c r="F4" s="11">
        <v>10</v>
      </c>
      <c r="G4" s="11">
        <v>5</v>
      </c>
      <c r="H4" s="11">
        <v>10</v>
      </c>
      <c r="I4" s="11">
        <v>9</v>
      </c>
      <c r="J4" s="11">
        <v>9</v>
      </c>
      <c r="K4" s="11">
        <v>9</v>
      </c>
      <c r="L4" s="11">
        <v>5</v>
      </c>
      <c r="M4" s="11">
        <v>7</v>
      </c>
      <c r="N4" s="11">
        <v>4</v>
      </c>
      <c r="O4" s="11">
        <v>7</v>
      </c>
      <c r="P4" s="11">
        <v>0</v>
      </c>
      <c r="Q4" s="11">
        <v>2</v>
      </c>
      <c r="R4" s="11">
        <v>3</v>
      </c>
      <c r="S4" s="11">
        <f t="shared" si="0"/>
        <v>78</v>
      </c>
      <c r="T4" s="11">
        <f t="shared" si="1"/>
        <v>33</v>
      </c>
      <c r="U4" s="11">
        <f t="shared" si="2"/>
        <v>25</v>
      </c>
      <c r="V4" s="11">
        <f t="shared" si="3"/>
        <v>12</v>
      </c>
      <c r="W4" s="11">
        <f t="shared" si="4"/>
        <v>111</v>
      </c>
      <c r="X4" s="11">
        <f t="shared" si="5"/>
        <v>37</v>
      </c>
      <c r="Y4" s="11">
        <v>23</v>
      </c>
      <c r="Z4" s="11">
        <v>11</v>
      </c>
      <c r="AC4" s="5"/>
    </row>
    <row r="5" spans="1:30" x14ac:dyDescent="0.25">
      <c r="A5" s="11">
        <v>4</v>
      </c>
      <c r="B5" s="11">
        <v>2</v>
      </c>
      <c r="C5" s="11">
        <v>6</v>
      </c>
      <c r="D5" s="11">
        <v>9</v>
      </c>
      <c r="E5" s="11">
        <v>4</v>
      </c>
      <c r="F5" s="11">
        <v>8</v>
      </c>
      <c r="G5" s="11">
        <v>5</v>
      </c>
      <c r="H5" s="11">
        <v>5</v>
      </c>
      <c r="I5" s="11">
        <v>2</v>
      </c>
      <c r="J5" s="11">
        <v>4</v>
      </c>
      <c r="K5" s="11">
        <v>5</v>
      </c>
      <c r="L5" s="11">
        <v>4</v>
      </c>
      <c r="M5" s="11">
        <v>7</v>
      </c>
      <c r="N5" s="11">
        <v>10</v>
      </c>
      <c r="O5" s="11">
        <v>4</v>
      </c>
      <c r="P5" s="11">
        <v>7</v>
      </c>
      <c r="Q5" s="11">
        <v>6</v>
      </c>
      <c r="R5" s="11">
        <v>3</v>
      </c>
      <c r="S5" s="11">
        <f t="shared" si="0"/>
        <v>27</v>
      </c>
      <c r="T5" s="11">
        <f t="shared" si="1"/>
        <v>16</v>
      </c>
      <c r="U5" s="11">
        <f t="shared" si="2"/>
        <v>26</v>
      </c>
      <c r="V5" s="11">
        <f t="shared" si="3"/>
        <v>20</v>
      </c>
      <c r="W5" s="11">
        <f t="shared" si="4"/>
        <v>43</v>
      </c>
      <c r="X5" s="11">
        <f t="shared" si="5"/>
        <v>46</v>
      </c>
      <c r="Y5" s="11">
        <v>10</v>
      </c>
      <c r="Z5" s="11">
        <v>3</v>
      </c>
      <c r="AC5" s="5"/>
    </row>
    <row r="6" spans="1:30" x14ac:dyDescent="0.25">
      <c r="A6" s="11">
        <v>5</v>
      </c>
      <c r="B6" s="11">
        <v>1</v>
      </c>
      <c r="C6" s="11">
        <v>40</v>
      </c>
      <c r="D6" s="11">
        <v>17</v>
      </c>
      <c r="E6" s="11">
        <v>24</v>
      </c>
      <c r="F6" s="11">
        <v>16</v>
      </c>
      <c r="G6" s="11">
        <v>1</v>
      </c>
      <c r="H6" s="11">
        <v>2</v>
      </c>
      <c r="I6" s="11">
        <v>10</v>
      </c>
      <c r="J6" s="11">
        <v>4</v>
      </c>
      <c r="K6" s="11">
        <v>7</v>
      </c>
      <c r="L6" s="11">
        <v>2</v>
      </c>
      <c r="M6" s="11">
        <v>5</v>
      </c>
      <c r="N6" s="11">
        <v>7</v>
      </c>
      <c r="O6" s="11">
        <v>5</v>
      </c>
      <c r="P6" s="11">
        <v>4</v>
      </c>
      <c r="Q6" s="11">
        <v>2</v>
      </c>
      <c r="R6" s="11">
        <v>3</v>
      </c>
      <c r="S6" s="11">
        <f t="shared" si="0"/>
        <v>97</v>
      </c>
      <c r="T6" s="11">
        <f t="shared" si="1"/>
        <v>17</v>
      </c>
      <c r="U6" s="11">
        <f t="shared" si="2"/>
        <v>21</v>
      </c>
      <c r="V6" s="11">
        <f t="shared" si="3"/>
        <v>14</v>
      </c>
      <c r="W6" s="11">
        <f t="shared" si="4"/>
        <v>114</v>
      </c>
      <c r="X6" s="11">
        <f t="shared" si="5"/>
        <v>35</v>
      </c>
      <c r="Y6" s="11">
        <v>17</v>
      </c>
      <c r="Z6" s="11">
        <v>11</v>
      </c>
      <c r="AC6" s="5"/>
    </row>
    <row r="7" spans="1:30" x14ac:dyDescent="0.25">
      <c r="A7" s="11">
        <v>6</v>
      </c>
      <c r="B7" s="11">
        <v>1</v>
      </c>
      <c r="C7" s="11">
        <v>8</v>
      </c>
      <c r="D7" s="11">
        <v>4</v>
      </c>
      <c r="E7" s="11">
        <v>8</v>
      </c>
      <c r="F7" s="11">
        <v>10</v>
      </c>
      <c r="G7" s="11">
        <v>1</v>
      </c>
      <c r="H7" s="11">
        <v>5</v>
      </c>
      <c r="I7" s="11">
        <v>4</v>
      </c>
      <c r="J7" s="11">
        <v>4</v>
      </c>
      <c r="K7" s="11">
        <v>4</v>
      </c>
      <c r="L7" s="11">
        <v>1</v>
      </c>
      <c r="M7" s="11">
        <v>3</v>
      </c>
      <c r="N7" s="11">
        <v>1</v>
      </c>
      <c r="O7" s="11">
        <v>3</v>
      </c>
      <c r="P7" s="11">
        <v>3</v>
      </c>
      <c r="Q7" s="11">
        <v>0</v>
      </c>
      <c r="R7" s="11">
        <v>6</v>
      </c>
      <c r="S7" s="11">
        <f t="shared" si="0"/>
        <v>30</v>
      </c>
      <c r="T7" s="11">
        <f t="shared" si="1"/>
        <v>14</v>
      </c>
      <c r="U7" s="11">
        <f t="shared" si="2"/>
        <v>9</v>
      </c>
      <c r="V7" s="11">
        <f t="shared" si="3"/>
        <v>12</v>
      </c>
      <c r="W7" s="11">
        <f t="shared" si="4"/>
        <v>44</v>
      </c>
      <c r="X7" s="11">
        <f t="shared" si="5"/>
        <v>21</v>
      </c>
      <c r="Y7" s="11">
        <v>9</v>
      </c>
      <c r="Z7" s="11">
        <v>1</v>
      </c>
      <c r="AC7" s="5"/>
    </row>
    <row r="8" spans="1:30" x14ac:dyDescent="0.25">
      <c r="A8" s="11">
        <v>7</v>
      </c>
      <c r="B8" s="11">
        <v>1</v>
      </c>
      <c r="C8" s="11">
        <v>19</v>
      </c>
      <c r="D8" s="11">
        <v>22</v>
      </c>
      <c r="E8" s="11">
        <v>10</v>
      </c>
      <c r="F8" s="11">
        <v>4</v>
      </c>
      <c r="G8" s="11">
        <v>4</v>
      </c>
      <c r="H8" s="11">
        <v>4</v>
      </c>
      <c r="I8" s="11">
        <v>1</v>
      </c>
      <c r="J8" s="11">
        <v>7</v>
      </c>
      <c r="K8" s="11">
        <v>3</v>
      </c>
      <c r="L8" s="11">
        <v>3</v>
      </c>
      <c r="M8" s="11">
        <v>3</v>
      </c>
      <c r="N8" s="11">
        <v>3</v>
      </c>
      <c r="O8" s="11">
        <v>4</v>
      </c>
      <c r="P8" s="11">
        <v>3</v>
      </c>
      <c r="Q8" s="11">
        <v>6</v>
      </c>
      <c r="R8" s="11">
        <v>3</v>
      </c>
      <c r="S8" s="11">
        <f t="shared" si="0"/>
        <v>55</v>
      </c>
      <c r="T8" s="11">
        <f t="shared" si="1"/>
        <v>16</v>
      </c>
      <c r="U8" s="11">
        <f t="shared" si="2"/>
        <v>12</v>
      </c>
      <c r="V8" s="11">
        <f t="shared" si="3"/>
        <v>16</v>
      </c>
      <c r="W8" s="11">
        <f t="shared" si="4"/>
        <v>71</v>
      </c>
      <c r="X8" s="11">
        <f t="shared" si="5"/>
        <v>28</v>
      </c>
      <c r="Y8" s="11">
        <v>28</v>
      </c>
      <c r="Z8" s="11">
        <v>15</v>
      </c>
      <c r="AC8" s="5"/>
    </row>
    <row r="9" spans="1:30" x14ac:dyDescent="0.25">
      <c r="A9" s="11">
        <v>8</v>
      </c>
      <c r="B9" s="11">
        <v>1</v>
      </c>
      <c r="C9" s="11">
        <v>16</v>
      </c>
      <c r="D9" s="11">
        <v>14</v>
      </c>
      <c r="E9" s="11">
        <v>18</v>
      </c>
      <c r="F9" s="11">
        <v>16</v>
      </c>
      <c r="G9" s="11">
        <v>8</v>
      </c>
      <c r="H9" s="11">
        <v>2</v>
      </c>
      <c r="I9" s="11">
        <v>2</v>
      </c>
      <c r="J9" s="11">
        <v>13</v>
      </c>
      <c r="K9" s="11">
        <v>3</v>
      </c>
      <c r="L9" s="11">
        <v>3</v>
      </c>
      <c r="M9" s="11">
        <v>3</v>
      </c>
      <c r="N9" s="11">
        <v>3</v>
      </c>
      <c r="O9" s="11">
        <v>2</v>
      </c>
      <c r="P9" s="11">
        <v>1</v>
      </c>
      <c r="Q9" s="11">
        <v>3</v>
      </c>
      <c r="R9" s="11">
        <v>1</v>
      </c>
      <c r="S9" s="11">
        <f t="shared" si="0"/>
        <v>64</v>
      </c>
      <c r="T9" s="11">
        <f t="shared" si="1"/>
        <v>25</v>
      </c>
      <c r="U9" s="11">
        <f t="shared" si="2"/>
        <v>12</v>
      </c>
      <c r="V9" s="11">
        <f t="shared" si="3"/>
        <v>7</v>
      </c>
      <c r="W9" s="11">
        <f t="shared" si="4"/>
        <v>89</v>
      </c>
      <c r="X9" s="11">
        <f t="shared" si="5"/>
        <v>19</v>
      </c>
      <c r="Y9" s="11">
        <v>28</v>
      </c>
      <c r="Z9" s="11">
        <v>7</v>
      </c>
      <c r="AC9" s="5"/>
    </row>
    <row r="10" spans="1:30" x14ac:dyDescent="0.25">
      <c r="A10" s="11">
        <v>9</v>
      </c>
      <c r="B10" s="11">
        <v>2</v>
      </c>
      <c r="C10" s="11"/>
      <c r="D10" s="11">
        <v>41</v>
      </c>
      <c r="E10" s="11">
        <v>27</v>
      </c>
      <c r="F10" s="11">
        <v>30</v>
      </c>
      <c r="G10" s="11">
        <v>11</v>
      </c>
      <c r="H10" s="11">
        <v>15</v>
      </c>
      <c r="I10" s="11">
        <v>4</v>
      </c>
      <c r="J10" s="11">
        <v>9</v>
      </c>
      <c r="K10" s="11">
        <v>12</v>
      </c>
      <c r="L10" s="11">
        <v>8</v>
      </c>
      <c r="M10" s="11">
        <v>10</v>
      </c>
      <c r="N10" s="11">
        <v>10</v>
      </c>
      <c r="O10" s="11">
        <v>4</v>
      </c>
      <c r="P10" s="11">
        <v>7</v>
      </c>
      <c r="Q10" s="11">
        <v>8</v>
      </c>
      <c r="R10" s="11">
        <v>6</v>
      </c>
      <c r="S10" s="11">
        <f t="shared" si="0"/>
        <v>98</v>
      </c>
      <c r="T10" s="11">
        <f t="shared" si="1"/>
        <v>39</v>
      </c>
      <c r="U10" s="11">
        <f t="shared" si="2"/>
        <v>40</v>
      </c>
      <c r="V10" s="11">
        <f t="shared" si="3"/>
        <v>25</v>
      </c>
      <c r="W10" s="11">
        <f t="shared" si="4"/>
        <v>137</v>
      </c>
      <c r="X10" s="11">
        <f t="shared" si="5"/>
        <v>65</v>
      </c>
      <c r="Y10" s="11">
        <v>28</v>
      </c>
      <c r="Z10" s="11">
        <v>13</v>
      </c>
      <c r="AC10" s="5"/>
    </row>
    <row r="11" spans="1:30" x14ac:dyDescent="0.25">
      <c r="A11" s="11">
        <v>10</v>
      </c>
      <c r="B11" s="11">
        <v>1</v>
      </c>
      <c r="C11" s="11">
        <v>20</v>
      </c>
      <c r="D11" s="11">
        <v>9</v>
      </c>
      <c r="E11" s="11">
        <v>7</v>
      </c>
      <c r="F11" s="11">
        <v>7</v>
      </c>
      <c r="G11" s="11">
        <v>6</v>
      </c>
      <c r="H11" s="11">
        <v>6</v>
      </c>
      <c r="I11" s="11">
        <v>6</v>
      </c>
      <c r="J11" s="11">
        <v>3</v>
      </c>
      <c r="K11" s="11">
        <v>5</v>
      </c>
      <c r="L11" s="11">
        <v>6</v>
      </c>
      <c r="M11" s="11">
        <v>7</v>
      </c>
      <c r="N11" s="11">
        <v>6</v>
      </c>
      <c r="O11" s="11">
        <v>3</v>
      </c>
      <c r="P11" s="11">
        <v>5</v>
      </c>
      <c r="Q11" s="11">
        <v>1</v>
      </c>
      <c r="R11" s="11">
        <v>3</v>
      </c>
      <c r="S11" s="11">
        <f t="shared" si="0"/>
        <v>43</v>
      </c>
      <c r="T11" s="11">
        <f t="shared" si="1"/>
        <v>21</v>
      </c>
      <c r="U11" s="11">
        <f t="shared" si="2"/>
        <v>24</v>
      </c>
      <c r="V11" s="11">
        <f t="shared" si="3"/>
        <v>12</v>
      </c>
      <c r="W11" s="11">
        <f t="shared" si="4"/>
        <v>64</v>
      </c>
      <c r="X11" s="11">
        <f t="shared" si="5"/>
        <v>36</v>
      </c>
      <c r="Y11" s="11">
        <v>19</v>
      </c>
      <c r="Z11" s="11">
        <v>7</v>
      </c>
      <c r="AC11" s="5"/>
    </row>
    <row r="12" spans="1:30" x14ac:dyDescent="0.25">
      <c r="A12" s="11">
        <v>11</v>
      </c>
      <c r="B12" s="11">
        <v>2</v>
      </c>
      <c r="C12" s="11">
        <v>4</v>
      </c>
      <c r="D12" s="11">
        <v>23</v>
      </c>
      <c r="E12" s="11">
        <v>17</v>
      </c>
      <c r="F12" s="11">
        <v>21</v>
      </c>
      <c r="G12" s="11">
        <v>8</v>
      </c>
      <c r="H12" s="11">
        <v>12</v>
      </c>
      <c r="I12" s="11">
        <v>9</v>
      </c>
      <c r="J12" s="11">
        <v>6</v>
      </c>
      <c r="K12" s="11">
        <v>6</v>
      </c>
      <c r="L12" s="11">
        <v>4</v>
      </c>
      <c r="M12" s="11">
        <v>5</v>
      </c>
      <c r="N12" s="11">
        <v>6</v>
      </c>
      <c r="O12" s="11">
        <v>3</v>
      </c>
      <c r="P12" s="11">
        <v>4</v>
      </c>
      <c r="Q12" s="11">
        <v>5</v>
      </c>
      <c r="R12" s="11">
        <v>5</v>
      </c>
      <c r="S12" s="11">
        <f t="shared" si="0"/>
        <v>65</v>
      </c>
      <c r="T12" s="11">
        <f t="shared" si="1"/>
        <v>35</v>
      </c>
      <c r="U12" s="11">
        <f t="shared" si="2"/>
        <v>21</v>
      </c>
      <c r="V12" s="11">
        <f t="shared" si="3"/>
        <v>17</v>
      </c>
      <c r="W12" s="11">
        <f t="shared" si="4"/>
        <v>100</v>
      </c>
      <c r="X12" s="11">
        <f t="shared" si="5"/>
        <v>38</v>
      </c>
      <c r="Y12" s="11">
        <v>28</v>
      </c>
      <c r="Z12" s="11">
        <v>8</v>
      </c>
      <c r="AC12" s="5"/>
    </row>
    <row r="13" spans="1:30" x14ac:dyDescent="0.25">
      <c r="A13" s="11">
        <v>12</v>
      </c>
      <c r="B13" s="11">
        <v>2</v>
      </c>
      <c r="C13" s="11">
        <v>2</v>
      </c>
      <c r="D13" s="11">
        <v>0</v>
      </c>
      <c r="E13" s="11">
        <v>1</v>
      </c>
      <c r="F13" s="11">
        <v>0</v>
      </c>
      <c r="G13" s="11">
        <v>0</v>
      </c>
      <c r="H13" s="11">
        <v>0</v>
      </c>
      <c r="I13" s="11">
        <v>0</v>
      </c>
      <c r="J13" s="11">
        <v>0</v>
      </c>
      <c r="K13" s="11">
        <v>0</v>
      </c>
      <c r="L13" s="11">
        <v>0</v>
      </c>
      <c r="M13" s="11">
        <v>1</v>
      </c>
      <c r="N13" s="11">
        <v>2</v>
      </c>
      <c r="O13" s="11">
        <v>2</v>
      </c>
      <c r="P13" s="11">
        <v>0</v>
      </c>
      <c r="Q13" s="11">
        <v>0</v>
      </c>
      <c r="R13" s="11">
        <v>2</v>
      </c>
      <c r="S13" s="11">
        <f t="shared" si="0"/>
        <v>3</v>
      </c>
      <c r="T13" s="11">
        <f t="shared" si="1"/>
        <v>0</v>
      </c>
      <c r="U13" s="11">
        <f t="shared" si="2"/>
        <v>3</v>
      </c>
      <c r="V13" s="11">
        <f t="shared" si="3"/>
        <v>4</v>
      </c>
      <c r="W13" s="11">
        <f t="shared" si="4"/>
        <v>3</v>
      </c>
      <c r="X13" s="11">
        <f t="shared" si="5"/>
        <v>7</v>
      </c>
      <c r="Y13" s="11">
        <v>5</v>
      </c>
      <c r="Z13" s="11">
        <v>1</v>
      </c>
      <c r="AC13" s="5"/>
    </row>
    <row r="14" spans="1:30" x14ac:dyDescent="0.25">
      <c r="A14" s="11">
        <v>13</v>
      </c>
      <c r="B14" s="11">
        <v>1</v>
      </c>
      <c r="C14" s="11">
        <v>44</v>
      </c>
      <c r="D14" s="11">
        <v>30</v>
      </c>
      <c r="E14" s="11">
        <v>18</v>
      </c>
      <c r="F14" s="11">
        <v>5</v>
      </c>
      <c r="G14" s="11">
        <v>1</v>
      </c>
      <c r="H14" s="11">
        <v>4</v>
      </c>
      <c r="I14" s="11">
        <v>3</v>
      </c>
      <c r="J14" s="11">
        <v>1</v>
      </c>
      <c r="K14" s="11">
        <v>3</v>
      </c>
      <c r="L14" s="11">
        <v>1</v>
      </c>
      <c r="M14" s="11">
        <v>2</v>
      </c>
      <c r="N14" s="11">
        <v>2</v>
      </c>
      <c r="O14" s="11">
        <v>1</v>
      </c>
      <c r="P14" s="11">
        <v>2</v>
      </c>
      <c r="Q14" s="11">
        <v>0</v>
      </c>
      <c r="R14" s="11">
        <v>0</v>
      </c>
      <c r="S14" s="11">
        <f t="shared" si="0"/>
        <v>97</v>
      </c>
      <c r="T14" s="11">
        <f t="shared" si="1"/>
        <v>9</v>
      </c>
      <c r="U14" s="11">
        <f t="shared" si="2"/>
        <v>8</v>
      </c>
      <c r="V14" s="11">
        <f t="shared" si="3"/>
        <v>3</v>
      </c>
      <c r="W14" s="11">
        <f t="shared" si="4"/>
        <v>106</v>
      </c>
      <c r="X14" s="11">
        <f t="shared" si="5"/>
        <v>11</v>
      </c>
      <c r="Y14" s="11">
        <v>11</v>
      </c>
      <c r="Z14" s="11">
        <v>0</v>
      </c>
      <c r="AC14" s="5"/>
    </row>
    <row r="15" spans="1:30" x14ac:dyDescent="0.25">
      <c r="A15" s="11">
        <v>14</v>
      </c>
      <c r="B15" s="11">
        <v>1</v>
      </c>
      <c r="C15" s="11">
        <v>9</v>
      </c>
      <c r="D15" s="11">
        <v>13</v>
      </c>
      <c r="E15" s="11">
        <v>2</v>
      </c>
      <c r="F15" s="11">
        <v>4</v>
      </c>
      <c r="G15" s="11">
        <v>5</v>
      </c>
      <c r="H15" s="11">
        <v>0</v>
      </c>
      <c r="I15" s="11">
        <v>1</v>
      </c>
      <c r="J15" s="11">
        <v>2</v>
      </c>
      <c r="K15" s="11">
        <v>1</v>
      </c>
      <c r="L15" s="11">
        <v>3</v>
      </c>
      <c r="M15" s="11">
        <v>1</v>
      </c>
      <c r="N15" s="11">
        <v>0</v>
      </c>
      <c r="O15" s="11">
        <v>2</v>
      </c>
      <c r="P15" s="11">
        <v>0</v>
      </c>
      <c r="Q15" s="11">
        <v>1</v>
      </c>
      <c r="R15" s="11">
        <v>0</v>
      </c>
      <c r="S15" s="11">
        <f t="shared" si="0"/>
        <v>28</v>
      </c>
      <c r="T15" s="11">
        <f t="shared" si="1"/>
        <v>8</v>
      </c>
      <c r="U15" s="11">
        <f t="shared" si="2"/>
        <v>5</v>
      </c>
      <c r="V15" s="11">
        <f t="shared" si="3"/>
        <v>3</v>
      </c>
      <c r="W15" s="11">
        <f t="shared" si="4"/>
        <v>36</v>
      </c>
      <c r="X15" s="11">
        <f t="shared" si="5"/>
        <v>8</v>
      </c>
      <c r="Y15" s="11">
        <v>6</v>
      </c>
      <c r="Z15" s="11">
        <v>4</v>
      </c>
      <c r="AC15" s="5"/>
      <c r="AD15" s="5"/>
    </row>
    <row r="16" spans="1:30" x14ac:dyDescent="0.25">
      <c r="A16" s="11">
        <v>15</v>
      </c>
      <c r="B16" s="11">
        <v>2</v>
      </c>
      <c r="C16" s="11">
        <v>16</v>
      </c>
      <c r="D16" s="11">
        <v>11</v>
      </c>
      <c r="E16" s="11">
        <v>27</v>
      </c>
      <c r="F16" s="11">
        <v>5</v>
      </c>
      <c r="G16" s="11">
        <v>7</v>
      </c>
      <c r="H16" s="11">
        <v>6</v>
      </c>
      <c r="I16" s="11">
        <v>4</v>
      </c>
      <c r="J16" s="11">
        <v>5</v>
      </c>
      <c r="K16" s="11">
        <v>4</v>
      </c>
      <c r="L16" s="11">
        <v>1</v>
      </c>
      <c r="M16" s="11">
        <v>2</v>
      </c>
      <c r="N16" s="11">
        <v>1</v>
      </c>
      <c r="O16" s="11">
        <v>2</v>
      </c>
      <c r="P16" s="11">
        <v>1</v>
      </c>
      <c r="Q16" s="11">
        <v>1</v>
      </c>
      <c r="R16" s="11">
        <v>1</v>
      </c>
      <c r="S16" s="11">
        <f t="shared" si="0"/>
        <v>59</v>
      </c>
      <c r="T16" s="11">
        <f t="shared" si="1"/>
        <v>22</v>
      </c>
      <c r="U16" s="11">
        <f t="shared" si="2"/>
        <v>8</v>
      </c>
      <c r="V16" s="11">
        <f t="shared" si="3"/>
        <v>5</v>
      </c>
      <c r="W16" s="11">
        <f t="shared" si="4"/>
        <v>81</v>
      </c>
      <c r="X16" s="11">
        <f t="shared" si="5"/>
        <v>13</v>
      </c>
      <c r="Y16" s="11">
        <v>15</v>
      </c>
      <c r="Z16" s="11">
        <v>7</v>
      </c>
      <c r="AC16" s="5"/>
      <c r="AD16" s="5"/>
    </row>
    <row r="17" spans="1:31" x14ac:dyDescent="0.25">
      <c r="A17" s="11">
        <v>16</v>
      </c>
      <c r="B17" s="11">
        <v>2</v>
      </c>
      <c r="C17" s="11">
        <v>19</v>
      </c>
      <c r="D17" s="11">
        <v>6</v>
      </c>
      <c r="E17" s="11">
        <v>7</v>
      </c>
      <c r="F17" s="11">
        <v>10</v>
      </c>
      <c r="G17" s="11">
        <v>11</v>
      </c>
      <c r="H17" s="11">
        <v>3</v>
      </c>
      <c r="I17" s="11">
        <v>3</v>
      </c>
      <c r="J17" s="11">
        <v>8</v>
      </c>
      <c r="K17" s="11">
        <v>3</v>
      </c>
      <c r="L17" s="11">
        <v>2</v>
      </c>
      <c r="M17" s="11">
        <v>5</v>
      </c>
      <c r="N17" s="11">
        <v>6</v>
      </c>
      <c r="O17" s="11">
        <v>1</v>
      </c>
      <c r="P17" s="11">
        <v>3</v>
      </c>
      <c r="Q17" s="11">
        <v>2</v>
      </c>
      <c r="R17" s="11">
        <v>3</v>
      </c>
      <c r="S17" s="11">
        <f t="shared" si="0"/>
        <v>42</v>
      </c>
      <c r="T17" s="11">
        <f t="shared" si="1"/>
        <v>25</v>
      </c>
      <c r="U17" s="11">
        <f t="shared" si="2"/>
        <v>16</v>
      </c>
      <c r="V17" s="11">
        <f t="shared" si="3"/>
        <v>9</v>
      </c>
      <c r="W17" s="11">
        <f t="shared" si="4"/>
        <v>67</v>
      </c>
      <c r="X17" s="11">
        <f t="shared" si="5"/>
        <v>25</v>
      </c>
      <c r="Y17" s="11">
        <v>13</v>
      </c>
      <c r="Z17" s="11">
        <v>3</v>
      </c>
      <c r="AC17" s="5"/>
      <c r="AD17" s="5"/>
    </row>
    <row r="18" spans="1:31" x14ac:dyDescent="0.25">
      <c r="A18" s="11">
        <v>17</v>
      </c>
      <c r="B18" s="11">
        <v>2</v>
      </c>
      <c r="C18" s="11">
        <v>4</v>
      </c>
      <c r="D18" s="11">
        <v>12</v>
      </c>
      <c r="E18" s="11">
        <v>6</v>
      </c>
      <c r="F18" s="11">
        <v>5</v>
      </c>
      <c r="G18" s="11">
        <v>3</v>
      </c>
      <c r="H18" s="11">
        <v>8</v>
      </c>
      <c r="I18" s="11">
        <v>9</v>
      </c>
      <c r="J18" s="11">
        <v>7</v>
      </c>
      <c r="K18" s="11">
        <v>8</v>
      </c>
      <c r="L18" s="11">
        <v>5</v>
      </c>
      <c r="M18" s="11">
        <v>3</v>
      </c>
      <c r="N18" s="11">
        <v>4</v>
      </c>
      <c r="O18" s="11">
        <v>1</v>
      </c>
      <c r="P18" s="11">
        <v>2</v>
      </c>
      <c r="Q18" s="11">
        <v>2</v>
      </c>
      <c r="R18" s="11">
        <v>0</v>
      </c>
      <c r="S18" s="11">
        <f t="shared" si="0"/>
        <v>27</v>
      </c>
      <c r="T18" s="11">
        <f t="shared" si="1"/>
        <v>27</v>
      </c>
      <c r="U18" s="11">
        <f t="shared" si="2"/>
        <v>20</v>
      </c>
      <c r="V18" s="11">
        <f t="shared" si="3"/>
        <v>5</v>
      </c>
      <c r="W18" s="11">
        <f t="shared" si="4"/>
        <v>54</v>
      </c>
      <c r="X18" s="11">
        <f t="shared" si="5"/>
        <v>25</v>
      </c>
      <c r="Y18" s="11">
        <v>25</v>
      </c>
      <c r="Z18" s="11">
        <v>1</v>
      </c>
      <c r="AA18" s="5"/>
      <c r="AC18" s="5"/>
      <c r="AD18" s="5"/>
      <c r="AE18" s="5"/>
    </row>
    <row r="19" spans="1:31" x14ac:dyDescent="0.25">
      <c r="A19" s="11">
        <v>18</v>
      </c>
      <c r="B19" s="11">
        <v>1</v>
      </c>
      <c r="C19" s="11">
        <v>9</v>
      </c>
      <c r="D19" s="11">
        <v>8</v>
      </c>
      <c r="E19" s="11">
        <v>12</v>
      </c>
      <c r="F19" s="11">
        <v>10</v>
      </c>
      <c r="G19" s="11">
        <v>0</v>
      </c>
      <c r="H19" s="11">
        <v>2</v>
      </c>
      <c r="I19" s="11">
        <v>4</v>
      </c>
      <c r="J19" s="11">
        <v>1</v>
      </c>
      <c r="K19" s="11">
        <v>0</v>
      </c>
      <c r="L19" s="11">
        <v>1</v>
      </c>
      <c r="M19" s="11">
        <v>0</v>
      </c>
      <c r="N19" s="11">
        <v>1</v>
      </c>
      <c r="O19" s="11">
        <v>1</v>
      </c>
      <c r="P19" s="11">
        <v>5</v>
      </c>
      <c r="Q19" s="11">
        <v>0</v>
      </c>
      <c r="R19" s="11">
        <v>1</v>
      </c>
      <c r="S19" s="11">
        <f t="shared" si="0"/>
        <v>39</v>
      </c>
      <c r="T19" s="11">
        <f t="shared" si="1"/>
        <v>7</v>
      </c>
      <c r="U19" s="11">
        <f t="shared" si="2"/>
        <v>2</v>
      </c>
      <c r="V19" s="11">
        <f t="shared" si="3"/>
        <v>7</v>
      </c>
      <c r="W19" s="11">
        <f t="shared" si="4"/>
        <v>46</v>
      </c>
      <c r="X19" s="11">
        <f t="shared" si="5"/>
        <v>9</v>
      </c>
      <c r="Y19" s="11">
        <v>41</v>
      </c>
      <c r="Z19" s="11">
        <v>4</v>
      </c>
      <c r="AA19" s="5"/>
      <c r="AC19" s="5"/>
      <c r="AD19" s="5"/>
      <c r="AE19" s="5"/>
    </row>
    <row r="20" spans="1:31" x14ac:dyDescent="0.25">
      <c r="A20" s="11">
        <v>19</v>
      </c>
      <c r="B20" s="11">
        <v>1</v>
      </c>
      <c r="C20" s="11">
        <v>17</v>
      </c>
      <c r="D20" s="11">
        <v>9</v>
      </c>
      <c r="E20" s="11">
        <v>3</v>
      </c>
      <c r="F20" s="11">
        <v>0</v>
      </c>
      <c r="G20" s="11">
        <v>0</v>
      </c>
      <c r="H20" s="11">
        <v>1</v>
      </c>
      <c r="I20" s="11">
        <v>2</v>
      </c>
      <c r="J20" s="11">
        <v>1</v>
      </c>
      <c r="K20" s="11">
        <v>1</v>
      </c>
      <c r="L20" s="11">
        <v>2</v>
      </c>
      <c r="M20" s="11">
        <v>2</v>
      </c>
      <c r="N20" s="11">
        <v>2</v>
      </c>
      <c r="O20" s="11">
        <v>0</v>
      </c>
      <c r="P20" s="11">
        <v>1</v>
      </c>
      <c r="Q20" s="11">
        <v>0</v>
      </c>
      <c r="R20" s="11">
        <v>1</v>
      </c>
      <c r="S20" s="11">
        <f t="shared" si="0"/>
        <v>29</v>
      </c>
      <c r="T20" s="11">
        <f t="shared" si="1"/>
        <v>4</v>
      </c>
      <c r="U20" s="11">
        <f t="shared" si="2"/>
        <v>7</v>
      </c>
      <c r="V20" s="11">
        <f t="shared" si="3"/>
        <v>2</v>
      </c>
      <c r="W20" s="11">
        <f t="shared" si="4"/>
        <v>33</v>
      </c>
      <c r="X20" s="11">
        <f t="shared" si="5"/>
        <v>9</v>
      </c>
      <c r="Y20" s="11">
        <v>11</v>
      </c>
      <c r="Z20" s="11">
        <v>3</v>
      </c>
      <c r="AA20" s="5"/>
      <c r="AC20" s="5"/>
      <c r="AD20" s="5"/>
      <c r="AE20" s="5"/>
    </row>
    <row r="21" spans="1:31" x14ac:dyDescent="0.25">
      <c r="A21" s="11">
        <v>20</v>
      </c>
      <c r="B21" s="11">
        <v>1</v>
      </c>
      <c r="C21" s="11">
        <v>20</v>
      </c>
      <c r="D21" s="11">
        <v>11</v>
      </c>
      <c r="E21" s="11">
        <v>6</v>
      </c>
      <c r="F21" s="11">
        <v>5</v>
      </c>
      <c r="G21" s="11">
        <v>0</v>
      </c>
      <c r="H21" s="11">
        <v>5</v>
      </c>
      <c r="I21" s="11">
        <v>1</v>
      </c>
      <c r="J21" s="11">
        <v>4</v>
      </c>
      <c r="K21" s="11">
        <v>1</v>
      </c>
      <c r="L21" s="11">
        <v>1</v>
      </c>
      <c r="M21" s="11">
        <v>3</v>
      </c>
      <c r="N21" s="11">
        <v>1</v>
      </c>
      <c r="O21" s="11">
        <v>1</v>
      </c>
      <c r="P21" s="11">
        <v>1</v>
      </c>
      <c r="Q21" s="11">
        <v>1</v>
      </c>
      <c r="R21" s="11">
        <v>2</v>
      </c>
      <c r="S21" s="11">
        <f t="shared" si="0"/>
        <v>42</v>
      </c>
      <c r="T21" s="11">
        <f t="shared" si="1"/>
        <v>10</v>
      </c>
      <c r="U21" s="11">
        <f t="shared" si="2"/>
        <v>6</v>
      </c>
      <c r="V21" s="11">
        <f t="shared" si="3"/>
        <v>5</v>
      </c>
      <c r="W21" s="11">
        <f t="shared" si="4"/>
        <v>52</v>
      </c>
      <c r="X21" s="11">
        <f t="shared" si="5"/>
        <v>11</v>
      </c>
      <c r="Y21" s="11">
        <v>17</v>
      </c>
      <c r="Z21" s="11">
        <v>15</v>
      </c>
      <c r="AA21" s="5"/>
      <c r="AC21" s="5"/>
      <c r="AD21" s="5"/>
      <c r="AE21" s="5"/>
    </row>
    <row r="22" spans="1:31" x14ac:dyDescent="0.25">
      <c r="A22" s="11">
        <v>21</v>
      </c>
      <c r="B22" s="11">
        <v>2</v>
      </c>
      <c r="C22" s="11">
        <v>29</v>
      </c>
      <c r="D22" s="11">
        <v>10</v>
      </c>
      <c r="E22" s="11">
        <v>14</v>
      </c>
      <c r="F22" s="11">
        <v>30</v>
      </c>
      <c r="G22" s="11">
        <v>4</v>
      </c>
      <c r="H22" s="11">
        <v>5</v>
      </c>
      <c r="I22" s="11">
        <v>2</v>
      </c>
      <c r="J22" s="11">
        <v>2</v>
      </c>
      <c r="K22" s="11">
        <v>3</v>
      </c>
      <c r="L22" s="11">
        <v>4</v>
      </c>
      <c r="M22" s="11">
        <v>2</v>
      </c>
      <c r="N22" s="11">
        <v>5</v>
      </c>
      <c r="O22" s="11">
        <v>1</v>
      </c>
      <c r="P22" s="11">
        <v>2</v>
      </c>
      <c r="Q22" s="11">
        <v>1</v>
      </c>
      <c r="R22" s="11">
        <v>0</v>
      </c>
      <c r="S22" s="11">
        <f t="shared" si="0"/>
        <v>83</v>
      </c>
      <c r="T22" s="11">
        <f t="shared" si="1"/>
        <v>13</v>
      </c>
      <c r="U22" s="11">
        <f t="shared" si="2"/>
        <v>14</v>
      </c>
      <c r="V22" s="11">
        <f t="shared" si="3"/>
        <v>4</v>
      </c>
      <c r="W22" s="11">
        <f t="shared" si="4"/>
        <v>96</v>
      </c>
      <c r="X22" s="11">
        <f t="shared" si="5"/>
        <v>18</v>
      </c>
      <c r="Y22" s="11">
        <v>14</v>
      </c>
      <c r="Z22" s="11">
        <v>7</v>
      </c>
      <c r="AA22" s="5"/>
      <c r="AC22" s="5"/>
      <c r="AD22" s="5"/>
      <c r="AE22" s="5"/>
    </row>
    <row r="23" spans="1:31" x14ac:dyDescent="0.25">
      <c r="A23" s="11">
        <v>22</v>
      </c>
      <c r="B23" s="11">
        <v>2</v>
      </c>
      <c r="C23" s="11">
        <v>20</v>
      </c>
      <c r="D23" s="11">
        <v>33</v>
      </c>
      <c r="E23" s="11">
        <v>12</v>
      </c>
      <c r="F23" s="11">
        <v>14</v>
      </c>
      <c r="G23" s="11">
        <v>9</v>
      </c>
      <c r="H23" s="11">
        <v>3</v>
      </c>
      <c r="I23" s="11">
        <v>9</v>
      </c>
      <c r="J23" s="11">
        <v>6</v>
      </c>
      <c r="K23" s="11">
        <v>2</v>
      </c>
      <c r="L23" s="11">
        <v>2</v>
      </c>
      <c r="M23" s="11">
        <v>3</v>
      </c>
      <c r="N23" s="11">
        <v>5</v>
      </c>
      <c r="O23" s="11">
        <v>3</v>
      </c>
      <c r="P23" s="11">
        <v>2</v>
      </c>
      <c r="Q23" s="11">
        <v>4</v>
      </c>
      <c r="R23" s="11">
        <v>2</v>
      </c>
      <c r="S23" s="11">
        <f t="shared" si="0"/>
        <v>79</v>
      </c>
      <c r="T23" s="11">
        <f t="shared" si="1"/>
        <v>27</v>
      </c>
      <c r="U23" s="11">
        <f t="shared" si="2"/>
        <v>12</v>
      </c>
      <c r="V23" s="11">
        <f t="shared" si="3"/>
        <v>11</v>
      </c>
      <c r="W23" s="11">
        <f t="shared" si="4"/>
        <v>106</v>
      </c>
      <c r="X23" s="11">
        <f t="shared" si="5"/>
        <v>23</v>
      </c>
      <c r="Y23" s="11">
        <v>19</v>
      </c>
      <c r="Z23" s="11">
        <v>8</v>
      </c>
      <c r="AA23" s="5"/>
      <c r="AC23" s="5"/>
      <c r="AD23" s="5"/>
      <c r="AE23" s="5"/>
    </row>
    <row r="24" spans="1:31" x14ac:dyDescent="0.25">
      <c r="A24" s="11">
        <v>23</v>
      </c>
      <c r="B24" s="11">
        <v>2</v>
      </c>
      <c r="C24" s="11">
        <v>27</v>
      </c>
      <c r="D24" s="11">
        <v>23</v>
      </c>
      <c r="E24" s="11">
        <v>15</v>
      </c>
      <c r="F24" s="11">
        <v>13</v>
      </c>
      <c r="G24" s="11">
        <v>10</v>
      </c>
      <c r="H24" s="11">
        <v>9</v>
      </c>
      <c r="I24" s="11">
        <v>5</v>
      </c>
      <c r="J24" s="11">
        <v>9</v>
      </c>
      <c r="K24" s="11">
        <v>8</v>
      </c>
      <c r="L24" s="11">
        <v>1</v>
      </c>
      <c r="M24" s="11">
        <v>5</v>
      </c>
      <c r="N24" s="11">
        <v>0</v>
      </c>
      <c r="O24" s="11">
        <v>5</v>
      </c>
      <c r="P24" s="11">
        <v>1</v>
      </c>
      <c r="Q24" s="11">
        <v>3</v>
      </c>
      <c r="R24" s="11">
        <v>0</v>
      </c>
      <c r="S24" s="11">
        <f t="shared" si="0"/>
        <v>78</v>
      </c>
      <c r="T24" s="11">
        <f t="shared" si="1"/>
        <v>33</v>
      </c>
      <c r="U24" s="11">
        <f t="shared" si="2"/>
        <v>14</v>
      </c>
      <c r="V24" s="11">
        <f t="shared" si="3"/>
        <v>9</v>
      </c>
      <c r="W24" s="11">
        <f t="shared" si="4"/>
        <v>111</v>
      </c>
      <c r="X24" s="11">
        <f t="shared" si="5"/>
        <v>23</v>
      </c>
      <c r="Y24" s="11">
        <v>28</v>
      </c>
      <c r="Z24" s="11">
        <v>13</v>
      </c>
      <c r="AA24" s="5"/>
      <c r="AC24" s="5"/>
      <c r="AD24" s="5"/>
      <c r="AE24" s="5"/>
    </row>
    <row r="25" spans="1:31" x14ac:dyDescent="0.25">
      <c r="A25" s="11">
        <v>24</v>
      </c>
      <c r="B25" s="11">
        <v>1</v>
      </c>
      <c r="C25" s="11">
        <v>47</v>
      </c>
      <c r="D25" s="11">
        <v>5</v>
      </c>
      <c r="E25" s="11">
        <v>4</v>
      </c>
      <c r="F25" s="11">
        <v>1</v>
      </c>
      <c r="G25" s="11">
        <v>4</v>
      </c>
      <c r="H25" s="11">
        <v>0</v>
      </c>
      <c r="I25" s="11">
        <v>0</v>
      </c>
      <c r="J25" s="11">
        <v>0</v>
      </c>
      <c r="K25" s="11">
        <v>2</v>
      </c>
      <c r="L25" s="11">
        <v>4</v>
      </c>
      <c r="M25" s="11">
        <v>1</v>
      </c>
      <c r="N25" s="11">
        <v>3</v>
      </c>
      <c r="O25" s="11">
        <v>5</v>
      </c>
      <c r="P25" s="11">
        <v>0</v>
      </c>
      <c r="Q25" s="11">
        <v>0</v>
      </c>
      <c r="R25" s="11">
        <v>2</v>
      </c>
      <c r="S25" s="11">
        <f t="shared" si="0"/>
        <v>57</v>
      </c>
      <c r="T25" s="11">
        <f t="shared" si="1"/>
        <v>4</v>
      </c>
      <c r="U25" s="11">
        <f t="shared" si="2"/>
        <v>10</v>
      </c>
      <c r="V25" s="11">
        <f t="shared" si="3"/>
        <v>7</v>
      </c>
      <c r="W25" s="11">
        <f t="shared" si="4"/>
        <v>61</v>
      </c>
      <c r="X25" s="11">
        <f t="shared" si="5"/>
        <v>17</v>
      </c>
      <c r="Y25" s="11">
        <v>15</v>
      </c>
      <c r="Z25" s="11">
        <v>4</v>
      </c>
      <c r="AA25" s="5"/>
      <c r="AC25" s="8"/>
      <c r="AD25" s="5"/>
      <c r="AE25" s="5"/>
    </row>
    <row r="26" spans="1:31" x14ac:dyDescent="0.25">
      <c r="A26" s="11">
        <v>25</v>
      </c>
      <c r="B26" s="11">
        <v>1</v>
      </c>
      <c r="C26" s="11">
        <v>6</v>
      </c>
      <c r="D26" s="11">
        <v>6</v>
      </c>
      <c r="E26" s="11">
        <v>3</v>
      </c>
      <c r="F26" s="11">
        <v>2</v>
      </c>
      <c r="G26" s="11">
        <v>1</v>
      </c>
      <c r="H26" s="11">
        <v>3</v>
      </c>
      <c r="I26" s="11">
        <v>0</v>
      </c>
      <c r="J26" s="11">
        <v>1</v>
      </c>
      <c r="K26" s="11">
        <v>0</v>
      </c>
      <c r="L26" s="11">
        <v>1</v>
      </c>
      <c r="M26" s="11">
        <v>1</v>
      </c>
      <c r="N26" s="11">
        <v>0</v>
      </c>
      <c r="O26" s="11">
        <v>3</v>
      </c>
      <c r="P26" s="11">
        <v>2</v>
      </c>
      <c r="Q26" s="11">
        <v>1</v>
      </c>
      <c r="R26" s="11">
        <v>1</v>
      </c>
      <c r="S26" s="11">
        <f t="shared" si="0"/>
        <v>17</v>
      </c>
      <c r="T26" s="11">
        <f t="shared" si="1"/>
        <v>5</v>
      </c>
      <c r="U26" s="11">
        <f t="shared" si="2"/>
        <v>2</v>
      </c>
      <c r="V26" s="11">
        <f t="shared" si="3"/>
        <v>7</v>
      </c>
      <c r="W26" s="11">
        <f t="shared" si="4"/>
        <v>22</v>
      </c>
      <c r="X26" s="11">
        <f t="shared" si="5"/>
        <v>9</v>
      </c>
      <c r="Y26" s="11">
        <v>17</v>
      </c>
      <c r="Z26" s="11">
        <v>4</v>
      </c>
      <c r="AA26" s="5"/>
      <c r="AC26" s="8"/>
      <c r="AD26" s="5"/>
      <c r="AE26" s="5"/>
    </row>
    <row r="27" spans="1:31" x14ac:dyDescent="0.25">
      <c r="A27" s="11">
        <v>26</v>
      </c>
      <c r="B27" s="11">
        <v>1</v>
      </c>
      <c r="C27" s="11">
        <v>8</v>
      </c>
      <c r="D27" s="11">
        <v>16</v>
      </c>
      <c r="E27" s="11">
        <v>12</v>
      </c>
      <c r="F27" s="11">
        <v>8</v>
      </c>
      <c r="G27" s="11">
        <v>9</v>
      </c>
      <c r="H27" s="11">
        <v>5</v>
      </c>
      <c r="I27" s="11">
        <v>6</v>
      </c>
      <c r="J27" s="11">
        <v>5</v>
      </c>
      <c r="K27" s="11">
        <v>7</v>
      </c>
      <c r="L27" s="11">
        <v>7</v>
      </c>
      <c r="M27" s="11">
        <v>4</v>
      </c>
      <c r="N27" s="11">
        <v>9</v>
      </c>
      <c r="O27" s="11">
        <v>4</v>
      </c>
      <c r="P27" s="11">
        <v>3</v>
      </c>
      <c r="Q27" s="11">
        <v>3</v>
      </c>
      <c r="R27" s="11">
        <v>4</v>
      </c>
      <c r="S27" s="11">
        <f t="shared" si="0"/>
        <v>44</v>
      </c>
      <c r="T27" s="11">
        <f t="shared" si="1"/>
        <v>25</v>
      </c>
      <c r="U27" s="11">
        <f t="shared" si="2"/>
        <v>27</v>
      </c>
      <c r="V27" s="11">
        <f t="shared" si="3"/>
        <v>14</v>
      </c>
      <c r="W27" s="11">
        <f t="shared" si="4"/>
        <v>69</v>
      </c>
      <c r="X27" s="11">
        <f t="shared" si="5"/>
        <v>41</v>
      </c>
      <c r="Y27" s="11">
        <v>9</v>
      </c>
      <c r="Z27" s="11">
        <v>8</v>
      </c>
      <c r="AA27" s="5"/>
      <c r="AD27" s="5"/>
      <c r="AE27" s="5"/>
    </row>
    <row r="28" spans="1:31" x14ac:dyDescent="0.25">
      <c r="A28" s="11">
        <v>27</v>
      </c>
      <c r="B28" s="11">
        <v>1</v>
      </c>
      <c r="C28" s="11">
        <v>9</v>
      </c>
      <c r="D28" s="11">
        <v>6</v>
      </c>
      <c r="E28" s="11">
        <v>9</v>
      </c>
      <c r="F28" s="11">
        <v>7</v>
      </c>
      <c r="G28" s="11">
        <v>1</v>
      </c>
      <c r="H28" s="11">
        <v>2</v>
      </c>
      <c r="I28" s="11">
        <v>1</v>
      </c>
      <c r="J28" s="11">
        <v>2</v>
      </c>
      <c r="K28" s="11">
        <v>1</v>
      </c>
      <c r="L28" s="11">
        <v>0</v>
      </c>
      <c r="M28" s="11">
        <v>1</v>
      </c>
      <c r="N28" s="11">
        <v>3</v>
      </c>
      <c r="O28" s="11">
        <v>2</v>
      </c>
      <c r="P28" s="11">
        <v>0</v>
      </c>
      <c r="Q28" s="11">
        <v>1</v>
      </c>
      <c r="R28" s="11">
        <v>0</v>
      </c>
      <c r="S28" s="11">
        <f t="shared" si="0"/>
        <v>31</v>
      </c>
      <c r="T28" s="11">
        <f t="shared" si="1"/>
        <v>6</v>
      </c>
      <c r="U28" s="11">
        <f t="shared" si="2"/>
        <v>5</v>
      </c>
      <c r="V28" s="11">
        <f t="shared" si="3"/>
        <v>3</v>
      </c>
      <c r="W28" s="11">
        <f t="shared" si="4"/>
        <v>37</v>
      </c>
      <c r="X28" s="11">
        <f t="shared" si="5"/>
        <v>8</v>
      </c>
      <c r="Y28" s="11">
        <v>9</v>
      </c>
      <c r="Z28" s="11">
        <v>2</v>
      </c>
      <c r="AA28" s="5"/>
      <c r="AD28" s="5"/>
      <c r="AE28" s="5"/>
    </row>
    <row r="29" spans="1:31" x14ac:dyDescent="0.25">
      <c r="A29" s="11">
        <v>28</v>
      </c>
      <c r="B29" s="11">
        <v>1</v>
      </c>
      <c r="C29" s="11">
        <v>7</v>
      </c>
      <c r="D29" s="11">
        <v>2</v>
      </c>
      <c r="E29" s="11">
        <v>4</v>
      </c>
      <c r="F29" s="11">
        <v>0</v>
      </c>
      <c r="G29" s="11">
        <v>1</v>
      </c>
      <c r="H29" s="11">
        <v>3</v>
      </c>
      <c r="I29" s="11">
        <v>1</v>
      </c>
      <c r="J29" s="11">
        <v>0</v>
      </c>
      <c r="K29" s="11">
        <v>1</v>
      </c>
      <c r="L29" s="11">
        <v>0</v>
      </c>
      <c r="M29" s="11">
        <v>2</v>
      </c>
      <c r="N29" s="11">
        <v>0</v>
      </c>
      <c r="O29" s="11">
        <v>2</v>
      </c>
      <c r="P29" s="11">
        <v>2</v>
      </c>
      <c r="Q29" s="11">
        <v>2</v>
      </c>
      <c r="R29" s="11">
        <v>1</v>
      </c>
      <c r="S29" s="11">
        <f t="shared" si="0"/>
        <v>13</v>
      </c>
      <c r="T29" s="11">
        <f t="shared" si="1"/>
        <v>5</v>
      </c>
      <c r="U29" s="11">
        <f t="shared" si="2"/>
        <v>3</v>
      </c>
      <c r="V29" s="11">
        <f t="shared" si="3"/>
        <v>7</v>
      </c>
      <c r="W29" s="11">
        <f t="shared" si="4"/>
        <v>18</v>
      </c>
      <c r="X29" s="11">
        <f t="shared" si="5"/>
        <v>10</v>
      </c>
      <c r="Y29" s="11">
        <v>4</v>
      </c>
      <c r="Z29" s="11">
        <v>4</v>
      </c>
      <c r="AA29" s="5"/>
      <c r="AC29" s="5"/>
      <c r="AD29" s="5"/>
      <c r="AE29" s="5"/>
    </row>
    <row r="30" spans="1:31" x14ac:dyDescent="0.25">
      <c r="A30" s="11">
        <v>29</v>
      </c>
      <c r="B30" s="11">
        <v>2</v>
      </c>
      <c r="C30" s="11">
        <v>12</v>
      </c>
      <c r="D30" s="11">
        <v>9</v>
      </c>
      <c r="E30" s="11">
        <v>3</v>
      </c>
      <c r="F30" s="11">
        <v>1</v>
      </c>
      <c r="G30" s="11">
        <v>0</v>
      </c>
      <c r="H30" s="11">
        <v>7</v>
      </c>
      <c r="I30" s="11">
        <v>1</v>
      </c>
      <c r="J30" s="11">
        <v>0</v>
      </c>
      <c r="K30" s="11">
        <v>0</v>
      </c>
      <c r="L30" s="11">
        <v>0</v>
      </c>
      <c r="M30" s="11">
        <v>0</v>
      </c>
      <c r="N30" s="11">
        <v>6</v>
      </c>
      <c r="O30" s="11">
        <v>2</v>
      </c>
      <c r="P30" s="11">
        <v>2</v>
      </c>
      <c r="Q30" s="11">
        <v>1</v>
      </c>
      <c r="R30" s="11">
        <v>3</v>
      </c>
      <c r="S30" s="11">
        <f t="shared" si="0"/>
        <v>25</v>
      </c>
      <c r="T30" s="11">
        <f t="shared" si="1"/>
        <v>8</v>
      </c>
      <c r="U30" s="11">
        <f t="shared" si="2"/>
        <v>6</v>
      </c>
      <c r="V30" s="11">
        <f t="shared" si="3"/>
        <v>8</v>
      </c>
      <c r="W30" s="11">
        <f t="shared" si="4"/>
        <v>33</v>
      </c>
      <c r="X30" s="11">
        <f t="shared" si="5"/>
        <v>14</v>
      </c>
      <c r="Y30" s="11">
        <v>9</v>
      </c>
      <c r="Z30" s="11">
        <v>2</v>
      </c>
      <c r="AA30" s="5"/>
      <c r="AC30" s="5"/>
      <c r="AD30" s="5"/>
      <c r="AE30" s="5"/>
    </row>
    <row r="31" spans="1:31" x14ac:dyDescent="0.25">
      <c r="A31" s="11">
        <v>30</v>
      </c>
      <c r="B31" s="11">
        <v>2</v>
      </c>
      <c r="C31" s="11">
        <v>16</v>
      </c>
      <c r="D31" s="11">
        <v>20</v>
      </c>
      <c r="E31" s="11">
        <v>6</v>
      </c>
      <c r="F31" s="11">
        <v>16</v>
      </c>
      <c r="G31" s="11">
        <v>8</v>
      </c>
      <c r="H31" s="11">
        <v>8</v>
      </c>
      <c r="I31" s="11">
        <v>5</v>
      </c>
      <c r="J31" s="11">
        <v>6</v>
      </c>
      <c r="K31" s="11">
        <v>4</v>
      </c>
      <c r="L31" s="11">
        <v>2</v>
      </c>
      <c r="M31" s="11">
        <v>7</v>
      </c>
      <c r="N31" s="11">
        <v>7</v>
      </c>
      <c r="O31" s="11">
        <v>4</v>
      </c>
      <c r="P31" s="11">
        <v>3</v>
      </c>
      <c r="Q31" s="11">
        <v>8</v>
      </c>
      <c r="R31" s="11">
        <v>3</v>
      </c>
      <c r="S31" s="11">
        <f t="shared" si="0"/>
        <v>58</v>
      </c>
      <c r="T31" s="11">
        <f t="shared" si="1"/>
        <v>27</v>
      </c>
      <c r="U31" s="11">
        <f t="shared" si="2"/>
        <v>20</v>
      </c>
      <c r="V31" s="11">
        <f t="shared" si="3"/>
        <v>18</v>
      </c>
      <c r="W31" s="11">
        <f t="shared" si="4"/>
        <v>85</v>
      </c>
      <c r="X31" s="11">
        <f t="shared" si="5"/>
        <v>38</v>
      </c>
      <c r="Y31" s="11">
        <v>19</v>
      </c>
      <c r="Z31" s="11">
        <v>10</v>
      </c>
      <c r="AA31" s="5"/>
      <c r="AC31" s="5"/>
      <c r="AD31" s="5"/>
      <c r="AE31" s="5"/>
    </row>
    <row r="32" spans="1:31" x14ac:dyDescent="0.25">
      <c r="A32" s="11">
        <v>31</v>
      </c>
      <c r="B32" s="11">
        <v>2</v>
      </c>
      <c r="C32" s="11">
        <v>2</v>
      </c>
      <c r="D32" s="11">
        <v>14</v>
      </c>
      <c r="E32" s="11">
        <v>15</v>
      </c>
      <c r="F32" s="11">
        <v>7</v>
      </c>
      <c r="G32" s="11">
        <v>9</v>
      </c>
      <c r="H32" s="11">
        <v>1</v>
      </c>
      <c r="I32" s="11">
        <v>8</v>
      </c>
      <c r="J32" s="11">
        <v>6</v>
      </c>
      <c r="K32" s="11">
        <v>7</v>
      </c>
      <c r="L32" s="11">
        <v>8</v>
      </c>
      <c r="M32" s="11">
        <v>7</v>
      </c>
      <c r="N32" s="11">
        <v>6</v>
      </c>
      <c r="O32" s="11">
        <v>6</v>
      </c>
      <c r="P32" s="11">
        <v>7</v>
      </c>
      <c r="Q32" s="11">
        <v>8</v>
      </c>
      <c r="R32" s="11">
        <v>6</v>
      </c>
      <c r="S32" s="11">
        <f t="shared" si="0"/>
        <v>38</v>
      </c>
      <c r="T32" s="11">
        <f t="shared" si="1"/>
        <v>24</v>
      </c>
      <c r="U32" s="11">
        <f t="shared" si="2"/>
        <v>28</v>
      </c>
      <c r="V32" s="11">
        <f t="shared" si="3"/>
        <v>27</v>
      </c>
      <c r="W32" s="11">
        <f t="shared" si="4"/>
        <v>62</v>
      </c>
      <c r="X32" s="11">
        <f t="shared" si="5"/>
        <v>55</v>
      </c>
      <c r="Y32" s="11">
        <v>24</v>
      </c>
      <c r="Z32" s="11">
        <v>4</v>
      </c>
      <c r="AA32" s="5"/>
      <c r="AC32" s="5"/>
      <c r="AD32" s="5"/>
      <c r="AE32" s="5"/>
    </row>
    <row r="33" spans="1:31" x14ac:dyDescent="0.25">
      <c r="A33" s="11">
        <v>32</v>
      </c>
      <c r="B33" s="11">
        <v>2</v>
      </c>
      <c r="C33" s="11">
        <v>38</v>
      </c>
      <c r="D33" s="11">
        <v>26</v>
      </c>
      <c r="E33" s="11">
        <v>16</v>
      </c>
      <c r="F33" s="11">
        <v>15</v>
      </c>
      <c r="G33" s="11">
        <v>7</v>
      </c>
      <c r="H33" s="11">
        <v>6</v>
      </c>
      <c r="I33" s="11">
        <v>3</v>
      </c>
      <c r="J33" s="11">
        <v>5</v>
      </c>
      <c r="K33" s="11">
        <v>4</v>
      </c>
      <c r="L33" s="11">
        <v>5</v>
      </c>
      <c r="M33" s="11">
        <v>4</v>
      </c>
      <c r="N33" s="11">
        <v>5</v>
      </c>
      <c r="O33" s="11">
        <v>3</v>
      </c>
      <c r="P33" s="11">
        <v>3</v>
      </c>
      <c r="Q33" s="11">
        <v>3</v>
      </c>
      <c r="R33" s="11">
        <v>3</v>
      </c>
      <c r="S33" s="11">
        <f t="shared" si="0"/>
        <v>95</v>
      </c>
      <c r="T33" s="11">
        <f t="shared" si="1"/>
        <v>21</v>
      </c>
      <c r="U33" s="11">
        <f t="shared" si="2"/>
        <v>18</v>
      </c>
      <c r="V33" s="11">
        <f t="shared" si="3"/>
        <v>12</v>
      </c>
      <c r="W33" s="11">
        <f t="shared" si="4"/>
        <v>116</v>
      </c>
      <c r="X33" s="11">
        <f t="shared" si="5"/>
        <v>30</v>
      </c>
      <c r="Y33" s="11">
        <v>14</v>
      </c>
      <c r="Z33" s="11">
        <v>8</v>
      </c>
      <c r="AA33" s="5"/>
      <c r="AC33" s="5"/>
      <c r="AD33" s="5"/>
      <c r="AE33" s="5"/>
    </row>
    <row r="34" spans="1:31" x14ac:dyDescent="0.25">
      <c r="A34" s="11">
        <v>33</v>
      </c>
      <c r="B34" s="11">
        <v>1</v>
      </c>
      <c r="C34" s="11">
        <v>44</v>
      </c>
      <c r="D34" s="11">
        <v>30</v>
      </c>
      <c r="E34" s="11">
        <v>24</v>
      </c>
      <c r="F34" s="11">
        <v>20</v>
      </c>
      <c r="G34" s="11">
        <v>6</v>
      </c>
      <c r="H34" s="11">
        <v>5</v>
      </c>
      <c r="I34" s="11">
        <v>4</v>
      </c>
      <c r="J34" s="11">
        <v>2</v>
      </c>
      <c r="K34" s="11">
        <v>6</v>
      </c>
      <c r="L34" s="11">
        <v>3</v>
      </c>
      <c r="M34" s="11">
        <v>3</v>
      </c>
      <c r="N34" s="11">
        <v>3</v>
      </c>
      <c r="O34" s="11">
        <v>7</v>
      </c>
      <c r="P34" s="11">
        <v>0</v>
      </c>
      <c r="Q34" s="11">
        <v>3</v>
      </c>
      <c r="R34" s="11">
        <v>1</v>
      </c>
      <c r="S34" s="11">
        <f t="shared" si="0"/>
        <v>118</v>
      </c>
      <c r="T34" s="11">
        <f t="shared" si="1"/>
        <v>17</v>
      </c>
      <c r="U34" s="11">
        <f t="shared" si="2"/>
        <v>15</v>
      </c>
      <c r="V34" s="11">
        <f t="shared" si="3"/>
        <v>11</v>
      </c>
      <c r="W34" s="11">
        <f t="shared" si="4"/>
        <v>135</v>
      </c>
      <c r="X34" s="11">
        <f t="shared" si="5"/>
        <v>26</v>
      </c>
      <c r="Y34" s="11">
        <v>15</v>
      </c>
      <c r="Z34" s="11">
        <v>7</v>
      </c>
      <c r="AA34" s="5"/>
      <c r="AC34" s="5"/>
      <c r="AD34" s="5"/>
      <c r="AE34" s="5"/>
    </row>
    <row r="35" spans="1:31" x14ac:dyDescent="0.25">
      <c r="A35" s="11">
        <v>34</v>
      </c>
      <c r="B35" s="11">
        <v>1</v>
      </c>
      <c r="C35" s="11">
        <v>16</v>
      </c>
      <c r="D35" s="11">
        <v>18</v>
      </c>
      <c r="E35" s="11">
        <v>14</v>
      </c>
      <c r="F35" s="11">
        <v>17</v>
      </c>
      <c r="G35" s="11">
        <v>13</v>
      </c>
      <c r="H35" s="11">
        <v>10</v>
      </c>
      <c r="I35" s="11">
        <v>7</v>
      </c>
      <c r="J35" s="11">
        <v>11</v>
      </c>
      <c r="K35" s="11">
        <v>11</v>
      </c>
      <c r="L35" s="11">
        <v>5</v>
      </c>
      <c r="M35" s="11">
        <v>7</v>
      </c>
      <c r="N35" s="11">
        <v>2</v>
      </c>
      <c r="O35" s="11">
        <v>6</v>
      </c>
      <c r="P35" s="11">
        <v>8</v>
      </c>
      <c r="Q35" s="11">
        <v>6</v>
      </c>
      <c r="R35" s="11">
        <v>3</v>
      </c>
      <c r="S35" s="11">
        <f t="shared" si="0"/>
        <v>65</v>
      </c>
      <c r="T35" s="11">
        <f t="shared" si="1"/>
        <v>41</v>
      </c>
      <c r="U35" s="11">
        <f t="shared" si="2"/>
        <v>25</v>
      </c>
      <c r="V35" s="11">
        <f t="shared" si="3"/>
        <v>23</v>
      </c>
      <c r="W35" s="11">
        <f t="shared" si="4"/>
        <v>106</v>
      </c>
      <c r="X35" s="11">
        <f t="shared" si="5"/>
        <v>48</v>
      </c>
      <c r="Y35" s="11">
        <v>31</v>
      </c>
      <c r="Z35" s="11">
        <v>7</v>
      </c>
      <c r="AA35" s="5"/>
      <c r="AC35" s="5"/>
      <c r="AD35" s="5"/>
      <c r="AE35" s="5"/>
    </row>
    <row r="36" spans="1:31" x14ac:dyDescent="0.25">
      <c r="A36" s="11">
        <v>35</v>
      </c>
      <c r="B36" s="11">
        <v>1</v>
      </c>
      <c r="C36" s="11">
        <v>14</v>
      </c>
      <c r="D36" s="11">
        <v>6</v>
      </c>
      <c r="E36" s="11">
        <v>6</v>
      </c>
      <c r="F36" s="11">
        <v>12</v>
      </c>
      <c r="G36" s="11">
        <v>8</v>
      </c>
      <c r="H36" s="11">
        <v>10</v>
      </c>
      <c r="I36" s="11">
        <v>7</v>
      </c>
      <c r="J36" s="11">
        <v>7</v>
      </c>
      <c r="K36" s="11">
        <v>5</v>
      </c>
      <c r="L36" s="11">
        <v>7</v>
      </c>
      <c r="M36" s="11">
        <v>6</v>
      </c>
      <c r="N36" s="11">
        <v>6</v>
      </c>
      <c r="O36" s="11">
        <v>4</v>
      </c>
      <c r="P36" s="11">
        <v>6</v>
      </c>
      <c r="Q36" s="11">
        <v>3</v>
      </c>
      <c r="R36" s="11">
        <v>2</v>
      </c>
      <c r="S36" s="11">
        <f t="shared" si="0"/>
        <v>38</v>
      </c>
      <c r="T36" s="11">
        <f t="shared" si="1"/>
        <v>32</v>
      </c>
      <c r="U36" s="11">
        <f t="shared" si="2"/>
        <v>24</v>
      </c>
      <c r="V36" s="11">
        <f t="shared" si="3"/>
        <v>15</v>
      </c>
      <c r="W36" s="11">
        <f t="shared" si="4"/>
        <v>70</v>
      </c>
      <c r="X36" s="11">
        <f t="shared" si="5"/>
        <v>39</v>
      </c>
      <c r="Y36" s="11">
        <v>9</v>
      </c>
      <c r="Z36" s="11">
        <v>8</v>
      </c>
      <c r="AA36" s="5"/>
      <c r="AC36" s="5"/>
      <c r="AD36" s="5"/>
      <c r="AE36" s="5"/>
    </row>
    <row r="37" spans="1:31" x14ac:dyDescent="0.25">
      <c r="A37" s="11">
        <v>36</v>
      </c>
      <c r="B37" s="11">
        <v>1</v>
      </c>
      <c r="C37" s="11">
        <v>8</v>
      </c>
      <c r="D37" s="11">
        <v>8</v>
      </c>
      <c r="E37" s="11">
        <v>24</v>
      </c>
      <c r="F37" s="11">
        <v>9</v>
      </c>
      <c r="G37" s="11">
        <v>3</v>
      </c>
      <c r="H37" s="11">
        <v>3</v>
      </c>
      <c r="I37" s="11">
        <v>1</v>
      </c>
      <c r="J37" s="11">
        <v>2</v>
      </c>
      <c r="K37" s="11">
        <v>1</v>
      </c>
      <c r="L37" s="11">
        <v>5</v>
      </c>
      <c r="M37" s="11">
        <v>2</v>
      </c>
      <c r="N37" s="11">
        <v>1</v>
      </c>
      <c r="O37" s="11">
        <v>0</v>
      </c>
      <c r="P37" s="11">
        <v>5</v>
      </c>
      <c r="Q37" s="11">
        <v>6</v>
      </c>
      <c r="R37" s="11">
        <v>2</v>
      </c>
      <c r="S37" s="11">
        <f t="shared" si="0"/>
        <v>49</v>
      </c>
      <c r="T37" s="11">
        <f t="shared" si="1"/>
        <v>9</v>
      </c>
      <c r="U37" s="11">
        <f t="shared" si="2"/>
        <v>9</v>
      </c>
      <c r="V37" s="11">
        <f t="shared" si="3"/>
        <v>13</v>
      </c>
      <c r="W37" s="11">
        <f t="shared" si="4"/>
        <v>58</v>
      </c>
      <c r="X37" s="11">
        <f t="shared" si="5"/>
        <v>22</v>
      </c>
      <c r="Y37" s="11">
        <v>4</v>
      </c>
      <c r="Z37" s="11">
        <v>5</v>
      </c>
      <c r="AA37" s="5"/>
      <c r="AC37" s="5"/>
      <c r="AD37" s="5"/>
      <c r="AE37" s="5"/>
    </row>
    <row r="38" spans="1:31" x14ac:dyDescent="0.25">
      <c r="A38" s="11">
        <v>37</v>
      </c>
      <c r="B38" s="11">
        <v>1</v>
      </c>
      <c r="C38" s="11">
        <v>21</v>
      </c>
      <c r="D38" s="11">
        <v>12</v>
      </c>
      <c r="E38" s="11">
        <v>11</v>
      </c>
      <c r="F38" s="11">
        <v>15</v>
      </c>
      <c r="G38" s="11">
        <v>1</v>
      </c>
      <c r="H38" s="11">
        <v>4</v>
      </c>
      <c r="I38" s="11">
        <v>6</v>
      </c>
      <c r="J38" s="11">
        <v>7</v>
      </c>
      <c r="K38" s="11">
        <v>4</v>
      </c>
      <c r="L38" s="11">
        <v>5</v>
      </c>
      <c r="M38" s="11">
        <v>2</v>
      </c>
      <c r="N38" s="11">
        <v>3</v>
      </c>
      <c r="O38" s="11">
        <v>1</v>
      </c>
      <c r="P38" s="11">
        <v>2</v>
      </c>
      <c r="Q38" s="11">
        <v>0</v>
      </c>
      <c r="R38" s="11">
        <v>2</v>
      </c>
      <c r="S38" s="11">
        <f t="shared" si="0"/>
        <v>59</v>
      </c>
      <c r="T38" s="11">
        <f t="shared" si="1"/>
        <v>18</v>
      </c>
      <c r="U38" s="11">
        <f t="shared" si="2"/>
        <v>14</v>
      </c>
      <c r="V38" s="11">
        <f t="shared" si="3"/>
        <v>5</v>
      </c>
      <c r="W38" s="11">
        <f t="shared" si="4"/>
        <v>77</v>
      </c>
      <c r="X38" s="11">
        <f t="shared" si="5"/>
        <v>19</v>
      </c>
      <c r="Y38" s="11">
        <v>19</v>
      </c>
      <c r="Z38" s="11">
        <v>13</v>
      </c>
      <c r="AA38" s="5"/>
      <c r="AC38" s="5"/>
      <c r="AD38" s="5"/>
      <c r="AE38" s="5"/>
    </row>
    <row r="39" spans="1:31" x14ac:dyDescent="0.25">
      <c r="A39" s="11">
        <v>38</v>
      </c>
      <c r="B39" s="11">
        <v>1</v>
      </c>
      <c r="C39" s="11"/>
      <c r="D39" s="11">
        <v>22</v>
      </c>
      <c r="E39" s="11">
        <v>16</v>
      </c>
      <c r="F39" s="11">
        <v>15</v>
      </c>
      <c r="G39" s="11">
        <v>8</v>
      </c>
      <c r="H39" s="11">
        <v>8</v>
      </c>
      <c r="I39" s="11">
        <v>6</v>
      </c>
      <c r="J39" s="11">
        <v>12</v>
      </c>
      <c r="K39" s="11">
        <v>4</v>
      </c>
      <c r="L39" s="11">
        <v>5</v>
      </c>
      <c r="M39" s="11">
        <v>7</v>
      </c>
      <c r="N39" s="11">
        <v>8</v>
      </c>
      <c r="O39" s="11">
        <v>2</v>
      </c>
      <c r="P39" s="11">
        <v>3</v>
      </c>
      <c r="Q39" s="11">
        <v>2</v>
      </c>
      <c r="R39" s="11">
        <v>2</v>
      </c>
      <c r="S39" s="11">
        <f t="shared" si="0"/>
        <v>53</v>
      </c>
      <c r="T39" s="11">
        <f t="shared" si="1"/>
        <v>34</v>
      </c>
      <c r="U39" s="11">
        <f t="shared" si="2"/>
        <v>24</v>
      </c>
      <c r="V39" s="11">
        <f t="shared" si="3"/>
        <v>9</v>
      </c>
      <c r="W39" s="11">
        <f t="shared" si="4"/>
        <v>87</v>
      </c>
      <c r="X39" s="11">
        <f t="shared" si="5"/>
        <v>33</v>
      </c>
      <c r="Y39" s="11">
        <v>31</v>
      </c>
      <c r="Z39" s="11">
        <v>15</v>
      </c>
      <c r="AA39" s="5"/>
      <c r="AC39" s="5"/>
      <c r="AD39" s="5"/>
      <c r="AE39" s="5"/>
    </row>
    <row r="40" spans="1:31" x14ac:dyDescent="0.25">
      <c r="A40" s="11">
        <v>39</v>
      </c>
      <c r="B40" s="11">
        <v>1</v>
      </c>
      <c r="C40" s="11">
        <v>22</v>
      </c>
      <c r="D40" s="11">
        <v>14</v>
      </c>
      <c r="E40" s="11">
        <v>14</v>
      </c>
      <c r="F40" s="11">
        <v>20</v>
      </c>
      <c r="G40" s="11">
        <v>7</v>
      </c>
      <c r="H40" s="11">
        <v>7</v>
      </c>
      <c r="I40" s="11">
        <v>2</v>
      </c>
      <c r="J40" s="11">
        <v>7</v>
      </c>
      <c r="K40" s="11">
        <v>3</v>
      </c>
      <c r="L40" s="11">
        <v>3</v>
      </c>
      <c r="M40" s="11">
        <v>5</v>
      </c>
      <c r="N40" s="11">
        <v>8</v>
      </c>
      <c r="O40" s="11">
        <v>3</v>
      </c>
      <c r="P40" s="11">
        <v>1</v>
      </c>
      <c r="Q40" s="11">
        <v>2</v>
      </c>
      <c r="R40" s="11">
        <v>4</v>
      </c>
      <c r="S40" s="11">
        <f t="shared" si="0"/>
        <v>70</v>
      </c>
      <c r="T40" s="11">
        <f t="shared" si="1"/>
        <v>23</v>
      </c>
      <c r="U40" s="11">
        <f t="shared" si="2"/>
        <v>19</v>
      </c>
      <c r="V40" s="11">
        <f t="shared" si="3"/>
        <v>10</v>
      </c>
      <c r="W40" s="11">
        <f t="shared" si="4"/>
        <v>93</v>
      </c>
      <c r="X40" s="11">
        <f t="shared" si="5"/>
        <v>29</v>
      </c>
      <c r="Y40" s="11">
        <v>10</v>
      </c>
      <c r="Z40" s="11">
        <v>8</v>
      </c>
      <c r="AA40" s="5"/>
      <c r="AC40" s="5"/>
      <c r="AD40" s="5"/>
      <c r="AE40" s="5"/>
    </row>
    <row r="41" spans="1:31" x14ac:dyDescent="0.25">
      <c r="A41" s="11">
        <v>40</v>
      </c>
      <c r="B41" s="11">
        <v>2</v>
      </c>
      <c r="C41" s="11">
        <v>4</v>
      </c>
      <c r="D41" s="11">
        <v>18</v>
      </c>
      <c r="E41" s="11">
        <v>6</v>
      </c>
      <c r="F41" s="11">
        <v>25</v>
      </c>
      <c r="G41" s="11">
        <v>5</v>
      </c>
      <c r="H41" s="11">
        <v>4</v>
      </c>
      <c r="I41" s="11">
        <v>4</v>
      </c>
      <c r="J41" s="11">
        <v>4</v>
      </c>
      <c r="K41" s="11">
        <v>4</v>
      </c>
      <c r="L41" s="11">
        <v>2</v>
      </c>
      <c r="M41" s="11">
        <v>2</v>
      </c>
      <c r="N41" s="11">
        <v>2</v>
      </c>
      <c r="O41" s="11">
        <v>3</v>
      </c>
      <c r="P41" s="11">
        <v>6</v>
      </c>
      <c r="Q41" s="11">
        <v>2</v>
      </c>
      <c r="R41" s="11">
        <v>1</v>
      </c>
      <c r="S41" s="11">
        <f t="shared" si="0"/>
        <v>53</v>
      </c>
      <c r="T41" s="11">
        <f t="shared" si="1"/>
        <v>17</v>
      </c>
      <c r="U41" s="11">
        <f t="shared" si="2"/>
        <v>10</v>
      </c>
      <c r="V41" s="11">
        <f t="shared" si="3"/>
        <v>12</v>
      </c>
      <c r="W41" s="11">
        <f t="shared" si="4"/>
        <v>70</v>
      </c>
      <c r="X41" s="11">
        <f t="shared" si="5"/>
        <v>22</v>
      </c>
      <c r="Y41" s="11">
        <v>7</v>
      </c>
      <c r="Z41" s="11">
        <v>6</v>
      </c>
      <c r="AA41" s="5"/>
      <c r="AC41" s="5"/>
      <c r="AD41" s="5"/>
      <c r="AE41" s="5"/>
    </row>
    <row r="42" spans="1:31" x14ac:dyDescent="0.25">
      <c r="A42" s="11">
        <v>41</v>
      </c>
      <c r="B42" s="11">
        <v>2</v>
      </c>
      <c r="C42" s="11">
        <v>13</v>
      </c>
      <c r="D42" s="11">
        <v>8</v>
      </c>
      <c r="E42" s="11">
        <v>5</v>
      </c>
      <c r="F42" s="11">
        <v>7</v>
      </c>
      <c r="G42" s="11">
        <v>5</v>
      </c>
      <c r="H42" s="11">
        <v>4</v>
      </c>
      <c r="I42" s="11">
        <v>4</v>
      </c>
      <c r="J42" s="11">
        <v>1</v>
      </c>
      <c r="K42" s="11">
        <v>3</v>
      </c>
      <c r="L42" s="11">
        <v>8</v>
      </c>
      <c r="M42" s="11">
        <v>5</v>
      </c>
      <c r="N42" s="11">
        <v>4</v>
      </c>
      <c r="O42" s="11">
        <v>6</v>
      </c>
      <c r="P42" s="11">
        <v>2</v>
      </c>
      <c r="Q42" s="11">
        <v>5</v>
      </c>
      <c r="R42" s="11">
        <v>6</v>
      </c>
      <c r="S42" s="11">
        <f t="shared" si="0"/>
        <v>33</v>
      </c>
      <c r="T42" s="11">
        <f t="shared" si="1"/>
        <v>14</v>
      </c>
      <c r="U42" s="11">
        <f t="shared" si="2"/>
        <v>20</v>
      </c>
      <c r="V42" s="11">
        <f t="shared" si="3"/>
        <v>19</v>
      </c>
      <c r="W42" s="11">
        <f t="shared" si="4"/>
        <v>47</v>
      </c>
      <c r="X42" s="11">
        <f t="shared" si="5"/>
        <v>39</v>
      </c>
      <c r="Y42" s="11">
        <v>6</v>
      </c>
      <c r="Z42" s="11">
        <v>5</v>
      </c>
      <c r="AA42" s="5"/>
      <c r="AC42" s="5"/>
      <c r="AD42" s="5"/>
      <c r="AE42" s="5"/>
    </row>
    <row r="43" spans="1:31" x14ac:dyDescent="0.25">
      <c r="A43" s="11">
        <v>42</v>
      </c>
      <c r="B43" s="11">
        <v>2</v>
      </c>
      <c r="C43" s="11">
        <v>11</v>
      </c>
      <c r="D43" s="11">
        <v>14</v>
      </c>
      <c r="E43" s="11">
        <v>6</v>
      </c>
      <c r="F43" s="11">
        <v>14</v>
      </c>
      <c r="G43" s="11">
        <v>6</v>
      </c>
      <c r="H43" s="11">
        <v>10</v>
      </c>
      <c r="I43" s="11">
        <v>3</v>
      </c>
      <c r="J43" s="11">
        <v>2</v>
      </c>
      <c r="K43" s="11">
        <v>2</v>
      </c>
      <c r="L43" s="11">
        <v>3</v>
      </c>
      <c r="M43" s="11">
        <v>3</v>
      </c>
      <c r="N43" s="11">
        <v>3</v>
      </c>
      <c r="O43" s="11">
        <v>5</v>
      </c>
      <c r="P43" s="11">
        <v>2</v>
      </c>
      <c r="Q43" s="11">
        <v>1</v>
      </c>
      <c r="R43" s="11">
        <v>2</v>
      </c>
      <c r="S43" s="11">
        <f t="shared" si="0"/>
        <v>45</v>
      </c>
      <c r="T43" s="11">
        <f t="shared" si="1"/>
        <v>21</v>
      </c>
      <c r="U43" s="11">
        <f t="shared" si="2"/>
        <v>11</v>
      </c>
      <c r="V43" s="11">
        <f t="shared" si="3"/>
        <v>10</v>
      </c>
      <c r="W43" s="11">
        <f t="shared" si="4"/>
        <v>66</v>
      </c>
      <c r="X43" s="11">
        <f t="shared" si="5"/>
        <v>21</v>
      </c>
      <c r="Y43" s="11">
        <v>15</v>
      </c>
      <c r="Z43" s="11">
        <v>6</v>
      </c>
      <c r="AA43" s="5"/>
      <c r="AC43" s="5"/>
      <c r="AD43" s="5"/>
      <c r="AE43" s="5"/>
    </row>
    <row r="44" spans="1:31" x14ac:dyDescent="0.25">
      <c r="A44" s="11">
        <v>43</v>
      </c>
      <c r="B44" s="11">
        <v>2</v>
      </c>
      <c r="C44" s="11">
        <v>3</v>
      </c>
      <c r="D44" s="11">
        <v>7</v>
      </c>
      <c r="E44" s="11">
        <v>1</v>
      </c>
      <c r="F44" s="11">
        <v>8</v>
      </c>
      <c r="G44" s="11">
        <v>0</v>
      </c>
      <c r="H44" s="11">
        <v>0</v>
      </c>
      <c r="I44" s="11">
        <v>0</v>
      </c>
      <c r="J44" s="11">
        <v>1</v>
      </c>
      <c r="K44" s="11">
        <v>1</v>
      </c>
      <c r="L44" s="11">
        <v>1</v>
      </c>
      <c r="M44" s="11">
        <v>1</v>
      </c>
      <c r="N44" s="11">
        <v>3</v>
      </c>
      <c r="O44" s="11">
        <v>1</v>
      </c>
      <c r="P44" s="11">
        <v>2</v>
      </c>
      <c r="Q44" s="11">
        <v>0</v>
      </c>
      <c r="R44" s="11">
        <v>2</v>
      </c>
      <c r="S44" s="11">
        <f t="shared" si="0"/>
        <v>19</v>
      </c>
      <c r="T44" s="11">
        <f t="shared" si="1"/>
        <v>1</v>
      </c>
      <c r="U44" s="11">
        <f t="shared" si="2"/>
        <v>6</v>
      </c>
      <c r="V44" s="11">
        <f t="shared" si="3"/>
        <v>5</v>
      </c>
      <c r="W44" s="11">
        <f t="shared" si="4"/>
        <v>20</v>
      </c>
      <c r="X44" s="11">
        <f t="shared" si="5"/>
        <v>11</v>
      </c>
      <c r="Y44" s="11">
        <v>4</v>
      </c>
      <c r="Z44" s="11">
        <v>3</v>
      </c>
      <c r="AA44" s="5"/>
      <c r="AC44" s="5"/>
      <c r="AD44" s="5"/>
      <c r="AE44" s="5"/>
    </row>
    <row r="45" spans="1:31" x14ac:dyDescent="0.25">
      <c r="A45" s="11">
        <v>44</v>
      </c>
      <c r="B45" s="11">
        <v>1</v>
      </c>
      <c r="C45" s="11">
        <v>9</v>
      </c>
      <c r="D45" s="11">
        <v>9</v>
      </c>
      <c r="E45" s="11">
        <v>5</v>
      </c>
      <c r="F45" s="11">
        <v>7</v>
      </c>
      <c r="G45" s="11">
        <v>7</v>
      </c>
      <c r="H45" s="11">
        <v>4</v>
      </c>
      <c r="I45" s="11">
        <v>6</v>
      </c>
      <c r="J45" s="11">
        <v>3</v>
      </c>
      <c r="K45" s="11">
        <v>11</v>
      </c>
      <c r="L45" s="11">
        <v>5</v>
      </c>
      <c r="M45" s="11">
        <v>5</v>
      </c>
      <c r="N45" s="11">
        <v>4</v>
      </c>
      <c r="O45" s="11">
        <v>2</v>
      </c>
      <c r="P45" s="11">
        <v>4</v>
      </c>
      <c r="Q45" s="11">
        <v>2</v>
      </c>
      <c r="R45" s="11">
        <v>6</v>
      </c>
      <c r="S45" s="11">
        <f t="shared" si="0"/>
        <v>30</v>
      </c>
      <c r="T45" s="11">
        <f t="shared" si="1"/>
        <v>20</v>
      </c>
      <c r="U45" s="11">
        <f t="shared" si="2"/>
        <v>25</v>
      </c>
      <c r="V45" s="11">
        <f t="shared" si="3"/>
        <v>14</v>
      </c>
      <c r="W45" s="11">
        <f t="shared" si="4"/>
        <v>50</v>
      </c>
      <c r="X45" s="11">
        <f t="shared" si="5"/>
        <v>39</v>
      </c>
      <c r="Y45" s="11">
        <v>29</v>
      </c>
      <c r="Z45" s="11">
        <v>2</v>
      </c>
      <c r="AA45" s="5"/>
      <c r="AC45" s="5"/>
      <c r="AD45" s="5"/>
      <c r="AE45" s="5"/>
    </row>
    <row r="46" spans="1:31" x14ac:dyDescent="0.25">
      <c r="A46" s="11">
        <v>45</v>
      </c>
      <c r="B46" s="11">
        <v>1</v>
      </c>
      <c r="C46" s="11">
        <v>28</v>
      </c>
      <c r="D46" s="11">
        <v>30</v>
      </c>
      <c r="E46" s="11">
        <v>24</v>
      </c>
      <c r="F46" s="11">
        <v>12</v>
      </c>
      <c r="G46" s="11">
        <v>2</v>
      </c>
      <c r="H46" s="11">
        <v>3</v>
      </c>
      <c r="I46" s="11">
        <v>5</v>
      </c>
      <c r="J46" s="11">
        <v>4</v>
      </c>
      <c r="K46" s="11">
        <v>5</v>
      </c>
      <c r="L46" s="11">
        <v>1</v>
      </c>
      <c r="M46" s="11">
        <v>4</v>
      </c>
      <c r="N46" s="11">
        <v>1</v>
      </c>
      <c r="O46" s="11">
        <v>2</v>
      </c>
      <c r="P46" s="11">
        <v>1</v>
      </c>
      <c r="Q46" s="11">
        <v>3</v>
      </c>
      <c r="R46" s="11">
        <v>1</v>
      </c>
      <c r="S46" s="11">
        <f t="shared" si="0"/>
        <v>94</v>
      </c>
      <c r="T46" s="11">
        <f t="shared" si="1"/>
        <v>14</v>
      </c>
      <c r="U46" s="11">
        <f t="shared" si="2"/>
        <v>11</v>
      </c>
      <c r="V46" s="11">
        <f t="shared" si="3"/>
        <v>7</v>
      </c>
      <c r="W46" s="11">
        <f t="shared" si="4"/>
        <v>108</v>
      </c>
      <c r="X46" s="11">
        <f t="shared" si="5"/>
        <v>18</v>
      </c>
      <c r="Y46" s="11"/>
      <c r="Z46" s="11">
        <v>12</v>
      </c>
      <c r="AA46" s="5"/>
      <c r="AC46" s="5"/>
      <c r="AD46" s="5"/>
      <c r="AE46" s="5"/>
    </row>
    <row r="47" spans="1:31" x14ac:dyDescent="0.25">
      <c r="A47" s="11">
        <v>46</v>
      </c>
      <c r="B47" s="11">
        <v>1</v>
      </c>
      <c r="C47" s="11">
        <v>26</v>
      </c>
      <c r="D47" s="11">
        <v>9</v>
      </c>
      <c r="E47" s="11">
        <v>15</v>
      </c>
      <c r="F47" s="11">
        <v>8</v>
      </c>
      <c r="G47" s="11">
        <v>13</v>
      </c>
      <c r="H47" s="11">
        <v>10</v>
      </c>
      <c r="I47" s="11">
        <v>5</v>
      </c>
      <c r="J47" s="11">
        <v>7</v>
      </c>
      <c r="K47" s="11">
        <v>5</v>
      </c>
      <c r="L47" s="11">
        <v>11</v>
      </c>
      <c r="M47" s="11">
        <v>6</v>
      </c>
      <c r="N47" s="11">
        <v>8</v>
      </c>
      <c r="O47" s="11">
        <v>7</v>
      </c>
      <c r="P47" s="11">
        <v>8</v>
      </c>
      <c r="Q47" s="11">
        <v>6</v>
      </c>
      <c r="R47" s="11">
        <v>6</v>
      </c>
      <c r="S47" s="11">
        <f t="shared" si="0"/>
        <v>58</v>
      </c>
      <c r="T47" s="11">
        <f t="shared" si="1"/>
        <v>35</v>
      </c>
      <c r="U47" s="11">
        <f t="shared" si="2"/>
        <v>30</v>
      </c>
      <c r="V47" s="11">
        <f t="shared" si="3"/>
        <v>27</v>
      </c>
      <c r="W47" s="11">
        <f t="shared" si="4"/>
        <v>93</v>
      </c>
      <c r="X47" s="11">
        <f t="shared" si="5"/>
        <v>57</v>
      </c>
      <c r="Y47" s="11">
        <v>23</v>
      </c>
      <c r="Z47" s="11">
        <v>9</v>
      </c>
      <c r="AA47" s="5"/>
      <c r="AC47" s="5"/>
      <c r="AD47" s="5"/>
      <c r="AE47" s="5"/>
    </row>
    <row r="48" spans="1:31" x14ac:dyDescent="0.25">
      <c r="A48" s="11">
        <v>47</v>
      </c>
      <c r="B48" s="11">
        <v>1</v>
      </c>
      <c r="C48" s="11">
        <v>2</v>
      </c>
      <c r="D48" s="11">
        <v>8</v>
      </c>
      <c r="E48" s="11">
        <v>2</v>
      </c>
      <c r="F48" s="11">
        <v>2</v>
      </c>
      <c r="G48" s="11">
        <v>1</v>
      </c>
      <c r="H48" s="11">
        <v>3</v>
      </c>
      <c r="I48" s="11">
        <v>0</v>
      </c>
      <c r="J48" s="11">
        <v>1</v>
      </c>
      <c r="K48" s="11">
        <v>1</v>
      </c>
      <c r="L48" s="11">
        <v>2</v>
      </c>
      <c r="M48" s="11">
        <v>6</v>
      </c>
      <c r="N48" s="11">
        <v>2</v>
      </c>
      <c r="O48" s="11">
        <v>0</v>
      </c>
      <c r="P48" s="11">
        <v>0</v>
      </c>
      <c r="Q48" s="11">
        <v>1</v>
      </c>
      <c r="R48" s="11">
        <v>1</v>
      </c>
      <c r="S48" s="11">
        <f t="shared" si="0"/>
        <v>14</v>
      </c>
      <c r="T48" s="11">
        <f t="shared" si="1"/>
        <v>5</v>
      </c>
      <c r="U48" s="11">
        <f t="shared" si="2"/>
        <v>11</v>
      </c>
      <c r="V48" s="11">
        <f t="shared" si="3"/>
        <v>2</v>
      </c>
      <c r="W48" s="11">
        <f t="shared" si="4"/>
        <v>19</v>
      </c>
      <c r="X48" s="11">
        <f t="shared" si="5"/>
        <v>13</v>
      </c>
      <c r="Y48" s="11">
        <v>7</v>
      </c>
      <c r="Z48" s="11">
        <v>3</v>
      </c>
      <c r="AA48" s="5"/>
      <c r="AC48" s="5"/>
      <c r="AD48" s="5"/>
      <c r="AE48" s="5"/>
    </row>
    <row r="49" spans="1:34" x14ac:dyDescent="0.25">
      <c r="A49" s="11">
        <v>48</v>
      </c>
      <c r="B49" s="11">
        <v>1</v>
      </c>
      <c r="C49" s="11">
        <v>13</v>
      </c>
      <c r="D49" s="11">
        <v>4</v>
      </c>
      <c r="E49" s="11">
        <v>0</v>
      </c>
      <c r="F49" s="11">
        <v>13</v>
      </c>
      <c r="G49" s="11">
        <v>4</v>
      </c>
      <c r="H49" s="11">
        <v>0</v>
      </c>
      <c r="I49" s="11">
        <v>2</v>
      </c>
      <c r="J49" s="11">
        <v>7</v>
      </c>
      <c r="K49" s="11">
        <v>4</v>
      </c>
      <c r="L49" s="11">
        <v>1</v>
      </c>
      <c r="M49" s="11">
        <v>2</v>
      </c>
      <c r="N49" s="11">
        <v>2</v>
      </c>
      <c r="O49" s="11">
        <v>0</v>
      </c>
      <c r="P49" s="11">
        <v>1</v>
      </c>
      <c r="Q49" s="11">
        <v>1</v>
      </c>
      <c r="R49" s="11">
        <v>3</v>
      </c>
      <c r="S49" s="11">
        <f t="shared" si="0"/>
        <v>30</v>
      </c>
      <c r="T49" s="11">
        <f t="shared" si="1"/>
        <v>13</v>
      </c>
      <c r="U49" s="11">
        <f t="shared" si="2"/>
        <v>9</v>
      </c>
      <c r="V49" s="11">
        <f t="shared" si="3"/>
        <v>5</v>
      </c>
      <c r="W49" s="11">
        <f t="shared" si="4"/>
        <v>43</v>
      </c>
      <c r="X49" s="11">
        <f t="shared" si="5"/>
        <v>14</v>
      </c>
      <c r="Y49" s="11">
        <v>26</v>
      </c>
      <c r="Z49" s="11">
        <v>3</v>
      </c>
      <c r="AA49" s="5"/>
      <c r="AC49" s="5"/>
      <c r="AD49" s="5"/>
      <c r="AE49" s="5"/>
    </row>
    <row r="50" spans="1:34" x14ac:dyDescent="0.25">
      <c r="A50" s="11">
        <v>49</v>
      </c>
      <c r="B50" s="11">
        <v>1</v>
      </c>
      <c r="C50" s="11">
        <v>2</v>
      </c>
      <c r="D50" s="11">
        <v>3</v>
      </c>
      <c r="E50" s="11">
        <v>1</v>
      </c>
      <c r="F50" s="11">
        <v>2</v>
      </c>
      <c r="G50" s="11">
        <v>3</v>
      </c>
      <c r="H50" s="11">
        <v>0</v>
      </c>
      <c r="I50" s="11">
        <v>0</v>
      </c>
      <c r="J50" s="11">
        <v>3</v>
      </c>
      <c r="K50" s="11">
        <v>3</v>
      </c>
      <c r="L50" s="11">
        <v>0</v>
      </c>
      <c r="M50" s="11">
        <v>4</v>
      </c>
      <c r="N50" s="11">
        <v>2</v>
      </c>
      <c r="O50" s="11">
        <v>3</v>
      </c>
      <c r="P50" s="11">
        <v>3</v>
      </c>
      <c r="Q50" s="11">
        <v>2</v>
      </c>
      <c r="R50" s="11">
        <v>1</v>
      </c>
      <c r="S50" s="11">
        <f t="shared" si="0"/>
        <v>8</v>
      </c>
      <c r="T50" s="11">
        <f t="shared" si="1"/>
        <v>6</v>
      </c>
      <c r="U50" s="11">
        <f t="shared" si="2"/>
        <v>9</v>
      </c>
      <c r="V50" s="11">
        <f t="shared" si="3"/>
        <v>9</v>
      </c>
      <c r="W50" s="11">
        <f t="shared" si="4"/>
        <v>14</v>
      </c>
      <c r="X50" s="11">
        <f t="shared" si="5"/>
        <v>18</v>
      </c>
      <c r="Y50" s="11">
        <v>4</v>
      </c>
      <c r="Z50" s="11">
        <v>2</v>
      </c>
      <c r="AA50" s="5"/>
      <c r="AC50" s="5"/>
      <c r="AD50" s="5"/>
      <c r="AE50" s="5"/>
    </row>
    <row r="51" spans="1:34" x14ac:dyDescent="0.25">
      <c r="A51" s="11">
        <v>50</v>
      </c>
      <c r="B51" s="11">
        <v>1</v>
      </c>
      <c r="C51" s="11">
        <v>9</v>
      </c>
      <c r="D51" s="11">
        <v>8</v>
      </c>
      <c r="E51" s="11">
        <v>4</v>
      </c>
      <c r="F51" s="11">
        <v>2</v>
      </c>
      <c r="G51" s="11">
        <v>1</v>
      </c>
      <c r="H51" s="11">
        <v>3</v>
      </c>
      <c r="I51" s="11">
        <v>5</v>
      </c>
      <c r="J51" s="11">
        <v>1</v>
      </c>
      <c r="K51" s="11">
        <v>1</v>
      </c>
      <c r="L51" s="11">
        <v>1</v>
      </c>
      <c r="M51" s="11">
        <v>0</v>
      </c>
      <c r="N51" s="11">
        <v>3</v>
      </c>
      <c r="O51" s="11">
        <v>0</v>
      </c>
      <c r="P51" s="11">
        <v>0</v>
      </c>
      <c r="Q51" s="11">
        <v>0</v>
      </c>
      <c r="R51" s="11">
        <v>2</v>
      </c>
      <c r="S51" s="11">
        <f t="shared" si="0"/>
        <v>23</v>
      </c>
      <c r="T51" s="11">
        <f t="shared" si="1"/>
        <v>10</v>
      </c>
      <c r="U51" s="11">
        <f t="shared" si="2"/>
        <v>5</v>
      </c>
      <c r="V51" s="11">
        <f t="shared" si="3"/>
        <v>2</v>
      </c>
      <c r="W51" s="11">
        <f t="shared" si="4"/>
        <v>33</v>
      </c>
      <c r="X51" s="11">
        <f t="shared" si="5"/>
        <v>7</v>
      </c>
      <c r="Y51" s="11">
        <v>13</v>
      </c>
      <c r="Z51" s="11">
        <v>2</v>
      </c>
      <c r="AA51" s="5"/>
      <c r="AC51" s="5"/>
      <c r="AD51" s="5"/>
      <c r="AE51" s="5"/>
    </row>
    <row r="52" spans="1:34" x14ac:dyDescent="0.25">
      <c r="A52" s="11">
        <v>51</v>
      </c>
      <c r="B52" s="11">
        <v>2</v>
      </c>
      <c r="C52" s="11">
        <v>5</v>
      </c>
      <c r="D52" s="11">
        <v>10</v>
      </c>
      <c r="E52" s="11">
        <v>6</v>
      </c>
      <c r="F52" s="11">
        <v>9</v>
      </c>
      <c r="G52" s="11">
        <v>4</v>
      </c>
      <c r="H52" s="11">
        <v>2</v>
      </c>
      <c r="I52" s="11">
        <v>4</v>
      </c>
      <c r="J52" s="11">
        <v>5</v>
      </c>
      <c r="K52" s="11">
        <v>0</v>
      </c>
      <c r="L52" s="11">
        <v>4</v>
      </c>
      <c r="M52" s="11">
        <v>1</v>
      </c>
      <c r="N52" s="11">
        <v>3</v>
      </c>
      <c r="O52" s="11">
        <v>5</v>
      </c>
      <c r="P52" s="11">
        <v>3</v>
      </c>
      <c r="Q52" s="11">
        <v>2</v>
      </c>
      <c r="R52" s="11">
        <v>3</v>
      </c>
      <c r="S52" s="11">
        <f t="shared" si="0"/>
        <v>30</v>
      </c>
      <c r="T52" s="11">
        <f t="shared" si="1"/>
        <v>15</v>
      </c>
      <c r="U52" s="11">
        <f t="shared" si="2"/>
        <v>8</v>
      </c>
      <c r="V52" s="11">
        <f t="shared" si="3"/>
        <v>13</v>
      </c>
      <c r="W52" s="11">
        <f t="shared" si="4"/>
        <v>45</v>
      </c>
      <c r="X52" s="11">
        <f t="shared" si="5"/>
        <v>21</v>
      </c>
      <c r="Y52" s="11">
        <v>7</v>
      </c>
      <c r="Z52" s="11">
        <v>5</v>
      </c>
      <c r="AA52" s="5"/>
      <c r="AC52" s="5"/>
      <c r="AD52" s="5"/>
      <c r="AE52" s="5"/>
    </row>
    <row r="53" spans="1:34" x14ac:dyDescent="0.25">
      <c r="A53" s="11">
        <v>52</v>
      </c>
      <c r="B53" s="11">
        <v>2</v>
      </c>
      <c r="C53" s="11">
        <v>6</v>
      </c>
      <c r="D53" s="11">
        <v>7</v>
      </c>
      <c r="E53" s="11">
        <v>7</v>
      </c>
      <c r="F53" s="11">
        <v>4</v>
      </c>
      <c r="G53" s="11">
        <v>6</v>
      </c>
      <c r="H53" s="11">
        <v>2</v>
      </c>
      <c r="I53" s="11">
        <v>3</v>
      </c>
      <c r="J53" s="11">
        <v>4</v>
      </c>
      <c r="K53" s="11">
        <v>3</v>
      </c>
      <c r="L53" s="11">
        <v>3</v>
      </c>
      <c r="M53" s="11">
        <v>3</v>
      </c>
      <c r="N53" s="11">
        <v>1</v>
      </c>
      <c r="O53" s="11">
        <v>2</v>
      </c>
      <c r="P53" s="11">
        <v>1</v>
      </c>
      <c r="Q53" s="11">
        <v>4</v>
      </c>
      <c r="R53" s="11">
        <v>1</v>
      </c>
      <c r="S53" s="11">
        <f t="shared" si="0"/>
        <v>24</v>
      </c>
      <c r="T53" s="11">
        <f t="shared" si="1"/>
        <v>15</v>
      </c>
      <c r="U53" s="11">
        <f t="shared" si="2"/>
        <v>10</v>
      </c>
      <c r="V53" s="11">
        <f t="shared" si="3"/>
        <v>8</v>
      </c>
      <c r="W53" s="11">
        <f t="shared" si="4"/>
        <v>39</v>
      </c>
      <c r="X53" s="11">
        <f t="shared" si="5"/>
        <v>18</v>
      </c>
      <c r="Y53" s="11">
        <v>12</v>
      </c>
      <c r="Z53" s="11">
        <v>11</v>
      </c>
      <c r="AA53" s="5"/>
      <c r="AC53" s="5"/>
      <c r="AD53" s="5"/>
      <c r="AE53" s="5"/>
    </row>
    <row r="54" spans="1:34" x14ac:dyDescent="0.25">
      <c r="A54" s="11">
        <v>53</v>
      </c>
      <c r="B54" s="11">
        <v>2</v>
      </c>
      <c r="C54" s="11">
        <v>9</v>
      </c>
      <c r="D54" s="11">
        <v>8</v>
      </c>
      <c r="E54" s="11">
        <v>9</v>
      </c>
      <c r="F54" s="11">
        <v>9</v>
      </c>
      <c r="G54" s="11">
        <v>4</v>
      </c>
      <c r="H54" s="11">
        <v>3</v>
      </c>
      <c r="I54" s="11">
        <v>2</v>
      </c>
      <c r="J54" s="11">
        <v>2</v>
      </c>
      <c r="K54" s="11">
        <v>2</v>
      </c>
      <c r="L54" s="11">
        <v>2</v>
      </c>
      <c r="M54" s="11">
        <v>3</v>
      </c>
      <c r="N54" s="11">
        <v>1</v>
      </c>
      <c r="O54" s="11">
        <v>3</v>
      </c>
      <c r="P54" s="11">
        <v>3</v>
      </c>
      <c r="Q54" s="11">
        <v>2</v>
      </c>
      <c r="R54" s="11">
        <v>0</v>
      </c>
      <c r="S54" s="11">
        <f t="shared" si="0"/>
        <v>35</v>
      </c>
      <c r="T54" s="11">
        <f t="shared" si="1"/>
        <v>11</v>
      </c>
      <c r="U54" s="11">
        <f t="shared" si="2"/>
        <v>8</v>
      </c>
      <c r="V54" s="11">
        <f t="shared" si="3"/>
        <v>8</v>
      </c>
      <c r="W54" s="11">
        <f t="shared" si="4"/>
        <v>46</v>
      </c>
      <c r="X54" s="11">
        <f t="shared" si="5"/>
        <v>16</v>
      </c>
      <c r="Y54" s="11">
        <v>25</v>
      </c>
      <c r="Z54" s="11">
        <v>1</v>
      </c>
      <c r="AA54" s="5"/>
      <c r="AC54" s="5"/>
      <c r="AD54" s="5"/>
      <c r="AE54" s="5"/>
    </row>
    <row r="55" spans="1:34" x14ac:dyDescent="0.25">
      <c r="A55" s="11">
        <v>54</v>
      </c>
      <c r="B55" s="11">
        <v>2</v>
      </c>
      <c r="C55" s="11">
        <v>8</v>
      </c>
      <c r="D55" s="11">
        <v>5</v>
      </c>
      <c r="E55" s="11">
        <v>7</v>
      </c>
      <c r="F55" s="11">
        <v>3</v>
      </c>
      <c r="G55" s="11">
        <v>5</v>
      </c>
      <c r="H55" s="11">
        <v>2</v>
      </c>
      <c r="I55" s="11">
        <v>4</v>
      </c>
      <c r="J55" s="11">
        <v>4</v>
      </c>
      <c r="K55" s="11">
        <v>1</v>
      </c>
      <c r="L55" s="11">
        <v>3</v>
      </c>
      <c r="M55" s="11">
        <v>10</v>
      </c>
      <c r="N55" s="11">
        <v>10</v>
      </c>
      <c r="O55" s="11">
        <v>2</v>
      </c>
      <c r="P55" s="11">
        <v>3</v>
      </c>
      <c r="Q55" s="11">
        <v>1</v>
      </c>
      <c r="R55" s="11">
        <v>3</v>
      </c>
      <c r="S55" s="11">
        <f t="shared" si="0"/>
        <v>23</v>
      </c>
      <c r="T55" s="11">
        <f t="shared" si="1"/>
        <v>15</v>
      </c>
      <c r="U55" s="11">
        <f t="shared" si="2"/>
        <v>24</v>
      </c>
      <c r="V55" s="11">
        <f t="shared" si="3"/>
        <v>9</v>
      </c>
      <c r="W55" s="11">
        <f t="shared" si="4"/>
        <v>38</v>
      </c>
      <c r="X55" s="11">
        <f t="shared" si="5"/>
        <v>33</v>
      </c>
      <c r="Y55" s="11">
        <v>14</v>
      </c>
      <c r="Z55" s="11">
        <v>10</v>
      </c>
      <c r="AA55" s="5"/>
      <c r="AC55" s="5"/>
      <c r="AD55" s="5"/>
      <c r="AE55" s="5"/>
    </row>
    <row r="56" spans="1:34" x14ac:dyDescent="0.25">
      <c r="A56" s="11">
        <v>55</v>
      </c>
      <c r="B56" s="11">
        <v>2</v>
      </c>
      <c r="C56" s="11">
        <v>4</v>
      </c>
      <c r="D56" s="11">
        <v>1</v>
      </c>
      <c r="E56" s="11">
        <v>27</v>
      </c>
      <c r="F56" s="11">
        <v>30</v>
      </c>
      <c r="G56" s="11">
        <v>0</v>
      </c>
      <c r="H56" s="11">
        <v>2</v>
      </c>
      <c r="I56" s="11">
        <v>3</v>
      </c>
      <c r="J56" s="11">
        <v>0</v>
      </c>
      <c r="K56" s="11">
        <v>0</v>
      </c>
      <c r="L56" s="11">
        <v>2</v>
      </c>
      <c r="M56" s="11">
        <v>0</v>
      </c>
      <c r="N56" s="11">
        <v>2</v>
      </c>
      <c r="O56" s="11">
        <v>0</v>
      </c>
      <c r="P56" s="11">
        <v>0</v>
      </c>
      <c r="Q56" s="11">
        <v>0</v>
      </c>
      <c r="R56" s="11">
        <v>1</v>
      </c>
      <c r="S56" s="11">
        <f t="shared" si="0"/>
        <v>62</v>
      </c>
      <c r="T56" s="11">
        <f t="shared" si="1"/>
        <v>5</v>
      </c>
      <c r="U56" s="11">
        <f t="shared" si="2"/>
        <v>4</v>
      </c>
      <c r="V56" s="11">
        <f t="shared" si="3"/>
        <v>1</v>
      </c>
      <c r="W56" s="11">
        <f t="shared" si="4"/>
        <v>67</v>
      </c>
      <c r="X56" s="11">
        <f t="shared" si="5"/>
        <v>5</v>
      </c>
      <c r="Y56" s="11">
        <v>11</v>
      </c>
      <c r="Z56" s="11">
        <v>3</v>
      </c>
      <c r="AA56" s="5"/>
      <c r="AC56" s="5"/>
      <c r="AD56" s="5"/>
      <c r="AE56" s="5"/>
    </row>
    <row r="57" spans="1:34" x14ac:dyDescent="0.25">
      <c r="A57" s="11">
        <v>56</v>
      </c>
      <c r="B57" s="11">
        <v>2</v>
      </c>
      <c r="C57" s="11">
        <v>11</v>
      </c>
      <c r="D57" s="11">
        <v>5</v>
      </c>
      <c r="E57" s="11">
        <v>3</v>
      </c>
      <c r="F57" s="11">
        <v>4</v>
      </c>
      <c r="G57" s="11">
        <v>1</v>
      </c>
      <c r="H57" s="11">
        <v>2</v>
      </c>
      <c r="I57" s="11">
        <v>2</v>
      </c>
      <c r="J57" s="11">
        <v>5</v>
      </c>
      <c r="K57" s="11">
        <v>1</v>
      </c>
      <c r="L57" s="11">
        <v>3</v>
      </c>
      <c r="M57" s="11">
        <v>1</v>
      </c>
      <c r="N57" s="11">
        <v>1</v>
      </c>
      <c r="O57" s="11">
        <v>0</v>
      </c>
      <c r="P57" s="11">
        <v>1</v>
      </c>
      <c r="Q57" s="11">
        <v>0</v>
      </c>
      <c r="R57" s="11">
        <v>2</v>
      </c>
      <c r="S57" s="11">
        <f t="shared" si="0"/>
        <v>23</v>
      </c>
      <c r="T57" s="11">
        <f t="shared" si="1"/>
        <v>10</v>
      </c>
      <c r="U57" s="11">
        <f t="shared" si="2"/>
        <v>6</v>
      </c>
      <c r="V57" s="11">
        <f t="shared" si="3"/>
        <v>3</v>
      </c>
      <c r="W57" s="11">
        <f t="shared" si="4"/>
        <v>33</v>
      </c>
      <c r="X57" s="11">
        <f t="shared" si="5"/>
        <v>9</v>
      </c>
      <c r="Y57" s="11">
        <v>24</v>
      </c>
      <c r="Z57" s="11">
        <v>12</v>
      </c>
      <c r="AA57" s="5"/>
      <c r="AC57" s="5"/>
      <c r="AD57" s="5"/>
      <c r="AE57" s="5"/>
    </row>
    <row r="58" spans="1:34" x14ac:dyDescent="0.25">
      <c r="A58" s="11">
        <v>57</v>
      </c>
      <c r="B58" s="11">
        <v>2</v>
      </c>
      <c r="C58" s="11">
        <v>13</v>
      </c>
      <c r="D58" s="11">
        <v>17</v>
      </c>
      <c r="E58" s="11">
        <v>14</v>
      </c>
      <c r="F58" s="11">
        <v>5</v>
      </c>
      <c r="G58" s="11">
        <v>3</v>
      </c>
      <c r="H58" s="11">
        <v>3</v>
      </c>
      <c r="I58" s="11">
        <v>5</v>
      </c>
      <c r="J58" s="11">
        <v>8</v>
      </c>
      <c r="K58" s="11">
        <v>6</v>
      </c>
      <c r="L58" s="11">
        <v>4</v>
      </c>
      <c r="M58" s="11">
        <v>5</v>
      </c>
      <c r="N58" s="11">
        <v>5</v>
      </c>
      <c r="O58" s="11">
        <v>6</v>
      </c>
      <c r="P58" s="11">
        <v>5</v>
      </c>
      <c r="Q58" s="11">
        <v>3</v>
      </c>
      <c r="R58" s="11">
        <v>0</v>
      </c>
      <c r="S58" s="11">
        <f t="shared" si="0"/>
        <v>49</v>
      </c>
      <c r="T58" s="11">
        <f t="shared" si="1"/>
        <v>19</v>
      </c>
      <c r="U58" s="11">
        <f t="shared" si="2"/>
        <v>20</v>
      </c>
      <c r="V58" s="11">
        <f t="shared" si="3"/>
        <v>14</v>
      </c>
      <c r="W58" s="11">
        <f t="shared" si="4"/>
        <v>68</v>
      </c>
      <c r="X58" s="11">
        <f t="shared" si="5"/>
        <v>34</v>
      </c>
      <c r="Y58" s="11">
        <v>28</v>
      </c>
      <c r="Z58" s="11">
        <v>5</v>
      </c>
      <c r="AA58" s="5"/>
      <c r="AC58" s="5"/>
      <c r="AD58" s="5"/>
      <c r="AE58" s="5"/>
    </row>
    <row r="59" spans="1:34" x14ac:dyDescent="0.25">
      <c r="A59" s="11">
        <v>58</v>
      </c>
      <c r="B59" s="11">
        <v>2</v>
      </c>
      <c r="C59" s="11">
        <v>17</v>
      </c>
      <c r="D59" s="11">
        <v>10</v>
      </c>
      <c r="E59" s="11">
        <v>13</v>
      </c>
      <c r="F59" s="11">
        <v>0</v>
      </c>
      <c r="G59" s="11">
        <v>0</v>
      </c>
      <c r="H59" s="11">
        <v>1</v>
      </c>
      <c r="I59" s="11">
        <v>3</v>
      </c>
      <c r="J59" s="11">
        <v>0</v>
      </c>
      <c r="K59" s="11">
        <v>0</v>
      </c>
      <c r="L59" s="11">
        <v>2</v>
      </c>
      <c r="M59" s="11">
        <v>1</v>
      </c>
      <c r="N59" s="11">
        <v>1</v>
      </c>
      <c r="O59" s="11">
        <v>1</v>
      </c>
      <c r="P59" s="11">
        <v>2</v>
      </c>
      <c r="Q59" s="11">
        <v>1</v>
      </c>
      <c r="R59" s="11">
        <v>0</v>
      </c>
      <c r="S59" s="11">
        <f t="shared" si="0"/>
        <v>40</v>
      </c>
      <c r="T59" s="11">
        <f t="shared" si="1"/>
        <v>4</v>
      </c>
      <c r="U59" s="11">
        <f t="shared" si="2"/>
        <v>4</v>
      </c>
      <c r="V59" s="11">
        <f t="shared" si="3"/>
        <v>4</v>
      </c>
      <c r="W59" s="11">
        <f t="shared" si="4"/>
        <v>44</v>
      </c>
      <c r="X59" s="11">
        <f t="shared" si="5"/>
        <v>8</v>
      </c>
      <c r="Y59" s="11">
        <v>14</v>
      </c>
      <c r="Z59" s="11">
        <v>2</v>
      </c>
      <c r="AA59" s="5"/>
      <c r="AC59" s="5"/>
      <c r="AD59" s="5"/>
      <c r="AE59" s="5"/>
    </row>
    <row r="60" spans="1:34" x14ac:dyDescent="0.25">
      <c r="A60" s="11">
        <v>59</v>
      </c>
      <c r="B60" s="11">
        <v>2</v>
      </c>
      <c r="C60" s="11">
        <v>5</v>
      </c>
      <c r="D60" s="11">
        <v>3</v>
      </c>
      <c r="E60" s="11">
        <v>2</v>
      </c>
      <c r="F60" s="11">
        <v>5</v>
      </c>
      <c r="G60" s="11">
        <v>3</v>
      </c>
      <c r="H60" s="11">
        <v>4</v>
      </c>
      <c r="I60" s="11">
        <v>3</v>
      </c>
      <c r="J60" s="11">
        <v>2</v>
      </c>
      <c r="K60" s="11">
        <v>4</v>
      </c>
      <c r="L60" s="11">
        <v>4</v>
      </c>
      <c r="M60" s="11">
        <v>0</v>
      </c>
      <c r="N60" s="11">
        <v>3</v>
      </c>
      <c r="O60" s="11">
        <v>0</v>
      </c>
      <c r="P60" s="11">
        <v>2</v>
      </c>
      <c r="Q60" s="11">
        <v>1</v>
      </c>
      <c r="R60" s="11">
        <v>1</v>
      </c>
      <c r="S60" s="11">
        <f t="shared" si="0"/>
        <v>15</v>
      </c>
      <c r="T60" s="11">
        <f t="shared" si="1"/>
        <v>12</v>
      </c>
      <c r="U60" s="11">
        <f t="shared" si="2"/>
        <v>11</v>
      </c>
      <c r="V60" s="11">
        <f t="shared" si="3"/>
        <v>4</v>
      </c>
      <c r="W60" s="11">
        <f t="shared" si="4"/>
        <v>27</v>
      </c>
      <c r="X60" s="11">
        <f t="shared" si="5"/>
        <v>15</v>
      </c>
      <c r="Y60" s="11">
        <v>14</v>
      </c>
      <c r="Z60" s="11">
        <v>1</v>
      </c>
      <c r="AA60" s="5"/>
      <c r="AC60" s="5"/>
      <c r="AD60" s="5"/>
      <c r="AE60" s="5"/>
    </row>
    <row r="61" spans="1:34" x14ac:dyDescent="0.25">
      <c r="A61" s="11">
        <v>60</v>
      </c>
      <c r="B61" s="11">
        <v>2</v>
      </c>
      <c r="C61" s="11">
        <v>6</v>
      </c>
      <c r="D61" s="11">
        <v>11</v>
      </c>
      <c r="E61" s="11">
        <v>12</v>
      </c>
      <c r="F61" s="11">
        <v>5</v>
      </c>
      <c r="G61" s="11">
        <v>5</v>
      </c>
      <c r="H61" s="11">
        <v>4</v>
      </c>
      <c r="I61" s="11">
        <v>5</v>
      </c>
      <c r="J61" s="11">
        <v>5</v>
      </c>
      <c r="K61" s="11">
        <v>6</v>
      </c>
      <c r="L61" s="11">
        <v>6</v>
      </c>
      <c r="M61" s="11">
        <v>3</v>
      </c>
      <c r="N61" s="11">
        <v>5</v>
      </c>
      <c r="O61" s="11">
        <v>8</v>
      </c>
      <c r="P61" s="11">
        <v>4</v>
      </c>
      <c r="Q61" s="11">
        <v>5</v>
      </c>
      <c r="R61" s="11">
        <v>4</v>
      </c>
      <c r="S61" s="11">
        <f t="shared" si="0"/>
        <v>34</v>
      </c>
      <c r="T61" s="11">
        <f t="shared" si="1"/>
        <v>19</v>
      </c>
      <c r="U61" s="11">
        <f t="shared" si="2"/>
        <v>20</v>
      </c>
      <c r="V61" s="11">
        <f t="shared" si="3"/>
        <v>21</v>
      </c>
      <c r="W61" s="11">
        <f t="shared" si="4"/>
        <v>53</v>
      </c>
      <c r="X61" s="11">
        <f t="shared" si="5"/>
        <v>41</v>
      </c>
      <c r="Y61" s="11">
        <v>7</v>
      </c>
      <c r="Z61" s="11">
        <v>7</v>
      </c>
      <c r="AA61" s="5"/>
      <c r="AC61" s="5"/>
      <c r="AD61" s="5"/>
      <c r="AE61" s="5"/>
    </row>
    <row r="62" spans="1:34" x14ac:dyDescent="0.25">
      <c r="A62" s="11">
        <v>61</v>
      </c>
      <c r="B62" s="11">
        <v>1</v>
      </c>
      <c r="C62" s="11">
        <v>16</v>
      </c>
      <c r="D62" s="11">
        <v>14</v>
      </c>
      <c r="E62" s="11">
        <v>13</v>
      </c>
      <c r="F62" s="11">
        <v>11</v>
      </c>
      <c r="G62" s="11">
        <v>11</v>
      </c>
      <c r="H62" s="11">
        <v>6</v>
      </c>
      <c r="I62" s="11">
        <v>5</v>
      </c>
      <c r="J62" s="11">
        <v>11</v>
      </c>
      <c r="K62" s="11">
        <v>2</v>
      </c>
      <c r="L62" s="11">
        <v>2</v>
      </c>
      <c r="M62" s="11">
        <v>4</v>
      </c>
      <c r="N62" s="11">
        <v>1</v>
      </c>
      <c r="O62" s="11">
        <v>3</v>
      </c>
      <c r="P62" s="11">
        <v>3</v>
      </c>
      <c r="Q62" s="11">
        <v>1</v>
      </c>
      <c r="R62" s="11">
        <v>1</v>
      </c>
      <c r="S62" s="11">
        <f t="shared" si="0"/>
        <v>54</v>
      </c>
      <c r="T62" s="11">
        <f t="shared" si="1"/>
        <v>33</v>
      </c>
      <c r="U62" s="11">
        <f t="shared" si="2"/>
        <v>9</v>
      </c>
      <c r="V62" s="11">
        <f t="shared" si="3"/>
        <v>8</v>
      </c>
      <c r="W62" s="11">
        <f t="shared" si="4"/>
        <v>87</v>
      </c>
      <c r="X62" s="11">
        <f t="shared" si="5"/>
        <v>17</v>
      </c>
      <c r="Y62" s="11">
        <v>17</v>
      </c>
      <c r="Z62" s="11">
        <v>6.5</v>
      </c>
      <c r="AA62" s="5"/>
      <c r="AB62" s="2"/>
      <c r="AC62" s="5"/>
      <c r="AD62" s="5"/>
      <c r="AE62" s="5"/>
      <c r="AF62" s="2"/>
      <c r="AG62" s="2"/>
      <c r="AH62" s="2"/>
    </row>
    <row r="63" spans="1:34" x14ac:dyDescent="0.25">
      <c r="A63" s="11">
        <v>62</v>
      </c>
      <c r="B63" s="11">
        <v>1</v>
      </c>
      <c r="C63" s="11">
        <v>24</v>
      </c>
      <c r="D63" s="11">
        <v>23</v>
      </c>
      <c r="E63" s="11">
        <v>5</v>
      </c>
      <c r="F63" s="11">
        <v>2</v>
      </c>
      <c r="G63" s="11">
        <v>1</v>
      </c>
      <c r="H63" s="11">
        <v>1</v>
      </c>
      <c r="I63" s="11">
        <v>3</v>
      </c>
      <c r="J63" s="11">
        <v>1</v>
      </c>
      <c r="K63" s="11">
        <v>2</v>
      </c>
      <c r="L63" s="11">
        <v>0</v>
      </c>
      <c r="M63" s="11">
        <v>1</v>
      </c>
      <c r="N63" s="11">
        <v>1</v>
      </c>
      <c r="O63" s="11">
        <v>3</v>
      </c>
      <c r="P63" s="11">
        <v>0</v>
      </c>
      <c r="Q63" s="11">
        <v>1</v>
      </c>
      <c r="R63" s="11">
        <v>0</v>
      </c>
      <c r="S63" s="11">
        <f t="shared" si="0"/>
        <v>54</v>
      </c>
      <c r="T63" s="11">
        <f t="shared" si="1"/>
        <v>6</v>
      </c>
      <c r="U63" s="11">
        <f t="shared" si="2"/>
        <v>4</v>
      </c>
      <c r="V63" s="11">
        <f t="shared" si="3"/>
        <v>4</v>
      </c>
      <c r="W63" s="11">
        <f t="shared" si="4"/>
        <v>60</v>
      </c>
      <c r="X63" s="11">
        <f t="shared" si="5"/>
        <v>8</v>
      </c>
      <c r="Y63" s="11">
        <v>26</v>
      </c>
      <c r="Z63" s="11">
        <v>10</v>
      </c>
      <c r="AA63" s="5"/>
      <c r="AC63" s="5"/>
      <c r="AD63" s="5"/>
      <c r="AE63" s="5"/>
    </row>
    <row r="64" spans="1:34" s="5" customFormat="1" x14ac:dyDescent="0.25">
      <c r="A64" s="1" t="s">
        <v>47</v>
      </c>
      <c r="C64" s="5" t="s">
        <v>39</v>
      </c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Y64" s="7"/>
      <c r="Z64" s="7"/>
    </row>
    <row r="65" spans="1:30" s="5" customFormat="1" x14ac:dyDescent="0.25">
      <c r="A65" s="1"/>
      <c r="B65" s="5">
        <v>1</v>
      </c>
      <c r="C65" s="6">
        <f>AVERAGEIF(B2:B63,1,C2:C63)</f>
        <v>17.766666666666666</v>
      </c>
      <c r="D65" s="6">
        <f>AVERAGEIF(B2:B63,1,D2:D63)</f>
        <v>12.580645161290322</v>
      </c>
      <c r="E65" s="6">
        <f>AVERAGEIF(B2:B63,1,E2:E63)</f>
        <v>10.258064516129032</v>
      </c>
      <c r="F65" s="6">
        <f>AVERAGEIF(B2:B63,1,F2:F63)</f>
        <v>8.4516129032258061</v>
      </c>
      <c r="G65" s="6">
        <f>AVERAGEIF(B2:B63,1,G2:G63)</f>
        <v>4.225806451612903</v>
      </c>
      <c r="H65" s="6">
        <f>AVERAGEIF(B2:B63,1,H2:H63)</f>
        <v>3.903225806451613</v>
      </c>
      <c r="I65" s="6">
        <f>AVERAGEIF(B2:B63,1,I2:I63)</f>
        <v>3.4193548387096775</v>
      </c>
      <c r="J65" s="6">
        <f>AVERAGEIF(B2:B63,1,J2:J63)</f>
        <v>4.32258064516129</v>
      </c>
      <c r="K65" s="6">
        <f>AVERAGEIF(B2:B63,1,K2:K63)</f>
        <v>3.4516129032258065</v>
      </c>
      <c r="L65" s="6">
        <f>AVERAGEIF(B2:B63,1,L2:L63)</f>
        <v>2.935483870967742</v>
      </c>
      <c r="M65" s="6">
        <f>AVERAGEIF(B2:B63,1,M2:M63)</f>
        <v>3.2903225806451615</v>
      </c>
      <c r="N65" s="6">
        <f>AVERAGEIF(B2:B63,1,N2:N63)</f>
        <v>3.096774193548387</v>
      </c>
      <c r="O65" s="6">
        <f>AVERAGEIF(B2:B63,1,O2:O63)</f>
        <v>2.6129032258064515</v>
      </c>
      <c r="P65" s="6">
        <f>AVERAGEIF(B2:B63,1,P2:P63)</f>
        <v>2.4838709677419355</v>
      </c>
      <c r="Q65" s="6">
        <f>AVERAGEIF(B2:B63,1,Q2:Q63)</f>
        <v>1.935483870967742</v>
      </c>
      <c r="R65" s="6">
        <f>AVERAGEIF(B2:B63,1,R2:R63)</f>
        <v>2.096774193548387</v>
      </c>
      <c r="S65" s="6">
        <f>AVERAGEIF(B2:B63,1,S2:S63)</f>
        <v>48.483870967741936</v>
      </c>
      <c r="T65" s="6">
        <f>AVERAGEIF(B2:B63,1,T2:T63)</f>
        <v>15.870967741935484</v>
      </c>
      <c r="U65" s="6">
        <f>AVERAGEIF(B2:B63,1,U2:U63)</f>
        <v>12.774193548387096</v>
      </c>
      <c r="V65" s="6">
        <f>AVERAGEIF(B2:B63,1,V2:V63)</f>
        <v>9.129032258064516</v>
      </c>
      <c r="W65" s="6">
        <f>AVERAGEIF(B2:B63,1,W2:W63)</f>
        <v>64.354838709677423</v>
      </c>
      <c r="X65" s="6">
        <f>AVERAGEIF(B2:B63,1,X2:X63)</f>
        <v>21.903225806451612</v>
      </c>
      <c r="Y65" s="6">
        <f>AVERAGEIF(B2:B63,1,Y2:Y63)</f>
        <v>16.833333333333332</v>
      </c>
      <c r="Z65" s="6">
        <f>AVERAGEIF(B2:B63,1,Z2:Z63)</f>
        <v>6.5</v>
      </c>
    </row>
    <row r="66" spans="1:30" s="5" customFormat="1" x14ac:dyDescent="0.25">
      <c r="A66" s="1"/>
      <c r="B66" s="5">
        <v>2</v>
      </c>
      <c r="C66" s="6">
        <f>AVERAGEIF(B3:B64,2,C3:C64)</f>
        <v>11.357142857142858</v>
      </c>
      <c r="D66" s="6">
        <f>AVERAGEIF(B3:B64,2,D3:D64)</f>
        <v>14.766666666666667</v>
      </c>
      <c r="E66" s="6">
        <f>AVERAGEIF(B3:B64,2,E3:E64)</f>
        <v>11</v>
      </c>
      <c r="F66" s="6">
        <f>AVERAGEIF(B3:B64,2,F3:F64)</f>
        <v>10.7</v>
      </c>
      <c r="G66" s="6">
        <f>AVERAGEIF(B3:B64,2,G3:G64)</f>
        <v>5.0333333333333332</v>
      </c>
      <c r="H66" s="6">
        <f>AVERAGEIF(B3:B64,2,H3:H64)</f>
        <v>5.0333333333333332</v>
      </c>
      <c r="I66" s="6">
        <f>AVERAGEIF(B3:B64,2,I3:I64)</f>
        <v>3.9666666666666668</v>
      </c>
      <c r="J66" s="6">
        <f>AVERAGEIF(B3:B64,2,J3:J64)</f>
        <v>4.3</v>
      </c>
      <c r="K66" s="6">
        <f>AVERAGEIF(B3:B64,2,K3:K64)</f>
        <v>3.8666666666666667</v>
      </c>
      <c r="L66" s="6">
        <f>AVERAGEIF(B3:B64,2,L3:L64)</f>
        <v>3.2666666666666666</v>
      </c>
      <c r="M66" s="6">
        <f>AVERAGEIF(B3:B64,2,M3:M64)</f>
        <v>3.6</v>
      </c>
      <c r="N66" s="6">
        <f>AVERAGEIF(B3:B64,2,N3:N64)</f>
        <v>4.0666666666666664</v>
      </c>
      <c r="O66" s="6">
        <f>AVERAGEIF(B3:B64,2,O3:O64)</f>
        <v>3.0666666666666669</v>
      </c>
      <c r="P66" s="6">
        <f>AVERAGEIF(B3:B64,2,P3:P64)</f>
        <v>2.8</v>
      </c>
      <c r="Q66" s="6">
        <f>AVERAGEIF(B3:B64,2,Q3:Q64)</f>
        <v>2.7666666666666666</v>
      </c>
      <c r="R66" s="6">
        <f>AVERAGEIF(B3:B64,2,R3:R64)</f>
        <v>2.2000000000000002</v>
      </c>
      <c r="S66" s="6">
        <f>AVERAGEIF(B3:B64,2,S3:S64)</f>
        <v>47.06666666666667</v>
      </c>
      <c r="T66" s="6">
        <f>AVERAGEIF(B3:B64,2,T3:T64)</f>
        <v>18.333333333333332</v>
      </c>
      <c r="U66" s="6">
        <f>AVERAGEIF(B3:B64,2,U3:U64)</f>
        <v>14.8</v>
      </c>
      <c r="V66" s="6">
        <f>AVERAGEIF(B3:B64,2,V3:V64)</f>
        <v>10.833333333333334</v>
      </c>
      <c r="W66" s="6">
        <f>AVERAGEIF(B3:B64,2,W3:W64)</f>
        <v>65.400000000000006</v>
      </c>
      <c r="X66" s="6">
        <f>AVERAGEIF(B3:B64,2,X3:X64)</f>
        <v>25.633333333333333</v>
      </c>
      <c r="Y66" s="6">
        <f>AVERAGEIF(B3:B64,2,Y3:Y64)</f>
        <v>16.333333333333332</v>
      </c>
      <c r="Z66" s="6">
        <f>AVERAGEIF(B3:B64,2,Z3:Z64)</f>
        <v>6.1</v>
      </c>
    </row>
    <row r="67" spans="1:30" s="5" customFormat="1" x14ac:dyDescent="0.25">
      <c r="A67" s="1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spans="1:30" s="5" customFormat="1" x14ac:dyDescent="0.25">
      <c r="A68" t="s">
        <v>38</v>
      </c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Y68" s="7"/>
      <c r="Z68" s="7"/>
    </row>
    <row r="69" spans="1:30" s="5" customFormat="1" x14ac:dyDescent="0.25">
      <c r="A69" s="5" t="s">
        <v>0</v>
      </c>
      <c r="B69" s="5" t="s">
        <v>1</v>
      </c>
      <c r="C69" s="5" t="s">
        <v>20</v>
      </c>
      <c r="D69" s="5" t="s">
        <v>21</v>
      </c>
      <c r="E69" s="5" t="s">
        <v>22</v>
      </c>
      <c r="F69" s="5" t="s">
        <v>23</v>
      </c>
      <c r="G69" s="5" t="s">
        <v>24</v>
      </c>
      <c r="H69" s="5" t="s">
        <v>25</v>
      </c>
      <c r="I69" s="5" t="s">
        <v>26</v>
      </c>
      <c r="J69" s="5" t="s">
        <v>27</v>
      </c>
      <c r="K69" s="5" t="s">
        <v>29</v>
      </c>
      <c r="L69" s="5" t="s">
        <v>30</v>
      </c>
      <c r="M69" s="5" t="s">
        <v>31</v>
      </c>
      <c r="N69" s="5" t="s">
        <v>32</v>
      </c>
      <c r="O69" s="5" t="s">
        <v>33</v>
      </c>
      <c r="P69" s="5" t="s">
        <v>34</v>
      </c>
      <c r="Q69" s="5" t="s">
        <v>35</v>
      </c>
      <c r="R69" s="5" t="s">
        <v>36</v>
      </c>
      <c r="S69" s="5" t="s">
        <v>40</v>
      </c>
      <c r="T69" s="5" t="s">
        <v>41</v>
      </c>
      <c r="U69" s="5" t="s">
        <v>42</v>
      </c>
      <c r="V69" s="5" t="s">
        <v>43</v>
      </c>
      <c r="W69" s="5" t="s">
        <v>44</v>
      </c>
      <c r="X69" s="5" t="s">
        <v>45</v>
      </c>
      <c r="Y69" s="8" t="s">
        <v>28</v>
      </c>
      <c r="Z69" s="8" t="s">
        <v>37</v>
      </c>
    </row>
    <row r="70" spans="1:30" x14ac:dyDescent="0.25">
      <c r="A70">
        <v>1</v>
      </c>
      <c r="B70" s="5">
        <v>2</v>
      </c>
      <c r="C70" s="6">
        <f t="shared" ref="C70:F85" si="6">LOG10(C2+1)</f>
        <v>1.6020599913279623</v>
      </c>
      <c r="D70" s="6">
        <f t="shared" si="6"/>
        <v>1.5440680443502757</v>
      </c>
      <c r="E70" s="6">
        <f t="shared" si="6"/>
        <v>1.255272505103306</v>
      </c>
      <c r="F70" s="6">
        <f t="shared" si="6"/>
        <v>1.4913616938342726</v>
      </c>
      <c r="G70" s="6">
        <f t="shared" ref="G70:J85" si="7">LOG10(G2+1)</f>
        <v>1.0791812460476249</v>
      </c>
      <c r="H70" s="6">
        <f t="shared" si="7"/>
        <v>1</v>
      </c>
      <c r="I70" s="6">
        <f t="shared" si="7"/>
        <v>1</v>
      </c>
      <c r="J70" s="6">
        <f t="shared" si="7"/>
        <v>0.95424250943932487</v>
      </c>
      <c r="K70" s="6">
        <f t="shared" ref="K70:N79" si="8">LOG10(K2+1)</f>
        <v>0.95424250943932487</v>
      </c>
      <c r="L70" s="6">
        <f t="shared" si="8"/>
        <v>0.95424250943932487</v>
      </c>
      <c r="M70" s="6">
        <f t="shared" si="8"/>
        <v>1.0413926851582251</v>
      </c>
      <c r="N70" s="6">
        <f t="shared" si="8"/>
        <v>0.90308998699194354</v>
      </c>
      <c r="O70" s="6">
        <f t="shared" ref="O70:Z70" si="9">LOG10(O2+1)</f>
        <v>0.84509804001425681</v>
      </c>
      <c r="P70" s="6">
        <f t="shared" si="9"/>
        <v>0.77815125038364363</v>
      </c>
      <c r="Q70" s="6">
        <f t="shared" si="9"/>
        <v>0.95424250943932487</v>
      </c>
      <c r="R70" s="6">
        <f t="shared" si="9"/>
        <v>0.84509804001425681</v>
      </c>
      <c r="S70" s="6">
        <f t="shared" si="9"/>
        <v>2.0827853703164503</v>
      </c>
      <c r="T70" s="6">
        <f t="shared" si="9"/>
        <v>1.5797835966168101</v>
      </c>
      <c r="U70" s="6">
        <f t="shared" si="9"/>
        <v>1.5314789170422551</v>
      </c>
      <c r="V70" s="6">
        <f t="shared" si="9"/>
        <v>1.414973347970818</v>
      </c>
      <c r="W70" s="6">
        <f t="shared" si="9"/>
        <v>2.1986570869544226</v>
      </c>
      <c r="X70" s="6">
        <f t="shared" si="9"/>
        <v>1.7708520116421442</v>
      </c>
      <c r="Y70" s="6">
        <f t="shared" si="9"/>
        <v>1.2304489213782739</v>
      </c>
      <c r="Z70" s="6">
        <f t="shared" si="9"/>
        <v>0.77815125038364363</v>
      </c>
      <c r="AA70" s="6"/>
      <c r="AC70" s="6"/>
      <c r="AD70" s="6"/>
    </row>
    <row r="71" spans="1:30" x14ac:dyDescent="0.25">
      <c r="A71">
        <v>2</v>
      </c>
      <c r="B71" s="5">
        <v>2</v>
      </c>
      <c r="C71" s="6">
        <f t="shared" si="6"/>
        <v>0.95424250943932487</v>
      </c>
      <c r="D71" s="6">
        <f t="shared" si="6"/>
        <v>1.6232492903979006</v>
      </c>
      <c r="E71" s="6">
        <f t="shared" si="6"/>
        <v>1.2041199826559248</v>
      </c>
      <c r="F71" s="6">
        <f t="shared" si="6"/>
        <v>0.95424250943932487</v>
      </c>
      <c r="G71" s="6">
        <f t="shared" si="7"/>
        <v>0.90308998699194354</v>
      </c>
      <c r="H71" s="6">
        <f t="shared" si="7"/>
        <v>1.0413926851582251</v>
      </c>
      <c r="I71" s="6">
        <f t="shared" si="7"/>
        <v>0.3010299956639812</v>
      </c>
      <c r="J71" s="6">
        <f t="shared" si="7"/>
        <v>0.69897000433601886</v>
      </c>
      <c r="K71" s="6">
        <f t="shared" si="8"/>
        <v>0.95424250943932487</v>
      </c>
      <c r="L71" s="6">
        <f t="shared" si="8"/>
        <v>0</v>
      </c>
      <c r="M71" s="6">
        <f t="shared" si="8"/>
        <v>0.47712125471966244</v>
      </c>
      <c r="N71" s="6">
        <f t="shared" si="8"/>
        <v>0.3010299956639812</v>
      </c>
      <c r="O71" s="6">
        <f t="shared" ref="O71:Q85" si="10">LOG10(O3+1)</f>
        <v>0.47712125471966244</v>
      </c>
      <c r="P71" s="6">
        <f t="shared" si="10"/>
        <v>0.69897000433601886</v>
      </c>
      <c r="Q71" s="6">
        <f t="shared" si="10"/>
        <v>0.47712125471966244</v>
      </c>
      <c r="R71" s="6">
        <f t="shared" ref="R71:X71" si="11">LOG10(R3+1)</f>
        <v>0</v>
      </c>
      <c r="S71" s="6">
        <f t="shared" si="11"/>
        <v>1.8633228601204559</v>
      </c>
      <c r="T71" s="6">
        <f t="shared" si="11"/>
        <v>1.3617278360175928</v>
      </c>
      <c r="U71" s="6">
        <f t="shared" si="11"/>
        <v>1.0791812460476249</v>
      </c>
      <c r="V71" s="6">
        <f t="shared" si="11"/>
        <v>0.95424250943932487</v>
      </c>
      <c r="W71" s="6">
        <f t="shared" si="11"/>
        <v>1.9777236052888478</v>
      </c>
      <c r="X71" s="6">
        <f t="shared" si="11"/>
        <v>1.3010299956639813</v>
      </c>
      <c r="Y71" s="6">
        <f t="shared" ref="Y71:Z90" si="12">LOG10(Y3+1)</f>
        <v>1.4623979978989561</v>
      </c>
      <c r="Z71" s="6">
        <f t="shared" si="12"/>
        <v>0.90308998699194354</v>
      </c>
      <c r="AA71" s="6"/>
      <c r="AC71" s="6"/>
      <c r="AD71" s="6"/>
    </row>
    <row r="72" spans="1:30" x14ac:dyDescent="0.25">
      <c r="A72">
        <v>3</v>
      </c>
      <c r="B72" s="5">
        <v>2</v>
      </c>
      <c r="C72" s="6">
        <f t="shared" si="6"/>
        <v>0</v>
      </c>
      <c r="D72" s="6">
        <f t="shared" si="6"/>
        <v>1.6232492903979006</v>
      </c>
      <c r="E72" s="6">
        <f t="shared" si="6"/>
        <v>1.4471580313422192</v>
      </c>
      <c r="F72" s="6">
        <f t="shared" si="6"/>
        <v>1.0413926851582251</v>
      </c>
      <c r="G72" s="6">
        <f t="shared" si="7"/>
        <v>0.77815125038364363</v>
      </c>
      <c r="H72" s="6">
        <f t="shared" si="7"/>
        <v>1.0413926851582251</v>
      </c>
      <c r="I72" s="6">
        <f t="shared" si="7"/>
        <v>1</v>
      </c>
      <c r="J72" s="6">
        <f t="shared" si="7"/>
        <v>1</v>
      </c>
      <c r="K72" s="6">
        <f t="shared" si="8"/>
        <v>1</v>
      </c>
      <c r="L72" s="6">
        <f t="shared" si="8"/>
        <v>0.77815125038364363</v>
      </c>
      <c r="M72" s="6">
        <f t="shared" si="8"/>
        <v>0.90308998699194354</v>
      </c>
      <c r="N72" s="6">
        <f t="shared" si="8"/>
        <v>0.69897000433601886</v>
      </c>
      <c r="O72" s="6">
        <f t="shared" si="10"/>
        <v>0.90308998699194354</v>
      </c>
      <c r="P72" s="6">
        <f t="shared" si="10"/>
        <v>0</v>
      </c>
      <c r="Q72" s="6">
        <f t="shared" si="10"/>
        <v>0.47712125471966244</v>
      </c>
      <c r="R72" s="6">
        <f t="shared" ref="R72:X72" si="13">LOG10(R4+1)</f>
        <v>0.6020599913279624</v>
      </c>
      <c r="S72" s="6">
        <f t="shared" si="13"/>
        <v>1.8976270912904414</v>
      </c>
      <c r="T72" s="6">
        <f t="shared" si="13"/>
        <v>1.5314789170422551</v>
      </c>
      <c r="U72" s="6">
        <f t="shared" si="13"/>
        <v>1.414973347970818</v>
      </c>
      <c r="V72" s="6">
        <f t="shared" si="13"/>
        <v>1.1139433523068367</v>
      </c>
      <c r="W72" s="6">
        <f t="shared" si="13"/>
        <v>2.0492180226701815</v>
      </c>
      <c r="X72" s="6">
        <f t="shared" si="13"/>
        <v>1.5797835966168101</v>
      </c>
      <c r="Y72" s="6">
        <f t="shared" si="12"/>
        <v>1.3802112417116059</v>
      </c>
      <c r="Z72" s="6">
        <f t="shared" si="12"/>
        <v>1.0791812460476249</v>
      </c>
      <c r="AA72" s="6"/>
      <c r="AC72" s="6"/>
      <c r="AD72" s="6"/>
    </row>
    <row r="73" spans="1:30" x14ac:dyDescent="0.25">
      <c r="A73">
        <v>4</v>
      </c>
      <c r="B73" s="5">
        <v>2</v>
      </c>
      <c r="C73" s="6">
        <f t="shared" si="6"/>
        <v>0.84509804001425681</v>
      </c>
      <c r="D73" s="6">
        <f t="shared" si="6"/>
        <v>1</v>
      </c>
      <c r="E73" s="6">
        <f t="shared" si="6"/>
        <v>0.69897000433601886</v>
      </c>
      <c r="F73" s="6">
        <f t="shared" si="6"/>
        <v>0.95424250943932487</v>
      </c>
      <c r="G73" s="6">
        <f t="shared" si="7"/>
        <v>0.77815125038364363</v>
      </c>
      <c r="H73" s="6">
        <f t="shared" si="7"/>
        <v>0.77815125038364363</v>
      </c>
      <c r="I73" s="6">
        <f t="shared" si="7"/>
        <v>0.47712125471966244</v>
      </c>
      <c r="J73" s="6">
        <f t="shared" si="7"/>
        <v>0.69897000433601886</v>
      </c>
      <c r="K73" s="6">
        <f t="shared" si="8"/>
        <v>0.77815125038364363</v>
      </c>
      <c r="L73" s="6">
        <f t="shared" si="8"/>
        <v>0.69897000433601886</v>
      </c>
      <c r="M73" s="6">
        <f t="shared" si="8"/>
        <v>0.90308998699194354</v>
      </c>
      <c r="N73" s="6">
        <f t="shared" si="8"/>
        <v>1.0413926851582251</v>
      </c>
      <c r="O73" s="6">
        <f t="shared" si="10"/>
        <v>0.69897000433601886</v>
      </c>
      <c r="P73" s="6">
        <f t="shared" si="10"/>
        <v>0.90308998699194354</v>
      </c>
      <c r="Q73" s="6">
        <f t="shared" si="10"/>
        <v>0.84509804001425681</v>
      </c>
      <c r="R73" s="6">
        <f t="shared" ref="R73:X73" si="14">LOG10(R5+1)</f>
        <v>0.6020599913279624</v>
      </c>
      <c r="S73" s="6">
        <f t="shared" si="14"/>
        <v>1.4471580313422192</v>
      </c>
      <c r="T73" s="6">
        <f t="shared" si="14"/>
        <v>1.2304489213782739</v>
      </c>
      <c r="U73" s="6">
        <f t="shared" si="14"/>
        <v>1.4313637641589874</v>
      </c>
      <c r="V73" s="6">
        <f t="shared" si="14"/>
        <v>1.3222192947339193</v>
      </c>
      <c r="W73" s="6">
        <f t="shared" si="14"/>
        <v>1.6434526764861874</v>
      </c>
      <c r="X73" s="6">
        <f t="shared" si="14"/>
        <v>1.6720978579357175</v>
      </c>
      <c r="Y73" s="6">
        <f t="shared" si="12"/>
        <v>1.0413926851582251</v>
      </c>
      <c r="Z73" s="6">
        <f t="shared" si="12"/>
        <v>0.6020599913279624</v>
      </c>
      <c r="AA73" s="6"/>
      <c r="AC73" s="6"/>
      <c r="AD73" s="6"/>
    </row>
    <row r="74" spans="1:30" x14ac:dyDescent="0.25">
      <c r="A74">
        <v>5</v>
      </c>
      <c r="B74" s="5">
        <v>1</v>
      </c>
      <c r="C74" s="6">
        <f t="shared" si="6"/>
        <v>1.6127838567197355</v>
      </c>
      <c r="D74" s="6">
        <f t="shared" si="6"/>
        <v>1.255272505103306</v>
      </c>
      <c r="E74" s="6">
        <f t="shared" si="6"/>
        <v>1.3979400086720377</v>
      </c>
      <c r="F74" s="6">
        <f t="shared" si="6"/>
        <v>1.2304489213782739</v>
      </c>
      <c r="G74" s="6">
        <f t="shared" si="7"/>
        <v>0.3010299956639812</v>
      </c>
      <c r="H74" s="6">
        <f t="shared" si="7"/>
        <v>0.47712125471966244</v>
      </c>
      <c r="I74" s="6">
        <f t="shared" si="7"/>
        <v>1.0413926851582251</v>
      </c>
      <c r="J74" s="6">
        <f t="shared" si="7"/>
        <v>0.69897000433601886</v>
      </c>
      <c r="K74" s="6">
        <f t="shared" si="8"/>
        <v>0.90308998699194354</v>
      </c>
      <c r="L74" s="6">
        <f t="shared" si="8"/>
        <v>0.47712125471966244</v>
      </c>
      <c r="M74" s="6">
        <f t="shared" si="8"/>
        <v>0.77815125038364363</v>
      </c>
      <c r="N74" s="6">
        <f t="shared" si="8"/>
        <v>0.90308998699194354</v>
      </c>
      <c r="O74" s="6">
        <f t="shared" si="10"/>
        <v>0.77815125038364363</v>
      </c>
      <c r="P74" s="6">
        <f t="shared" si="10"/>
        <v>0.69897000433601886</v>
      </c>
      <c r="Q74" s="6">
        <f t="shared" si="10"/>
        <v>0.47712125471966244</v>
      </c>
      <c r="R74" s="6">
        <f t="shared" ref="R74:X74" si="15">LOG10(R6+1)</f>
        <v>0.6020599913279624</v>
      </c>
      <c r="S74" s="6">
        <f t="shared" si="15"/>
        <v>1.9912260756924949</v>
      </c>
      <c r="T74" s="6">
        <f t="shared" si="15"/>
        <v>1.255272505103306</v>
      </c>
      <c r="U74" s="6">
        <f t="shared" si="15"/>
        <v>1.3424226808222062</v>
      </c>
      <c r="V74" s="6">
        <f t="shared" si="15"/>
        <v>1.1760912590556813</v>
      </c>
      <c r="W74" s="6">
        <f t="shared" si="15"/>
        <v>2.0606978403536118</v>
      </c>
      <c r="X74" s="6">
        <f t="shared" si="15"/>
        <v>1.5563025007672873</v>
      </c>
      <c r="Y74" s="6">
        <f t="shared" si="12"/>
        <v>1.255272505103306</v>
      </c>
      <c r="Z74" s="6">
        <f t="shared" si="12"/>
        <v>1.0791812460476249</v>
      </c>
      <c r="AA74" s="6"/>
      <c r="AC74" s="6"/>
      <c r="AD74" s="6"/>
    </row>
    <row r="75" spans="1:30" x14ac:dyDescent="0.25">
      <c r="A75">
        <v>6</v>
      </c>
      <c r="B75" s="5">
        <v>1</v>
      </c>
      <c r="C75" s="6">
        <f t="shared" si="6"/>
        <v>0.95424250943932487</v>
      </c>
      <c r="D75" s="6">
        <f t="shared" si="6"/>
        <v>0.69897000433601886</v>
      </c>
      <c r="E75" s="6">
        <f t="shared" si="6"/>
        <v>0.95424250943932487</v>
      </c>
      <c r="F75" s="6">
        <f t="shared" si="6"/>
        <v>1.0413926851582251</v>
      </c>
      <c r="G75" s="6">
        <f t="shared" si="7"/>
        <v>0.3010299956639812</v>
      </c>
      <c r="H75" s="6">
        <f t="shared" si="7"/>
        <v>0.77815125038364363</v>
      </c>
      <c r="I75" s="6">
        <f t="shared" si="7"/>
        <v>0.69897000433601886</v>
      </c>
      <c r="J75" s="6">
        <f t="shared" si="7"/>
        <v>0.69897000433601886</v>
      </c>
      <c r="K75" s="6">
        <f t="shared" si="8"/>
        <v>0.69897000433601886</v>
      </c>
      <c r="L75" s="6">
        <f t="shared" si="8"/>
        <v>0.3010299956639812</v>
      </c>
      <c r="M75" s="6">
        <f t="shared" si="8"/>
        <v>0.6020599913279624</v>
      </c>
      <c r="N75" s="6">
        <f t="shared" si="8"/>
        <v>0.3010299956639812</v>
      </c>
      <c r="O75" s="6">
        <f t="shared" si="10"/>
        <v>0.6020599913279624</v>
      </c>
      <c r="P75" s="6">
        <f t="shared" si="10"/>
        <v>0.6020599913279624</v>
      </c>
      <c r="Q75" s="6">
        <f t="shared" si="10"/>
        <v>0</v>
      </c>
      <c r="R75" s="6">
        <f t="shared" ref="R75:X75" si="16">LOG10(R7+1)</f>
        <v>0.84509804001425681</v>
      </c>
      <c r="S75" s="6">
        <f t="shared" si="16"/>
        <v>1.4913616938342726</v>
      </c>
      <c r="T75" s="6">
        <f t="shared" si="16"/>
        <v>1.1760912590556813</v>
      </c>
      <c r="U75" s="6">
        <f t="shared" si="16"/>
        <v>1</v>
      </c>
      <c r="V75" s="6">
        <f t="shared" si="16"/>
        <v>1.1139433523068367</v>
      </c>
      <c r="W75" s="6">
        <f t="shared" si="16"/>
        <v>1.6532125137753437</v>
      </c>
      <c r="X75" s="6">
        <f t="shared" si="16"/>
        <v>1.3424226808222062</v>
      </c>
      <c r="Y75" s="6">
        <f t="shared" si="12"/>
        <v>1</v>
      </c>
      <c r="Z75" s="6">
        <f t="shared" si="12"/>
        <v>0.3010299956639812</v>
      </c>
      <c r="AA75" s="6"/>
      <c r="AC75" s="6"/>
      <c r="AD75" s="6"/>
    </row>
    <row r="76" spans="1:30" x14ac:dyDescent="0.25">
      <c r="A76">
        <v>7</v>
      </c>
      <c r="B76" s="5">
        <v>1</v>
      </c>
      <c r="C76" s="6">
        <f t="shared" si="6"/>
        <v>1.3010299956639813</v>
      </c>
      <c r="D76" s="6">
        <f t="shared" si="6"/>
        <v>1.3617278360175928</v>
      </c>
      <c r="E76" s="6">
        <f t="shared" si="6"/>
        <v>1.0413926851582251</v>
      </c>
      <c r="F76" s="6">
        <f t="shared" si="6"/>
        <v>0.69897000433601886</v>
      </c>
      <c r="G76" s="6">
        <f t="shared" si="7"/>
        <v>0.69897000433601886</v>
      </c>
      <c r="H76" s="6">
        <f t="shared" si="7"/>
        <v>0.69897000433601886</v>
      </c>
      <c r="I76" s="6">
        <f t="shared" si="7"/>
        <v>0.3010299956639812</v>
      </c>
      <c r="J76" s="6">
        <f t="shared" si="7"/>
        <v>0.90308998699194354</v>
      </c>
      <c r="K76" s="6">
        <f t="shared" si="8"/>
        <v>0.6020599913279624</v>
      </c>
      <c r="L76" s="6">
        <f t="shared" si="8"/>
        <v>0.6020599913279624</v>
      </c>
      <c r="M76" s="6">
        <f t="shared" si="8"/>
        <v>0.6020599913279624</v>
      </c>
      <c r="N76" s="6">
        <f t="shared" si="8"/>
        <v>0.6020599913279624</v>
      </c>
      <c r="O76" s="6">
        <f t="shared" si="10"/>
        <v>0.69897000433601886</v>
      </c>
      <c r="P76" s="6">
        <f t="shared" si="10"/>
        <v>0.6020599913279624</v>
      </c>
      <c r="Q76" s="6">
        <f t="shared" si="10"/>
        <v>0.84509804001425681</v>
      </c>
      <c r="R76" s="6">
        <f t="shared" ref="R76:X76" si="17">LOG10(R8+1)</f>
        <v>0.6020599913279624</v>
      </c>
      <c r="S76" s="6">
        <f t="shared" si="17"/>
        <v>1.7481880270062005</v>
      </c>
      <c r="T76" s="6">
        <f t="shared" si="17"/>
        <v>1.2304489213782739</v>
      </c>
      <c r="U76" s="6">
        <f t="shared" si="17"/>
        <v>1.1139433523068367</v>
      </c>
      <c r="V76" s="6">
        <f t="shared" si="17"/>
        <v>1.2304489213782739</v>
      </c>
      <c r="W76" s="6">
        <f t="shared" si="17"/>
        <v>1.8573324964312685</v>
      </c>
      <c r="X76" s="6">
        <f t="shared" si="17"/>
        <v>1.4623979978989561</v>
      </c>
      <c r="Y76" s="6">
        <f t="shared" si="12"/>
        <v>1.4623979978989561</v>
      </c>
      <c r="Z76" s="6">
        <f t="shared" si="12"/>
        <v>1.2041199826559248</v>
      </c>
      <c r="AA76" s="6"/>
      <c r="AC76" s="6"/>
      <c r="AD76" s="6"/>
    </row>
    <row r="77" spans="1:30" x14ac:dyDescent="0.25">
      <c r="A77">
        <v>8</v>
      </c>
      <c r="B77" s="5">
        <v>1</v>
      </c>
      <c r="C77" s="6">
        <f t="shared" si="6"/>
        <v>1.2304489213782739</v>
      </c>
      <c r="D77" s="6">
        <f t="shared" si="6"/>
        <v>1.1760912590556813</v>
      </c>
      <c r="E77" s="6">
        <f t="shared" si="6"/>
        <v>1.2787536009528289</v>
      </c>
      <c r="F77" s="6">
        <f t="shared" si="6"/>
        <v>1.2304489213782739</v>
      </c>
      <c r="G77" s="6">
        <f t="shared" si="7"/>
        <v>0.95424250943932487</v>
      </c>
      <c r="H77" s="6">
        <f t="shared" si="7"/>
        <v>0.47712125471966244</v>
      </c>
      <c r="I77" s="6">
        <f t="shared" si="7"/>
        <v>0.47712125471966244</v>
      </c>
      <c r="J77" s="6">
        <f t="shared" si="7"/>
        <v>1.146128035678238</v>
      </c>
      <c r="K77" s="6">
        <f t="shared" si="8"/>
        <v>0.6020599913279624</v>
      </c>
      <c r="L77" s="6">
        <f t="shared" si="8"/>
        <v>0.6020599913279624</v>
      </c>
      <c r="M77" s="6">
        <f t="shared" si="8"/>
        <v>0.6020599913279624</v>
      </c>
      <c r="N77" s="6">
        <f t="shared" si="8"/>
        <v>0.6020599913279624</v>
      </c>
      <c r="O77" s="6">
        <f t="shared" si="10"/>
        <v>0.47712125471966244</v>
      </c>
      <c r="P77" s="6">
        <f t="shared" si="10"/>
        <v>0.3010299956639812</v>
      </c>
      <c r="Q77" s="6">
        <f t="shared" si="10"/>
        <v>0.6020599913279624</v>
      </c>
      <c r="R77" s="6">
        <f t="shared" ref="R77:X77" si="18">LOG10(R9+1)</f>
        <v>0.3010299956639812</v>
      </c>
      <c r="S77" s="6">
        <f t="shared" si="18"/>
        <v>1.8129133566428555</v>
      </c>
      <c r="T77" s="6">
        <f t="shared" si="18"/>
        <v>1.414973347970818</v>
      </c>
      <c r="U77" s="6">
        <f t="shared" si="18"/>
        <v>1.1139433523068367</v>
      </c>
      <c r="V77" s="6">
        <f t="shared" si="18"/>
        <v>0.90308998699194354</v>
      </c>
      <c r="W77" s="6">
        <f t="shared" si="18"/>
        <v>1.954242509439325</v>
      </c>
      <c r="X77" s="6">
        <f t="shared" si="18"/>
        <v>1.3010299956639813</v>
      </c>
      <c r="Y77" s="6">
        <f t="shared" si="12"/>
        <v>1.4623979978989561</v>
      </c>
      <c r="Z77" s="6">
        <f t="shared" si="12"/>
        <v>0.90308998699194354</v>
      </c>
      <c r="AA77" s="6"/>
      <c r="AC77" s="6"/>
      <c r="AD77" s="6"/>
    </row>
    <row r="78" spans="1:30" x14ac:dyDescent="0.25">
      <c r="A78">
        <v>9</v>
      </c>
      <c r="B78" s="5">
        <v>2</v>
      </c>
      <c r="C78" s="6">
        <f t="shared" si="6"/>
        <v>0</v>
      </c>
      <c r="D78" s="6">
        <f t="shared" si="6"/>
        <v>1.6232492903979006</v>
      </c>
      <c r="E78" s="6">
        <f t="shared" si="6"/>
        <v>1.4471580313422192</v>
      </c>
      <c r="F78" s="6">
        <f t="shared" si="6"/>
        <v>1.4913616938342726</v>
      </c>
      <c r="G78" s="6">
        <f t="shared" si="7"/>
        <v>1.0791812460476249</v>
      </c>
      <c r="H78" s="6">
        <f t="shared" si="7"/>
        <v>1.2041199826559248</v>
      </c>
      <c r="I78" s="6">
        <f t="shared" si="7"/>
        <v>0.69897000433601886</v>
      </c>
      <c r="J78" s="6">
        <f t="shared" si="7"/>
        <v>1</v>
      </c>
      <c r="K78" s="6">
        <f t="shared" si="8"/>
        <v>1.1139433523068367</v>
      </c>
      <c r="L78" s="6">
        <f t="shared" si="8"/>
        <v>0.95424250943932487</v>
      </c>
      <c r="M78" s="6">
        <f t="shared" si="8"/>
        <v>1.0413926851582251</v>
      </c>
      <c r="N78" s="6">
        <f t="shared" si="8"/>
        <v>1.0413926851582251</v>
      </c>
      <c r="O78" s="6">
        <f t="shared" si="10"/>
        <v>0.69897000433601886</v>
      </c>
      <c r="P78" s="6">
        <f t="shared" si="10"/>
        <v>0.90308998699194354</v>
      </c>
      <c r="Q78" s="6">
        <f t="shared" si="10"/>
        <v>0.95424250943932487</v>
      </c>
      <c r="R78" s="6">
        <f t="shared" ref="R78:X78" si="19">LOG10(R10+1)</f>
        <v>0.84509804001425681</v>
      </c>
      <c r="S78" s="6">
        <f t="shared" si="19"/>
        <v>1.9956351945975499</v>
      </c>
      <c r="T78" s="6">
        <f t="shared" si="19"/>
        <v>1.6020599913279623</v>
      </c>
      <c r="U78" s="6">
        <f t="shared" si="19"/>
        <v>1.6127838567197355</v>
      </c>
      <c r="V78" s="6">
        <f t="shared" si="19"/>
        <v>1.414973347970818</v>
      </c>
      <c r="W78" s="6">
        <f t="shared" si="19"/>
        <v>2.1398790864012365</v>
      </c>
      <c r="X78" s="6">
        <f t="shared" si="19"/>
        <v>1.8195439355418688</v>
      </c>
      <c r="Y78" s="6">
        <f t="shared" si="12"/>
        <v>1.4623979978989561</v>
      </c>
      <c r="Z78" s="6">
        <f t="shared" si="12"/>
        <v>1.146128035678238</v>
      </c>
      <c r="AA78" s="6"/>
      <c r="AC78" s="6"/>
      <c r="AD78" s="6"/>
    </row>
    <row r="79" spans="1:30" x14ac:dyDescent="0.25">
      <c r="A79">
        <v>10</v>
      </c>
      <c r="B79" s="5">
        <v>1</v>
      </c>
      <c r="C79" s="6">
        <f t="shared" si="6"/>
        <v>1.3222192947339193</v>
      </c>
      <c r="D79" s="6">
        <f t="shared" si="6"/>
        <v>1</v>
      </c>
      <c r="E79" s="6">
        <f t="shared" si="6"/>
        <v>0.90308998699194354</v>
      </c>
      <c r="F79" s="6">
        <f t="shared" si="6"/>
        <v>0.90308998699194354</v>
      </c>
      <c r="G79" s="6">
        <f t="shared" si="7"/>
        <v>0.84509804001425681</v>
      </c>
      <c r="H79" s="6">
        <f t="shared" si="7"/>
        <v>0.84509804001425681</v>
      </c>
      <c r="I79" s="6">
        <f t="shared" si="7"/>
        <v>0.84509804001425681</v>
      </c>
      <c r="J79" s="6">
        <f t="shared" si="7"/>
        <v>0.6020599913279624</v>
      </c>
      <c r="K79" s="6">
        <f t="shared" si="8"/>
        <v>0.77815125038364363</v>
      </c>
      <c r="L79" s="6">
        <f t="shared" si="8"/>
        <v>0.84509804001425681</v>
      </c>
      <c r="M79" s="6">
        <f t="shared" si="8"/>
        <v>0.90308998699194354</v>
      </c>
      <c r="N79" s="6">
        <f t="shared" si="8"/>
        <v>0.84509804001425681</v>
      </c>
      <c r="O79" s="6">
        <f t="shared" si="10"/>
        <v>0.6020599913279624</v>
      </c>
      <c r="P79" s="6">
        <f t="shared" si="10"/>
        <v>0.77815125038364363</v>
      </c>
      <c r="Q79" s="6">
        <f t="shared" si="10"/>
        <v>0.3010299956639812</v>
      </c>
      <c r="R79" s="6">
        <f t="shared" ref="R79:X79" si="20">LOG10(R11+1)</f>
        <v>0.6020599913279624</v>
      </c>
      <c r="S79" s="6">
        <f t="shared" si="20"/>
        <v>1.6434526764861874</v>
      </c>
      <c r="T79" s="6">
        <f t="shared" si="20"/>
        <v>1.3424226808222062</v>
      </c>
      <c r="U79" s="6">
        <f t="shared" si="20"/>
        <v>1.3979400086720377</v>
      </c>
      <c r="V79" s="6">
        <f t="shared" si="20"/>
        <v>1.1139433523068367</v>
      </c>
      <c r="W79" s="6">
        <f t="shared" si="20"/>
        <v>1.8129133566428555</v>
      </c>
      <c r="X79" s="6">
        <f t="shared" si="20"/>
        <v>1.568201724066995</v>
      </c>
      <c r="Y79" s="6">
        <f t="shared" si="12"/>
        <v>1.3010299956639813</v>
      </c>
      <c r="Z79" s="6">
        <f t="shared" si="12"/>
        <v>0.90308998699194354</v>
      </c>
      <c r="AA79" s="6"/>
      <c r="AC79" s="6"/>
      <c r="AD79" s="6"/>
    </row>
    <row r="80" spans="1:30" x14ac:dyDescent="0.25">
      <c r="A80">
        <v>11</v>
      </c>
      <c r="B80" s="5">
        <v>2</v>
      </c>
      <c r="C80" s="6">
        <f t="shared" si="6"/>
        <v>0.69897000433601886</v>
      </c>
      <c r="D80" s="6">
        <f t="shared" si="6"/>
        <v>1.3802112417116059</v>
      </c>
      <c r="E80" s="6">
        <f t="shared" si="6"/>
        <v>1.255272505103306</v>
      </c>
      <c r="F80" s="6">
        <f t="shared" si="6"/>
        <v>1.3424226808222062</v>
      </c>
      <c r="G80" s="6">
        <f t="shared" si="7"/>
        <v>0.95424250943932487</v>
      </c>
      <c r="H80" s="6">
        <f t="shared" si="7"/>
        <v>1.1139433523068367</v>
      </c>
      <c r="I80" s="6">
        <f t="shared" si="7"/>
        <v>1</v>
      </c>
      <c r="J80" s="6">
        <f t="shared" si="7"/>
        <v>0.84509804001425681</v>
      </c>
      <c r="K80" s="6">
        <f t="shared" ref="K80:N85" si="21">LOG10(K12+1)</f>
        <v>0.84509804001425681</v>
      </c>
      <c r="L80" s="6">
        <f t="shared" si="21"/>
        <v>0.69897000433601886</v>
      </c>
      <c r="M80" s="6">
        <f t="shared" si="21"/>
        <v>0.77815125038364363</v>
      </c>
      <c r="N80" s="6">
        <f t="shared" si="21"/>
        <v>0.84509804001425681</v>
      </c>
      <c r="O80" s="6">
        <f t="shared" si="10"/>
        <v>0.6020599913279624</v>
      </c>
      <c r="P80" s="6">
        <f t="shared" si="10"/>
        <v>0.69897000433601886</v>
      </c>
      <c r="Q80" s="6">
        <f t="shared" si="10"/>
        <v>0.77815125038364363</v>
      </c>
      <c r="R80" s="6">
        <f t="shared" ref="R80:X80" si="22">LOG10(R12+1)</f>
        <v>0.77815125038364363</v>
      </c>
      <c r="S80" s="6">
        <f t="shared" si="22"/>
        <v>1.8195439355418688</v>
      </c>
      <c r="T80" s="6">
        <f t="shared" si="22"/>
        <v>1.5563025007672873</v>
      </c>
      <c r="U80" s="6">
        <f t="shared" si="22"/>
        <v>1.3424226808222062</v>
      </c>
      <c r="V80" s="6">
        <f t="shared" si="22"/>
        <v>1.255272505103306</v>
      </c>
      <c r="W80" s="6">
        <f t="shared" si="22"/>
        <v>2.0043213737826426</v>
      </c>
      <c r="X80" s="6">
        <f t="shared" si="22"/>
        <v>1.5910646070264991</v>
      </c>
      <c r="Y80" s="6">
        <f t="shared" si="12"/>
        <v>1.4623979978989561</v>
      </c>
      <c r="Z80" s="6">
        <f t="shared" si="12"/>
        <v>0.95424250943932487</v>
      </c>
      <c r="AA80" s="6"/>
      <c r="AC80" s="6"/>
      <c r="AD80" s="6"/>
    </row>
    <row r="81" spans="1:30" x14ac:dyDescent="0.25">
      <c r="A81">
        <v>12</v>
      </c>
      <c r="B81" s="5">
        <v>2</v>
      </c>
      <c r="C81" s="6">
        <f t="shared" si="6"/>
        <v>0.47712125471966244</v>
      </c>
      <c r="D81" s="6">
        <f t="shared" si="6"/>
        <v>0</v>
      </c>
      <c r="E81" s="6">
        <f t="shared" si="6"/>
        <v>0.3010299956639812</v>
      </c>
      <c r="F81" s="6">
        <f t="shared" si="6"/>
        <v>0</v>
      </c>
      <c r="G81" s="6">
        <f t="shared" si="7"/>
        <v>0</v>
      </c>
      <c r="H81" s="6">
        <f t="shared" si="7"/>
        <v>0</v>
      </c>
      <c r="I81" s="6">
        <f t="shared" si="7"/>
        <v>0</v>
      </c>
      <c r="J81" s="6">
        <f t="shared" si="7"/>
        <v>0</v>
      </c>
      <c r="K81" s="6">
        <f t="shared" si="21"/>
        <v>0</v>
      </c>
      <c r="L81" s="6">
        <f t="shared" si="21"/>
        <v>0</v>
      </c>
      <c r="M81" s="6">
        <f t="shared" si="21"/>
        <v>0.3010299956639812</v>
      </c>
      <c r="N81" s="6">
        <f t="shared" si="21"/>
        <v>0.47712125471966244</v>
      </c>
      <c r="O81" s="6">
        <f t="shared" si="10"/>
        <v>0.47712125471966244</v>
      </c>
      <c r="P81" s="6">
        <f t="shared" si="10"/>
        <v>0</v>
      </c>
      <c r="Q81" s="6">
        <f t="shared" si="10"/>
        <v>0</v>
      </c>
      <c r="R81" s="6">
        <f t="shared" ref="R81:X81" si="23">LOG10(R13+1)</f>
        <v>0.47712125471966244</v>
      </c>
      <c r="S81" s="6">
        <f t="shared" si="23"/>
        <v>0.6020599913279624</v>
      </c>
      <c r="T81" s="6">
        <f t="shared" si="23"/>
        <v>0</v>
      </c>
      <c r="U81" s="6">
        <f t="shared" si="23"/>
        <v>0.6020599913279624</v>
      </c>
      <c r="V81" s="6">
        <f t="shared" si="23"/>
        <v>0.69897000433601886</v>
      </c>
      <c r="W81" s="6">
        <f t="shared" si="23"/>
        <v>0.6020599913279624</v>
      </c>
      <c r="X81" s="6">
        <f t="shared" si="23"/>
        <v>0.90308998699194354</v>
      </c>
      <c r="Y81" s="6">
        <f t="shared" si="12"/>
        <v>0.77815125038364363</v>
      </c>
      <c r="Z81" s="6">
        <f t="shared" si="12"/>
        <v>0.3010299956639812</v>
      </c>
      <c r="AA81" s="6"/>
      <c r="AC81" s="6"/>
      <c r="AD81" s="6"/>
    </row>
    <row r="82" spans="1:30" x14ac:dyDescent="0.25">
      <c r="A82">
        <v>13</v>
      </c>
      <c r="B82" s="5">
        <v>1</v>
      </c>
      <c r="C82" s="6">
        <f t="shared" si="6"/>
        <v>1.6532125137753437</v>
      </c>
      <c r="D82" s="6">
        <f t="shared" si="6"/>
        <v>1.4913616938342726</v>
      </c>
      <c r="E82" s="6">
        <f t="shared" si="6"/>
        <v>1.2787536009528289</v>
      </c>
      <c r="F82" s="6">
        <f t="shared" si="6"/>
        <v>0.77815125038364363</v>
      </c>
      <c r="G82" s="6">
        <f t="shared" si="7"/>
        <v>0.3010299956639812</v>
      </c>
      <c r="H82" s="6">
        <f t="shared" si="7"/>
        <v>0.69897000433601886</v>
      </c>
      <c r="I82" s="6">
        <f t="shared" si="7"/>
        <v>0.6020599913279624</v>
      </c>
      <c r="J82" s="6">
        <f t="shared" si="7"/>
        <v>0.3010299956639812</v>
      </c>
      <c r="K82" s="6">
        <f t="shared" si="21"/>
        <v>0.6020599913279624</v>
      </c>
      <c r="L82" s="6">
        <f t="shared" si="21"/>
        <v>0.3010299956639812</v>
      </c>
      <c r="M82" s="6">
        <f t="shared" si="21"/>
        <v>0.47712125471966244</v>
      </c>
      <c r="N82" s="6">
        <f t="shared" si="21"/>
        <v>0.47712125471966244</v>
      </c>
      <c r="O82" s="6">
        <f t="shared" si="10"/>
        <v>0.3010299956639812</v>
      </c>
      <c r="P82" s="6">
        <f t="shared" si="10"/>
        <v>0.47712125471966244</v>
      </c>
      <c r="Q82" s="6">
        <f t="shared" si="10"/>
        <v>0</v>
      </c>
      <c r="R82" s="6">
        <f t="shared" ref="R82:X82" si="24">LOG10(R14+1)</f>
        <v>0</v>
      </c>
      <c r="S82" s="6">
        <f t="shared" si="24"/>
        <v>1.9912260756924949</v>
      </c>
      <c r="T82" s="6">
        <f t="shared" si="24"/>
        <v>1</v>
      </c>
      <c r="U82" s="6">
        <f t="shared" si="24"/>
        <v>0.95424250943932487</v>
      </c>
      <c r="V82" s="6">
        <f t="shared" si="24"/>
        <v>0.6020599913279624</v>
      </c>
      <c r="W82" s="6">
        <f t="shared" si="24"/>
        <v>2.0293837776852097</v>
      </c>
      <c r="X82" s="6">
        <f t="shared" si="24"/>
        <v>1.0791812460476249</v>
      </c>
      <c r="Y82" s="6">
        <f t="shared" si="12"/>
        <v>1.0791812460476249</v>
      </c>
      <c r="Z82" s="6">
        <f t="shared" si="12"/>
        <v>0</v>
      </c>
      <c r="AA82" s="6"/>
      <c r="AC82" s="6"/>
      <c r="AD82" s="6"/>
    </row>
    <row r="83" spans="1:30" x14ac:dyDescent="0.25">
      <c r="A83">
        <v>14</v>
      </c>
      <c r="B83" s="5">
        <v>1</v>
      </c>
      <c r="C83" s="6">
        <f t="shared" si="6"/>
        <v>1</v>
      </c>
      <c r="D83" s="6">
        <f t="shared" si="6"/>
        <v>1.146128035678238</v>
      </c>
      <c r="E83" s="6">
        <f t="shared" si="6"/>
        <v>0.47712125471966244</v>
      </c>
      <c r="F83" s="6">
        <f t="shared" si="6"/>
        <v>0.69897000433601886</v>
      </c>
      <c r="G83" s="6">
        <f t="shared" si="7"/>
        <v>0.77815125038364363</v>
      </c>
      <c r="H83" s="6">
        <f t="shared" si="7"/>
        <v>0</v>
      </c>
      <c r="I83" s="6">
        <f t="shared" si="7"/>
        <v>0.3010299956639812</v>
      </c>
      <c r="J83" s="6">
        <f t="shared" si="7"/>
        <v>0.47712125471966244</v>
      </c>
      <c r="K83" s="6">
        <f t="shared" si="21"/>
        <v>0.3010299956639812</v>
      </c>
      <c r="L83" s="6">
        <f t="shared" si="21"/>
        <v>0.6020599913279624</v>
      </c>
      <c r="M83" s="6">
        <f t="shared" si="21"/>
        <v>0.3010299956639812</v>
      </c>
      <c r="N83" s="6">
        <f t="shared" si="21"/>
        <v>0</v>
      </c>
      <c r="O83" s="6">
        <f t="shared" si="10"/>
        <v>0.47712125471966244</v>
      </c>
      <c r="P83" s="6">
        <f t="shared" si="10"/>
        <v>0</v>
      </c>
      <c r="Q83" s="6">
        <f t="shared" si="10"/>
        <v>0.3010299956639812</v>
      </c>
      <c r="R83" s="6">
        <f t="shared" ref="R83:X83" si="25">LOG10(R15+1)</f>
        <v>0</v>
      </c>
      <c r="S83" s="6">
        <f t="shared" si="25"/>
        <v>1.4623979978989561</v>
      </c>
      <c r="T83" s="6">
        <f t="shared" si="25"/>
        <v>0.95424250943932487</v>
      </c>
      <c r="U83" s="6">
        <f t="shared" si="25"/>
        <v>0.77815125038364363</v>
      </c>
      <c r="V83" s="6">
        <f t="shared" si="25"/>
        <v>0.6020599913279624</v>
      </c>
      <c r="W83" s="6">
        <f t="shared" si="25"/>
        <v>1.568201724066995</v>
      </c>
      <c r="X83" s="6">
        <f t="shared" si="25"/>
        <v>0.95424250943932487</v>
      </c>
      <c r="Y83" s="6">
        <f t="shared" si="12"/>
        <v>0.84509804001425681</v>
      </c>
      <c r="Z83" s="6">
        <f t="shared" si="12"/>
        <v>0.69897000433601886</v>
      </c>
      <c r="AA83" s="6"/>
      <c r="AC83" s="6"/>
      <c r="AD83" s="6"/>
    </row>
    <row r="84" spans="1:30" x14ac:dyDescent="0.25">
      <c r="A84">
        <v>15</v>
      </c>
      <c r="B84" s="5">
        <v>2</v>
      </c>
      <c r="C84" s="6">
        <f t="shared" si="6"/>
        <v>1.2304489213782739</v>
      </c>
      <c r="D84" s="6">
        <f t="shared" si="6"/>
        <v>1.0791812460476249</v>
      </c>
      <c r="E84" s="6">
        <f t="shared" si="6"/>
        <v>1.4471580313422192</v>
      </c>
      <c r="F84" s="6">
        <f t="shared" si="6"/>
        <v>0.77815125038364363</v>
      </c>
      <c r="G84" s="6">
        <f t="shared" si="7"/>
        <v>0.90308998699194354</v>
      </c>
      <c r="H84" s="6">
        <f t="shared" si="7"/>
        <v>0.84509804001425681</v>
      </c>
      <c r="I84" s="6">
        <f t="shared" si="7"/>
        <v>0.69897000433601886</v>
      </c>
      <c r="J84" s="6">
        <f t="shared" si="7"/>
        <v>0.77815125038364363</v>
      </c>
      <c r="K84" s="6">
        <f t="shared" si="21"/>
        <v>0.69897000433601886</v>
      </c>
      <c r="L84" s="6">
        <f t="shared" si="21"/>
        <v>0.3010299956639812</v>
      </c>
      <c r="M84" s="6">
        <f t="shared" si="21"/>
        <v>0.47712125471966244</v>
      </c>
      <c r="N84" s="6">
        <f t="shared" si="21"/>
        <v>0.3010299956639812</v>
      </c>
      <c r="O84" s="6">
        <f t="shared" si="10"/>
        <v>0.47712125471966244</v>
      </c>
      <c r="P84" s="6">
        <f t="shared" si="10"/>
        <v>0.3010299956639812</v>
      </c>
      <c r="Q84" s="6">
        <f t="shared" si="10"/>
        <v>0.3010299956639812</v>
      </c>
      <c r="R84" s="6">
        <f t="shared" ref="R84:X84" si="26">LOG10(R16+1)</f>
        <v>0.3010299956639812</v>
      </c>
      <c r="S84" s="6">
        <f t="shared" si="26"/>
        <v>1.7781512503836436</v>
      </c>
      <c r="T84" s="6">
        <f t="shared" si="26"/>
        <v>1.3617278360175928</v>
      </c>
      <c r="U84" s="6">
        <f t="shared" si="26"/>
        <v>0.95424250943932487</v>
      </c>
      <c r="V84" s="6">
        <f t="shared" si="26"/>
        <v>0.77815125038364363</v>
      </c>
      <c r="W84" s="6">
        <f t="shared" si="26"/>
        <v>1.9138138523837167</v>
      </c>
      <c r="X84" s="6">
        <f t="shared" si="26"/>
        <v>1.146128035678238</v>
      </c>
      <c r="Y84" s="6">
        <f t="shared" si="12"/>
        <v>1.2041199826559248</v>
      </c>
      <c r="Z84" s="6">
        <f t="shared" si="12"/>
        <v>0.90308998699194354</v>
      </c>
      <c r="AA84" s="6"/>
      <c r="AC84" s="6"/>
      <c r="AD84" s="6"/>
    </row>
    <row r="85" spans="1:30" x14ac:dyDescent="0.25">
      <c r="A85">
        <v>16</v>
      </c>
      <c r="B85" s="5">
        <v>2</v>
      </c>
      <c r="C85" s="6">
        <f t="shared" si="6"/>
        <v>1.3010299956639813</v>
      </c>
      <c r="D85" s="6">
        <f t="shared" si="6"/>
        <v>0.84509804001425681</v>
      </c>
      <c r="E85" s="6">
        <f t="shared" si="6"/>
        <v>0.90308998699194354</v>
      </c>
      <c r="F85" s="6">
        <f t="shared" si="6"/>
        <v>1.0413926851582251</v>
      </c>
      <c r="G85" s="6">
        <f t="shared" si="7"/>
        <v>1.0791812460476249</v>
      </c>
      <c r="H85" s="6">
        <f t="shared" si="7"/>
        <v>0.6020599913279624</v>
      </c>
      <c r="I85" s="6">
        <f t="shared" si="7"/>
        <v>0.6020599913279624</v>
      </c>
      <c r="J85" s="6">
        <f t="shared" si="7"/>
        <v>0.95424250943932487</v>
      </c>
      <c r="K85" s="6">
        <f t="shared" si="21"/>
        <v>0.6020599913279624</v>
      </c>
      <c r="L85" s="6">
        <f t="shared" si="21"/>
        <v>0.47712125471966244</v>
      </c>
      <c r="M85" s="6">
        <f t="shared" si="21"/>
        <v>0.77815125038364363</v>
      </c>
      <c r="N85" s="6">
        <f t="shared" si="21"/>
        <v>0.84509804001425681</v>
      </c>
      <c r="O85" s="6">
        <f t="shared" si="10"/>
        <v>0.3010299956639812</v>
      </c>
      <c r="P85" s="6">
        <f t="shared" si="10"/>
        <v>0.6020599913279624</v>
      </c>
      <c r="Q85" s="6">
        <f t="shared" si="10"/>
        <v>0.47712125471966244</v>
      </c>
      <c r="R85" s="6">
        <f t="shared" ref="R85:X85" si="27">LOG10(R17+1)</f>
        <v>0.6020599913279624</v>
      </c>
      <c r="S85" s="6">
        <f t="shared" si="27"/>
        <v>1.6334684555795864</v>
      </c>
      <c r="T85" s="6">
        <f t="shared" si="27"/>
        <v>1.414973347970818</v>
      </c>
      <c r="U85" s="6">
        <f t="shared" si="27"/>
        <v>1.2304489213782739</v>
      </c>
      <c r="V85" s="6">
        <f t="shared" si="27"/>
        <v>1</v>
      </c>
      <c r="W85" s="6">
        <f t="shared" si="27"/>
        <v>1.8325089127062364</v>
      </c>
      <c r="X85" s="6">
        <f t="shared" si="27"/>
        <v>1.414973347970818</v>
      </c>
      <c r="Y85" s="6">
        <f t="shared" si="12"/>
        <v>1.146128035678238</v>
      </c>
      <c r="Z85" s="6">
        <f t="shared" si="12"/>
        <v>0.6020599913279624</v>
      </c>
      <c r="AA85" s="6"/>
      <c r="AC85" s="6"/>
      <c r="AD85" s="6"/>
    </row>
    <row r="86" spans="1:30" s="5" customFormat="1" x14ac:dyDescent="0.25">
      <c r="A86" s="5">
        <v>17</v>
      </c>
      <c r="B86" s="1">
        <v>2</v>
      </c>
      <c r="C86" s="6">
        <f t="shared" ref="C86:N86" si="28">LOG10(C18+1)</f>
        <v>0.69897000433601886</v>
      </c>
      <c r="D86" s="6">
        <f t="shared" si="28"/>
        <v>1.1139433523068367</v>
      </c>
      <c r="E86" s="6">
        <f t="shared" si="28"/>
        <v>0.84509804001425681</v>
      </c>
      <c r="F86" s="6">
        <f t="shared" si="28"/>
        <v>0.77815125038364363</v>
      </c>
      <c r="G86" s="6">
        <f t="shared" si="28"/>
        <v>0.6020599913279624</v>
      </c>
      <c r="H86" s="6">
        <f t="shared" si="28"/>
        <v>0.95424250943932487</v>
      </c>
      <c r="I86" s="6">
        <f t="shared" si="28"/>
        <v>1</v>
      </c>
      <c r="J86" s="6">
        <f t="shared" si="28"/>
        <v>0.90308998699194354</v>
      </c>
      <c r="K86" s="6">
        <f t="shared" si="28"/>
        <v>0.95424250943932487</v>
      </c>
      <c r="L86" s="6">
        <f t="shared" si="28"/>
        <v>0.77815125038364363</v>
      </c>
      <c r="M86" s="6">
        <f t="shared" si="28"/>
        <v>0.6020599913279624</v>
      </c>
      <c r="N86" s="6">
        <f t="shared" si="28"/>
        <v>0.69897000433601886</v>
      </c>
      <c r="O86" s="6">
        <f t="shared" ref="O86:X86" si="29">LOG10(O18+1)</f>
        <v>0.3010299956639812</v>
      </c>
      <c r="P86" s="6">
        <f t="shared" si="29"/>
        <v>0.47712125471966244</v>
      </c>
      <c r="Q86" s="6">
        <f t="shared" si="29"/>
        <v>0.47712125471966244</v>
      </c>
      <c r="R86" s="6">
        <f t="shared" si="29"/>
        <v>0</v>
      </c>
      <c r="S86" s="6">
        <f t="shared" si="29"/>
        <v>1.4471580313422192</v>
      </c>
      <c r="T86" s="6">
        <f t="shared" si="29"/>
        <v>1.4471580313422192</v>
      </c>
      <c r="U86" s="6">
        <f t="shared" si="29"/>
        <v>1.3222192947339193</v>
      </c>
      <c r="V86" s="6">
        <f t="shared" si="29"/>
        <v>0.77815125038364363</v>
      </c>
      <c r="W86" s="6">
        <f t="shared" si="29"/>
        <v>1.7403626894942439</v>
      </c>
      <c r="X86" s="6">
        <f t="shared" si="29"/>
        <v>1.414973347970818</v>
      </c>
      <c r="Y86" s="6">
        <f t="shared" si="12"/>
        <v>1.414973347970818</v>
      </c>
      <c r="Z86" s="6">
        <f t="shared" si="12"/>
        <v>0.3010299956639812</v>
      </c>
      <c r="AA86" s="6"/>
      <c r="AC86" s="6"/>
      <c r="AD86" s="6"/>
    </row>
    <row r="87" spans="1:30" s="5" customFormat="1" x14ac:dyDescent="0.25">
      <c r="A87" s="5">
        <v>18</v>
      </c>
      <c r="B87" s="1">
        <v>1</v>
      </c>
      <c r="C87" s="6">
        <f t="shared" ref="C87:N87" si="30">LOG10(C19+1)</f>
        <v>1</v>
      </c>
      <c r="D87" s="6">
        <f t="shared" si="30"/>
        <v>0.95424250943932487</v>
      </c>
      <c r="E87" s="6">
        <f t="shared" si="30"/>
        <v>1.1139433523068367</v>
      </c>
      <c r="F87" s="6">
        <f t="shared" si="30"/>
        <v>1.0413926851582251</v>
      </c>
      <c r="G87" s="6">
        <f t="shared" si="30"/>
        <v>0</v>
      </c>
      <c r="H87" s="6">
        <f t="shared" si="30"/>
        <v>0.47712125471966244</v>
      </c>
      <c r="I87" s="6">
        <f t="shared" si="30"/>
        <v>0.69897000433601886</v>
      </c>
      <c r="J87" s="6">
        <f t="shared" si="30"/>
        <v>0.3010299956639812</v>
      </c>
      <c r="K87" s="6">
        <f t="shared" si="30"/>
        <v>0</v>
      </c>
      <c r="L87" s="6">
        <f t="shared" si="30"/>
        <v>0.3010299956639812</v>
      </c>
      <c r="M87" s="6">
        <f t="shared" si="30"/>
        <v>0</v>
      </c>
      <c r="N87" s="6">
        <f t="shared" si="30"/>
        <v>0.3010299956639812</v>
      </c>
      <c r="O87" s="6">
        <f t="shared" ref="O87:X87" si="31">LOG10(O19+1)</f>
        <v>0.3010299956639812</v>
      </c>
      <c r="P87" s="6">
        <f t="shared" si="31"/>
        <v>0.77815125038364363</v>
      </c>
      <c r="Q87" s="6">
        <f t="shared" si="31"/>
        <v>0</v>
      </c>
      <c r="R87" s="6">
        <f t="shared" si="31"/>
        <v>0.3010299956639812</v>
      </c>
      <c r="S87" s="6">
        <f t="shared" si="31"/>
        <v>1.6020599913279623</v>
      </c>
      <c r="T87" s="6">
        <f t="shared" si="31"/>
        <v>0.90308998699194354</v>
      </c>
      <c r="U87" s="6">
        <f t="shared" si="31"/>
        <v>0.47712125471966244</v>
      </c>
      <c r="V87" s="6">
        <f t="shared" si="31"/>
        <v>0.90308998699194354</v>
      </c>
      <c r="W87" s="6">
        <f t="shared" si="31"/>
        <v>1.6720978579357175</v>
      </c>
      <c r="X87" s="6">
        <f t="shared" si="31"/>
        <v>1</v>
      </c>
      <c r="Y87" s="6">
        <f t="shared" si="12"/>
        <v>1.6232492903979006</v>
      </c>
      <c r="Z87" s="6">
        <f t="shared" si="12"/>
        <v>0.69897000433601886</v>
      </c>
      <c r="AA87" s="6"/>
      <c r="AC87" s="6"/>
      <c r="AD87" s="6"/>
    </row>
    <row r="88" spans="1:30" s="5" customFormat="1" x14ac:dyDescent="0.25">
      <c r="A88" s="5">
        <v>19</v>
      </c>
      <c r="B88" s="1">
        <v>1</v>
      </c>
      <c r="C88" s="6">
        <f t="shared" ref="C88:N88" si="32">LOG10(C20+1)</f>
        <v>1.255272505103306</v>
      </c>
      <c r="D88" s="6">
        <f t="shared" si="32"/>
        <v>1</v>
      </c>
      <c r="E88" s="6">
        <f t="shared" si="32"/>
        <v>0.6020599913279624</v>
      </c>
      <c r="F88" s="6">
        <f t="shared" si="32"/>
        <v>0</v>
      </c>
      <c r="G88" s="6">
        <f t="shared" si="32"/>
        <v>0</v>
      </c>
      <c r="H88" s="6">
        <f t="shared" si="32"/>
        <v>0.3010299956639812</v>
      </c>
      <c r="I88" s="6">
        <f t="shared" si="32"/>
        <v>0.47712125471966244</v>
      </c>
      <c r="J88" s="6">
        <f t="shared" si="32"/>
        <v>0.3010299956639812</v>
      </c>
      <c r="K88" s="6">
        <f t="shared" si="32"/>
        <v>0.3010299956639812</v>
      </c>
      <c r="L88" s="6">
        <f t="shared" si="32"/>
        <v>0.47712125471966244</v>
      </c>
      <c r="M88" s="6">
        <f t="shared" si="32"/>
        <v>0.47712125471966244</v>
      </c>
      <c r="N88" s="6">
        <f t="shared" si="32"/>
        <v>0.47712125471966244</v>
      </c>
      <c r="O88" s="6">
        <f t="shared" ref="O88:X88" si="33">LOG10(O20+1)</f>
        <v>0</v>
      </c>
      <c r="P88" s="6">
        <f t="shared" si="33"/>
        <v>0.3010299956639812</v>
      </c>
      <c r="Q88" s="6">
        <f t="shared" si="33"/>
        <v>0</v>
      </c>
      <c r="R88" s="6">
        <f t="shared" si="33"/>
        <v>0.3010299956639812</v>
      </c>
      <c r="S88" s="6">
        <f t="shared" si="33"/>
        <v>1.4771212547196624</v>
      </c>
      <c r="T88" s="6">
        <f t="shared" si="33"/>
        <v>0.69897000433601886</v>
      </c>
      <c r="U88" s="6">
        <f t="shared" si="33"/>
        <v>0.90308998699194354</v>
      </c>
      <c r="V88" s="6">
        <f t="shared" si="33"/>
        <v>0.47712125471966244</v>
      </c>
      <c r="W88" s="6">
        <f t="shared" si="33"/>
        <v>1.5314789170422551</v>
      </c>
      <c r="X88" s="6">
        <f t="shared" si="33"/>
        <v>1</v>
      </c>
      <c r="Y88" s="6">
        <f t="shared" si="12"/>
        <v>1.0791812460476249</v>
      </c>
      <c r="Z88" s="6">
        <f t="shared" si="12"/>
        <v>0.6020599913279624</v>
      </c>
      <c r="AA88" s="6"/>
      <c r="AC88" s="6"/>
      <c r="AD88" s="6"/>
    </row>
    <row r="89" spans="1:30" s="5" customFormat="1" x14ac:dyDescent="0.25">
      <c r="A89" s="5">
        <v>20</v>
      </c>
      <c r="B89" s="1">
        <v>1</v>
      </c>
      <c r="C89" s="6">
        <f t="shared" ref="C89:N89" si="34">LOG10(C21+1)</f>
        <v>1.3222192947339193</v>
      </c>
      <c r="D89" s="6">
        <f t="shared" si="34"/>
        <v>1.0791812460476249</v>
      </c>
      <c r="E89" s="6">
        <f t="shared" si="34"/>
        <v>0.84509804001425681</v>
      </c>
      <c r="F89" s="6">
        <f t="shared" si="34"/>
        <v>0.77815125038364363</v>
      </c>
      <c r="G89" s="6">
        <f t="shared" si="34"/>
        <v>0</v>
      </c>
      <c r="H89" s="6">
        <f t="shared" si="34"/>
        <v>0.77815125038364363</v>
      </c>
      <c r="I89" s="6">
        <f t="shared" si="34"/>
        <v>0.3010299956639812</v>
      </c>
      <c r="J89" s="6">
        <f t="shared" si="34"/>
        <v>0.69897000433601886</v>
      </c>
      <c r="K89" s="6">
        <f t="shared" si="34"/>
        <v>0.3010299956639812</v>
      </c>
      <c r="L89" s="6">
        <f t="shared" si="34"/>
        <v>0.3010299956639812</v>
      </c>
      <c r="M89" s="6">
        <f t="shared" si="34"/>
        <v>0.6020599913279624</v>
      </c>
      <c r="N89" s="6">
        <f t="shared" si="34"/>
        <v>0.3010299956639812</v>
      </c>
      <c r="O89" s="6">
        <f t="shared" ref="O89:X89" si="35">LOG10(O21+1)</f>
        <v>0.3010299956639812</v>
      </c>
      <c r="P89" s="6">
        <f t="shared" si="35"/>
        <v>0.3010299956639812</v>
      </c>
      <c r="Q89" s="6">
        <f t="shared" si="35"/>
        <v>0.3010299956639812</v>
      </c>
      <c r="R89" s="6">
        <f t="shared" si="35"/>
        <v>0.47712125471966244</v>
      </c>
      <c r="S89" s="6">
        <f t="shared" si="35"/>
        <v>1.6334684555795864</v>
      </c>
      <c r="T89" s="6">
        <f t="shared" si="35"/>
        <v>1.0413926851582251</v>
      </c>
      <c r="U89" s="6">
        <f t="shared" si="35"/>
        <v>0.84509804001425681</v>
      </c>
      <c r="V89" s="6">
        <f t="shared" si="35"/>
        <v>0.77815125038364363</v>
      </c>
      <c r="W89" s="6">
        <f t="shared" si="35"/>
        <v>1.7242758696007889</v>
      </c>
      <c r="X89" s="6">
        <f t="shared" si="35"/>
        <v>1.0791812460476249</v>
      </c>
      <c r="Y89" s="6">
        <f t="shared" si="12"/>
        <v>1.255272505103306</v>
      </c>
      <c r="Z89" s="6">
        <f t="shared" si="12"/>
        <v>1.2041199826559248</v>
      </c>
      <c r="AA89" s="6"/>
      <c r="AC89" s="6"/>
      <c r="AD89" s="6"/>
    </row>
    <row r="90" spans="1:30" s="5" customFormat="1" x14ac:dyDescent="0.25">
      <c r="A90" s="5">
        <v>21</v>
      </c>
      <c r="B90" s="1">
        <v>2</v>
      </c>
      <c r="C90" s="6">
        <f t="shared" ref="C90:N90" si="36">LOG10(C22+1)</f>
        <v>1.4771212547196624</v>
      </c>
      <c r="D90" s="6">
        <f t="shared" si="36"/>
        <v>1.0413926851582251</v>
      </c>
      <c r="E90" s="6">
        <f t="shared" si="36"/>
        <v>1.1760912590556813</v>
      </c>
      <c r="F90" s="6">
        <f t="shared" si="36"/>
        <v>1.4913616938342726</v>
      </c>
      <c r="G90" s="6">
        <f t="shared" si="36"/>
        <v>0.69897000433601886</v>
      </c>
      <c r="H90" s="6">
        <f t="shared" si="36"/>
        <v>0.77815125038364363</v>
      </c>
      <c r="I90" s="6">
        <f t="shared" si="36"/>
        <v>0.47712125471966244</v>
      </c>
      <c r="J90" s="6">
        <f t="shared" si="36"/>
        <v>0.47712125471966244</v>
      </c>
      <c r="K90" s="6">
        <f t="shared" si="36"/>
        <v>0.6020599913279624</v>
      </c>
      <c r="L90" s="6">
        <f t="shared" si="36"/>
        <v>0.69897000433601886</v>
      </c>
      <c r="M90" s="6">
        <f t="shared" si="36"/>
        <v>0.47712125471966244</v>
      </c>
      <c r="N90" s="6">
        <f t="shared" si="36"/>
        <v>0.77815125038364363</v>
      </c>
      <c r="O90" s="6">
        <f t="shared" ref="O90:X90" si="37">LOG10(O22+1)</f>
        <v>0.3010299956639812</v>
      </c>
      <c r="P90" s="6">
        <f t="shared" si="37"/>
        <v>0.47712125471966244</v>
      </c>
      <c r="Q90" s="6">
        <f t="shared" si="37"/>
        <v>0.3010299956639812</v>
      </c>
      <c r="R90" s="6">
        <f t="shared" si="37"/>
        <v>0</v>
      </c>
      <c r="S90" s="6">
        <f t="shared" si="37"/>
        <v>1.9242792860618816</v>
      </c>
      <c r="T90" s="6">
        <f t="shared" si="37"/>
        <v>1.146128035678238</v>
      </c>
      <c r="U90" s="6">
        <f t="shared" si="37"/>
        <v>1.1760912590556813</v>
      </c>
      <c r="V90" s="6">
        <f t="shared" si="37"/>
        <v>0.69897000433601886</v>
      </c>
      <c r="W90" s="6">
        <f t="shared" si="37"/>
        <v>1.9867717342662448</v>
      </c>
      <c r="X90" s="6">
        <f t="shared" si="37"/>
        <v>1.2787536009528289</v>
      </c>
      <c r="Y90" s="6">
        <f t="shared" si="12"/>
        <v>1.1760912590556813</v>
      </c>
      <c r="Z90" s="6">
        <f t="shared" si="12"/>
        <v>0.90308998699194354</v>
      </c>
      <c r="AA90" s="6"/>
      <c r="AC90" s="6"/>
      <c r="AD90" s="6"/>
    </row>
    <row r="91" spans="1:30" s="5" customFormat="1" x14ac:dyDescent="0.25">
      <c r="A91" s="5">
        <v>22</v>
      </c>
      <c r="B91" s="1">
        <v>2</v>
      </c>
      <c r="C91" s="6">
        <f t="shared" ref="C91:N91" si="38">LOG10(C23+1)</f>
        <v>1.3222192947339193</v>
      </c>
      <c r="D91" s="6">
        <f t="shared" si="38"/>
        <v>1.5314789170422551</v>
      </c>
      <c r="E91" s="6">
        <f t="shared" si="38"/>
        <v>1.1139433523068367</v>
      </c>
      <c r="F91" s="6">
        <f t="shared" si="38"/>
        <v>1.1760912590556813</v>
      </c>
      <c r="G91" s="6">
        <f t="shared" si="38"/>
        <v>1</v>
      </c>
      <c r="H91" s="6">
        <f t="shared" si="38"/>
        <v>0.6020599913279624</v>
      </c>
      <c r="I91" s="6">
        <f t="shared" si="38"/>
        <v>1</v>
      </c>
      <c r="J91" s="6">
        <f t="shared" si="38"/>
        <v>0.84509804001425681</v>
      </c>
      <c r="K91" s="6">
        <f t="shared" si="38"/>
        <v>0.47712125471966244</v>
      </c>
      <c r="L91" s="6">
        <f t="shared" si="38"/>
        <v>0.47712125471966244</v>
      </c>
      <c r="M91" s="6">
        <f t="shared" si="38"/>
        <v>0.6020599913279624</v>
      </c>
      <c r="N91" s="6">
        <f t="shared" si="38"/>
        <v>0.77815125038364363</v>
      </c>
      <c r="O91" s="6">
        <f t="shared" ref="O91:X91" si="39">LOG10(O23+1)</f>
        <v>0.6020599913279624</v>
      </c>
      <c r="P91" s="6">
        <f t="shared" si="39"/>
        <v>0.47712125471966244</v>
      </c>
      <c r="Q91" s="6">
        <f t="shared" si="39"/>
        <v>0.69897000433601886</v>
      </c>
      <c r="R91" s="6">
        <f t="shared" si="39"/>
        <v>0.47712125471966244</v>
      </c>
      <c r="S91" s="6">
        <f t="shared" si="39"/>
        <v>1.9030899869919435</v>
      </c>
      <c r="T91" s="6">
        <f t="shared" si="39"/>
        <v>1.4471580313422192</v>
      </c>
      <c r="U91" s="6">
        <f t="shared" si="39"/>
        <v>1.1139433523068367</v>
      </c>
      <c r="V91" s="6">
        <f t="shared" si="39"/>
        <v>1.0791812460476249</v>
      </c>
      <c r="W91" s="6">
        <f t="shared" si="39"/>
        <v>2.0293837776852097</v>
      </c>
      <c r="X91" s="6">
        <f t="shared" si="39"/>
        <v>1.3802112417116059</v>
      </c>
      <c r="Y91" s="6">
        <f t="shared" ref="Y91:Z110" si="40">LOG10(Y23+1)</f>
        <v>1.3010299956639813</v>
      </c>
      <c r="Z91" s="6">
        <f t="shared" si="40"/>
        <v>0.95424250943932487</v>
      </c>
      <c r="AA91" s="6"/>
      <c r="AC91" s="6"/>
      <c r="AD91" s="6"/>
    </row>
    <row r="92" spans="1:30" s="5" customFormat="1" x14ac:dyDescent="0.25">
      <c r="A92" s="5">
        <v>23</v>
      </c>
      <c r="B92" s="1">
        <v>2</v>
      </c>
      <c r="C92" s="6">
        <f t="shared" ref="C92:N92" si="41">LOG10(C24+1)</f>
        <v>1.4471580313422192</v>
      </c>
      <c r="D92" s="6">
        <f t="shared" si="41"/>
        <v>1.3802112417116059</v>
      </c>
      <c r="E92" s="6">
        <f t="shared" si="41"/>
        <v>1.2041199826559248</v>
      </c>
      <c r="F92" s="6">
        <f t="shared" si="41"/>
        <v>1.146128035678238</v>
      </c>
      <c r="G92" s="6">
        <f t="shared" si="41"/>
        <v>1.0413926851582251</v>
      </c>
      <c r="H92" s="6">
        <f t="shared" si="41"/>
        <v>1</v>
      </c>
      <c r="I92" s="6">
        <f t="shared" si="41"/>
        <v>0.77815125038364363</v>
      </c>
      <c r="J92" s="6">
        <f t="shared" si="41"/>
        <v>1</v>
      </c>
      <c r="K92" s="6">
        <f t="shared" si="41"/>
        <v>0.95424250943932487</v>
      </c>
      <c r="L92" s="6">
        <f t="shared" si="41"/>
        <v>0.3010299956639812</v>
      </c>
      <c r="M92" s="6">
        <f t="shared" si="41"/>
        <v>0.77815125038364363</v>
      </c>
      <c r="N92" s="6">
        <f t="shared" si="41"/>
        <v>0</v>
      </c>
      <c r="O92" s="6">
        <f t="shared" ref="O92:X92" si="42">LOG10(O24+1)</f>
        <v>0.77815125038364363</v>
      </c>
      <c r="P92" s="6">
        <f t="shared" si="42"/>
        <v>0.3010299956639812</v>
      </c>
      <c r="Q92" s="6">
        <f t="shared" si="42"/>
        <v>0.6020599913279624</v>
      </c>
      <c r="R92" s="6">
        <f t="shared" si="42"/>
        <v>0</v>
      </c>
      <c r="S92" s="6">
        <f t="shared" si="42"/>
        <v>1.8976270912904414</v>
      </c>
      <c r="T92" s="6">
        <f t="shared" si="42"/>
        <v>1.5314789170422551</v>
      </c>
      <c r="U92" s="6">
        <f t="shared" si="42"/>
        <v>1.1760912590556813</v>
      </c>
      <c r="V92" s="6">
        <f t="shared" si="42"/>
        <v>1</v>
      </c>
      <c r="W92" s="6">
        <f t="shared" si="42"/>
        <v>2.0492180226701815</v>
      </c>
      <c r="X92" s="6">
        <f t="shared" si="42"/>
        <v>1.3802112417116059</v>
      </c>
      <c r="Y92" s="6">
        <f t="shared" si="40"/>
        <v>1.4623979978989561</v>
      </c>
      <c r="Z92" s="6">
        <f t="shared" si="40"/>
        <v>1.146128035678238</v>
      </c>
      <c r="AA92" s="6"/>
      <c r="AC92" s="6"/>
      <c r="AD92" s="6"/>
    </row>
    <row r="93" spans="1:30" s="5" customFormat="1" x14ac:dyDescent="0.25">
      <c r="A93" s="5">
        <v>24</v>
      </c>
      <c r="B93" s="1">
        <v>1</v>
      </c>
      <c r="C93" s="6">
        <f t="shared" ref="C93:N93" si="43">LOG10(C25+1)</f>
        <v>1.6812412373755872</v>
      </c>
      <c r="D93" s="6">
        <f t="shared" si="43"/>
        <v>0.77815125038364363</v>
      </c>
      <c r="E93" s="6">
        <f t="shared" si="43"/>
        <v>0.69897000433601886</v>
      </c>
      <c r="F93" s="6">
        <f t="shared" si="43"/>
        <v>0.3010299956639812</v>
      </c>
      <c r="G93" s="6">
        <f t="shared" si="43"/>
        <v>0.69897000433601886</v>
      </c>
      <c r="H93" s="6">
        <f t="shared" si="43"/>
        <v>0</v>
      </c>
      <c r="I93" s="6">
        <f t="shared" si="43"/>
        <v>0</v>
      </c>
      <c r="J93" s="6">
        <f t="shared" si="43"/>
        <v>0</v>
      </c>
      <c r="K93" s="6">
        <f t="shared" si="43"/>
        <v>0.47712125471966244</v>
      </c>
      <c r="L93" s="6">
        <f t="shared" si="43"/>
        <v>0.69897000433601886</v>
      </c>
      <c r="M93" s="6">
        <f t="shared" si="43"/>
        <v>0.3010299956639812</v>
      </c>
      <c r="N93" s="6">
        <f t="shared" si="43"/>
        <v>0.6020599913279624</v>
      </c>
      <c r="O93" s="6">
        <f t="shared" ref="O93:X93" si="44">LOG10(O25+1)</f>
        <v>0.77815125038364363</v>
      </c>
      <c r="P93" s="6">
        <f t="shared" si="44"/>
        <v>0</v>
      </c>
      <c r="Q93" s="6">
        <f t="shared" si="44"/>
        <v>0</v>
      </c>
      <c r="R93" s="6">
        <f t="shared" si="44"/>
        <v>0.47712125471966244</v>
      </c>
      <c r="S93" s="6">
        <f t="shared" si="44"/>
        <v>1.7634279935629373</v>
      </c>
      <c r="T93" s="6">
        <f t="shared" si="44"/>
        <v>0.69897000433601886</v>
      </c>
      <c r="U93" s="6">
        <f t="shared" si="44"/>
        <v>1.0413926851582251</v>
      </c>
      <c r="V93" s="6">
        <f t="shared" si="44"/>
        <v>0.90308998699194354</v>
      </c>
      <c r="W93" s="6">
        <f t="shared" si="44"/>
        <v>1.7923916894982539</v>
      </c>
      <c r="X93" s="6">
        <f t="shared" si="44"/>
        <v>1.255272505103306</v>
      </c>
      <c r="Y93" s="6">
        <f t="shared" si="40"/>
        <v>1.2041199826559248</v>
      </c>
      <c r="Z93" s="6">
        <f t="shared" si="40"/>
        <v>0.69897000433601886</v>
      </c>
      <c r="AA93" s="6"/>
      <c r="AC93" s="6"/>
      <c r="AD93" s="6"/>
    </row>
    <row r="94" spans="1:30" s="5" customFormat="1" x14ac:dyDescent="0.25">
      <c r="A94" s="5">
        <v>25</v>
      </c>
      <c r="B94" s="1">
        <v>1</v>
      </c>
      <c r="C94" s="6">
        <f t="shared" ref="C94:N94" si="45">LOG10(C26+1)</f>
        <v>0.84509804001425681</v>
      </c>
      <c r="D94" s="6">
        <f t="shared" si="45"/>
        <v>0.84509804001425681</v>
      </c>
      <c r="E94" s="6">
        <f t="shared" si="45"/>
        <v>0.6020599913279624</v>
      </c>
      <c r="F94" s="6">
        <f t="shared" si="45"/>
        <v>0.47712125471966244</v>
      </c>
      <c r="G94" s="6">
        <f t="shared" si="45"/>
        <v>0.3010299956639812</v>
      </c>
      <c r="H94" s="6">
        <f t="shared" si="45"/>
        <v>0.6020599913279624</v>
      </c>
      <c r="I94" s="6">
        <f t="shared" si="45"/>
        <v>0</v>
      </c>
      <c r="J94" s="6">
        <f t="shared" si="45"/>
        <v>0.3010299956639812</v>
      </c>
      <c r="K94" s="6">
        <f t="shared" si="45"/>
        <v>0</v>
      </c>
      <c r="L94" s="6">
        <f t="shared" si="45"/>
        <v>0.3010299956639812</v>
      </c>
      <c r="M94" s="6">
        <f t="shared" si="45"/>
        <v>0.3010299956639812</v>
      </c>
      <c r="N94" s="6">
        <f t="shared" si="45"/>
        <v>0</v>
      </c>
      <c r="O94" s="6">
        <f t="shared" ref="O94:X94" si="46">LOG10(O26+1)</f>
        <v>0.6020599913279624</v>
      </c>
      <c r="P94" s="6">
        <f t="shared" si="46"/>
        <v>0.47712125471966244</v>
      </c>
      <c r="Q94" s="6">
        <f t="shared" si="46"/>
        <v>0.3010299956639812</v>
      </c>
      <c r="R94" s="6">
        <f t="shared" si="46"/>
        <v>0.3010299956639812</v>
      </c>
      <c r="S94" s="6">
        <f t="shared" si="46"/>
        <v>1.255272505103306</v>
      </c>
      <c r="T94" s="6">
        <f t="shared" si="46"/>
        <v>0.77815125038364363</v>
      </c>
      <c r="U94" s="6">
        <f t="shared" si="46"/>
        <v>0.47712125471966244</v>
      </c>
      <c r="V94" s="6">
        <f t="shared" si="46"/>
        <v>0.90308998699194354</v>
      </c>
      <c r="W94" s="6">
        <f t="shared" si="46"/>
        <v>1.3617278360175928</v>
      </c>
      <c r="X94" s="6">
        <f t="shared" si="46"/>
        <v>1</v>
      </c>
      <c r="Y94" s="6">
        <f t="shared" si="40"/>
        <v>1.255272505103306</v>
      </c>
      <c r="Z94" s="6">
        <f t="shared" si="40"/>
        <v>0.69897000433601886</v>
      </c>
      <c r="AA94" s="6"/>
      <c r="AC94" s="6"/>
      <c r="AD94" s="6"/>
    </row>
    <row r="95" spans="1:30" s="5" customFormat="1" x14ac:dyDescent="0.25">
      <c r="A95" s="5">
        <v>26</v>
      </c>
      <c r="B95" s="1">
        <v>1</v>
      </c>
      <c r="C95" s="6">
        <f t="shared" ref="C95:N95" si="47">LOG10(C27+1)</f>
        <v>0.95424250943932487</v>
      </c>
      <c r="D95" s="6">
        <f t="shared" si="47"/>
        <v>1.2304489213782739</v>
      </c>
      <c r="E95" s="6">
        <f t="shared" si="47"/>
        <v>1.1139433523068367</v>
      </c>
      <c r="F95" s="6">
        <f t="shared" si="47"/>
        <v>0.95424250943932487</v>
      </c>
      <c r="G95" s="6">
        <f t="shared" si="47"/>
        <v>1</v>
      </c>
      <c r="H95" s="6">
        <f t="shared" si="47"/>
        <v>0.77815125038364363</v>
      </c>
      <c r="I95" s="6">
        <f t="shared" si="47"/>
        <v>0.84509804001425681</v>
      </c>
      <c r="J95" s="6">
        <f t="shared" si="47"/>
        <v>0.77815125038364363</v>
      </c>
      <c r="K95" s="6">
        <f t="shared" si="47"/>
        <v>0.90308998699194354</v>
      </c>
      <c r="L95" s="6">
        <f t="shared" si="47"/>
        <v>0.90308998699194354</v>
      </c>
      <c r="M95" s="6">
        <f t="shared" si="47"/>
        <v>0.69897000433601886</v>
      </c>
      <c r="N95" s="6">
        <f t="shared" si="47"/>
        <v>1</v>
      </c>
      <c r="O95" s="6">
        <f t="shared" ref="O95:X95" si="48">LOG10(O27+1)</f>
        <v>0.69897000433601886</v>
      </c>
      <c r="P95" s="6">
        <f t="shared" si="48"/>
        <v>0.6020599913279624</v>
      </c>
      <c r="Q95" s="6">
        <f t="shared" si="48"/>
        <v>0.6020599913279624</v>
      </c>
      <c r="R95" s="6">
        <f t="shared" si="48"/>
        <v>0.69897000433601886</v>
      </c>
      <c r="S95" s="6">
        <f t="shared" si="48"/>
        <v>1.6532125137753437</v>
      </c>
      <c r="T95" s="6">
        <f t="shared" si="48"/>
        <v>1.414973347970818</v>
      </c>
      <c r="U95" s="6">
        <f t="shared" si="48"/>
        <v>1.4471580313422192</v>
      </c>
      <c r="V95" s="6">
        <f t="shared" si="48"/>
        <v>1.1760912590556813</v>
      </c>
      <c r="W95" s="6">
        <f t="shared" si="48"/>
        <v>1.8450980400142569</v>
      </c>
      <c r="X95" s="6">
        <f t="shared" si="48"/>
        <v>1.6232492903979006</v>
      </c>
      <c r="Y95" s="6">
        <f t="shared" si="40"/>
        <v>1</v>
      </c>
      <c r="Z95" s="6">
        <f t="shared" si="40"/>
        <v>0.95424250943932487</v>
      </c>
      <c r="AA95" s="6"/>
      <c r="AC95" s="6"/>
      <c r="AD95" s="6"/>
    </row>
    <row r="96" spans="1:30" s="5" customFormat="1" x14ac:dyDescent="0.25">
      <c r="A96" s="5">
        <v>27</v>
      </c>
      <c r="B96" s="1">
        <v>1</v>
      </c>
      <c r="C96" s="6">
        <f t="shared" ref="C96:N96" si="49">LOG10(C28+1)</f>
        <v>1</v>
      </c>
      <c r="D96" s="6">
        <f t="shared" si="49"/>
        <v>0.84509804001425681</v>
      </c>
      <c r="E96" s="6">
        <f t="shared" si="49"/>
        <v>1</v>
      </c>
      <c r="F96" s="6">
        <f t="shared" si="49"/>
        <v>0.90308998699194354</v>
      </c>
      <c r="G96" s="6">
        <f t="shared" si="49"/>
        <v>0.3010299956639812</v>
      </c>
      <c r="H96" s="6">
        <f t="shared" si="49"/>
        <v>0.47712125471966244</v>
      </c>
      <c r="I96" s="6">
        <f t="shared" si="49"/>
        <v>0.3010299956639812</v>
      </c>
      <c r="J96" s="6">
        <f t="shared" si="49"/>
        <v>0.47712125471966244</v>
      </c>
      <c r="K96" s="6">
        <f t="shared" si="49"/>
        <v>0.3010299956639812</v>
      </c>
      <c r="L96" s="6">
        <f t="shared" si="49"/>
        <v>0</v>
      </c>
      <c r="M96" s="6">
        <f t="shared" si="49"/>
        <v>0.3010299956639812</v>
      </c>
      <c r="N96" s="6">
        <f t="shared" si="49"/>
        <v>0.6020599913279624</v>
      </c>
      <c r="O96" s="6">
        <f t="shared" ref="O96:X96" si="50">LOG10(O28+1)</f>
        <v>0.47712125471966244</v>
      </c>
      <c r="P96" s="6">
        <f t="shared" si="50"/>
        <v>0</v>
      </c>
      <c r="Q96" s="6">
        <f t="shared" si="50"/>
        <v>0.3010299956639812</v>
      </c>
      <c r="R96" s="6">
        <f t="shared" si="50"/>
        <v>0</v>
      </c>
      <c r="S96" s="6">
        <f t="shared" si="50"/>
        <v>1.505149978319906</v>
      </c>
      <c r="T96" s="6">
        <f t="shared" si="50"/>
        <v>0.84509804001425681</v>
      </c>
      <c r="U96" s="6">
        <f t="shared" si="50"/>
        <v>0.77815125038364363</v>
      </c>
      <c r="V96" s="6">
        <f t="shared" si="50"/>
        <v>0.6020599913279624</v>
      </c>
      <c r="W96" s="6">
        <f t="shared" si="50"/>
        <v>1.5797835966168101</v>
      </c>
      <c r="X96" s="6">
        <f t="shared" si="50"/>
        <v>0.95424250943932487</v>
      </c>
      <c r="Y96" s="6">
        <f t="shared" si="40"/>
        <v>1</v>
      </c>
      <c r="Z96" s="6">
        <f t="shared" si="40"/>
        <v>0.47712125471966244</v>
      </c>
      <c r="AA96" s="6"/>
      <c r="AC96" s="6"/>
      <c r="AD96" s="6"/>
    </row>
    <row r="97" spans="1:30" s="5" customFormat="1" x14ac:dyDescent="0.25">
      <c r="A97" s="5">
        <v>28</v>
      </c>
      <c r="B97" s="1">
        <v>1</v>
      </c>
      <c r="C97" s="6">
        <f t="shared" ref="C97:N97" si="51">LOG10(C29+1)</f>
        <v>0.90308998699194354</v>
      </c>
      <c r="D97" s="6">
        <f t="shared" si="51"/>
        <v>0.47712125471966244</v>
      </c>
      <c r="E97" s="6">
        <f t="shared" si="51"/>
        <v>0.69897000433601886</v>
      </c>
      <c r="F97" s="6">
        <f t="shared" si="51"/>
        <v>0</v>
      </c>
      <c r="G97" s="6">
        <f t="shared" si="51"/>
        <v>0.3010299956639812</v>
      </c>
      <c r="H97" s="6">
        <f t="shared" si="51"/>
        <v>0.6020599913279624</v>
      </c>
      <c r="I97" s="6">
        <f t="shared" si="51"/>
        <v>0.3010299956639812</v>
      </c>
      <c r="J97" s="6">
        <f t="shared" si="51"/>
        <v>0</v>
      </c>
      <c r="K97" s="6">
        <f t="shared" si="51"/>
        <v>0.3010299956639812</v>
      </c>
      <c r="L97" s="6">
        <f t="shared" si="51"/>
        <v>0</v>
      </c>
      <c r="M97" s="6">
        <f t="shared" si="51"/>
        <v>0.47712125471966244</v>
      </c>
      <c r="N97" s="6">
        <f t="shared" si="51"/>
        <v>0</v>
      </c>
      <c r="O97" s="6">
        <f t="shared" ref="O97:X97" si="52">LOG10(O29+1)</f>
        <v>0.47712125471966244</v>
      </c>
      <c r="P97" s="6">
        <f t="shared" si="52"/>
        <v>0.47712125471966244</v>
      </c>
      <c r="Q97" s="6">
        <f t="shared" si="52"/>
        <v>0.47712125471966244</v>
      </c>
      <c r="R97" s="6">
        <f t="shared" si="52"/>
        <v>0.3010299956639812</v>
      </c>
      <c r="S97" s="6">
        <f t="shared" si="52"/>
        <v>1.146128035678238</v>
      </c>
      <c r="T97" s="6">
        <f t="shared" si="52"/>
        <v>0.77815125038364363</v>
      </c>
      <c r="U97" s="6">
        <f t="shared" si="52"/>
        <v>0.6020599913279624</v>
      </c>
      <c r="V97" s="6">
        <f t="shared" si="52"/>
        <v>0.90308998699194354</v>
      </c>
      <c r="W97" s="6">
        <f t="shared" si="52"/>
        <v>1.2787536009528289</v>
      </c>
      <c r="X97" s="6">
        <f t="shared" si="52"/>
        <v>1.0413926851582251</v>
      </c>
      <c r="Y97" s="6">
        <f t="shared" si="40"/>
        <v>0.69897000433601886</v>
      </c>
      <c r="Z97" s="6">
        <f t="shared" si="40"/>
        <v>0.69897000433601886</v>
      </c>
      <c r="AA97" s="6"/>
      <c r="AC97" s="6"/>
      <c r="AD97" s="6"/>
    </row>
    <row r="98" spans="1:30" s="5" customFormat="1" x14ac:dyDescent="0.25">
      <c r="A98" s="5">
        <v>29</v>
      </c>
      <c r="B98" s="1">
        <v>2</v>
      </c>
      <c r="C98" s="6">
        <f t="shared" ref="C98:N98" si="53">LOG10(C30+1)</f>
        <v>1.1139433523068367</v>
      </c>
      <c r="D98" s="6">
        <f t="shared" si="53"/>
        <v>1</v>
      </c>
      <c r="E98" s="6">
        <f t="shared" si="53"/>
        <v>0.6020599913279624</v>
      </c>
      <c r="F98" s="6">
        <f t="shared" si="53"/>
        <v>0.3010299956639812</v>
      </c>
      <c r="G98" s="6">
        <f t="shared" si="53"/>
        <v>0</v>
      </c>
      <c r="H98" s="6">
        <f t="shared" si="53"/>
        <v>0.90308998699194354</v>
      </c>
      <c r="I98" s="6">
        <f t="shared" si="53"/>
        <v>0.3010299956639812</v>
      </c>
      <c r="J98" s="6">
        <f t="shared" si="53"/>
        <v>0</v>
      </c>
      <c r="K98" s="6">
        <f t="shared" si="53"/>
        <v>0</v>
      </c>
      <c r="L98" s="6">
        <f t="shared" si="53"/>
        <v>0</v>
      </c>
      <c r="M98" s="6">
        <f t="shared" si="53"/>
        <v>0</v>
      </c>
      <c r="N98" s="6">
        <f t="shared" si="53"/>
        <v>0.84509804001425681</v>
      </c>
      <c r="O98" s="6">
        <f t="shared" ref="O98:X98" si="54">LOG10(O30+1)</f>
        <v>0.47712125471966244</v>
      </c>
      <c r="P98" s="6">
        <f t="shared" si="54"/>
        <v>0.47712125471966244</v>
      </c>
      <c r="Q98" s="6">
        <f t="shared" si="54"/>
        <v>0.3010299956639812</v>
      </c>
      <c r="R98" s="6">
        <f t="shared" si="54"/>
        <v>0.6020599913279624</v>
      </c>
      <c r="S98" s="6">
        <f t="shared" si="54"/>
        <v>1.414973347970818</v>
      </c>
      <c r="T98" s="6">
        <f t="shared" si="54"/>
        <v>0.95424250943932487</v>
      </c>
      <c r="U98" s="6">
        <f t="shared" si="54"/>
        <v>0.84509804001425681</v>
      </c>
      <c r="V98" s="6">
        <f t="shared" si="54"/>
        <v>0.95424250943932487</v>
      </c>
      <c r="W98" s="6">
        <f t="shared" si="54"/>
        <v>1.5314789170422551</v>
      </c>
      <c r="X98" s="6">
        <f t="shared" si="54"/>
        <v>1.1760912590556813</v>
      </c>
      <c r="Y98" s="6">
        <f t="shared" si="40"/>
        <v>1</v>
      </c>
      <c r="Z98" s="6">
        <f t="shared" si="40"/>
        <v>0.47712125471966244</v>
      </c>
      <c r="AA98" s="6"/>
      <c r="AC98" s="6"/>
      <c r="AD98" s="6"/>
    </row>
    <row r="99" spans="1:30" s="5" customFormat="1" x14ac:dyDescent="0.25">
      <c r="A99" s="5">
        <v>30</v>
      </c>
      <c r="B99" s="1">
        <v>2</v>
      </c>
      <c r="C99" s="6">
        <f t="shared" ref="C99:N99" si="55">LOG10(C31+1)</f>
        <v>1.2304489213782739</v>
      </c>
      <c r="D99" s="6">
        <f t="shared" si="55"/>
        <v>1.3222192947339193</v>
      </c>
      <c r="E99" s="6">
        <f t="shared" si="55"/>
        <v>0.84509804001425681</v>
      </c>
      <c r="F99" s="6">
        <f t="shared" si="55"/>
        <v>1.2304489213782739</v>
      </c>
      <c r="G99" s="6">
        <f t="shared" si="55"/>
        <v>0.95424250943932487</v>
      </c>
      <c r="H99" s="6">
        <f t="shared" si="55"/>
        <v>0.95424250943932487</v>
      </c>
      <c r="I99" s="6">
        <f t="shared" si="55"/>
        <v>0.77815125038364363</v>
      </c>
      <c r="J99" s="6">
        <f t="shared" si="55"/>
        <v>0.84509804001425681</v>
      </c>
      <c r="K99" s="6">
        <f t="shared" si="55"/>
        <v>0.69897000433601886</v>
      </c>
      <c r="L99" s="6">
        <f t="shared" si="55"/>
        <v>0.47712125471966244</v>
      </c>
      <c r="M99" s="6">
        <f t="shared" si="55"/>
        <v>0.90308998699194354</v>
      </c>
      <c r="N99" s="6">
        <f t="shared" si="55"/>
        <v>0.90308998699194354</v>
      </c>
      <c r="O99" s="6">
        <f t="shared" ref="O99:X99" si="56">LOG10(O31+1)</f>
        <v>0.69897000433601886</v>
      </c>
      <c r="P99" s="6">
        <f t="shared" si="56"/>
        <v>0.6020599913279624</v>
      </c>
      <c r="Q99" s="6">
        <f t="shared" si="56"/>
        <v>0.95424250943932487</v>
      </c>
      <c r="R99" s="6">
        <f t="shared" si="56"/>
        <v>0.6020599913279624</v>
      </c>
      <c r="S99" s="6">
        <f t="shared" si="56"/>
        <v>1.7708520116421442</v>
      </c>
      <c r="T99" s="6">
        <f t="shared" si="56"/>
        <v>1.4471580313422192</v>
      </c>
      <c r="U99" s="6">
        <f t="shared" si="56"/>
        <v>1.3222192947339193</v>
      </c>
      <c r="V99" s="6">
        <f t="shared" si="56"/>
        <v>1.2787536009528289</v>
      </c>
      <c r="W99" s="6">
        <f t="shared" si="56"/>
        <v>1.9344984512435677</v>
      </c>
      <c r="X99" s="6">
        <f t="shared" si="56"/>
        <v>1.5910646070264991</v>
      </c>
      <c r="Y99" s="6">
        <f t="shared" si="40"/>
        <v>1.3010299956639813</v>
      </c>
      <c r="Z99" s="6">
        <f t="shared" si="40"/>
        <v>1.0413926851582251</v>
      </c>
      <c r="AA99" s="6"/>
      <c r="AC99" s="6"/>
      <c r="AD99" s="6"/>
    </row>
    <row r="100" spans="1:30" s="5" customFormat="1" x14ac:dyDescent="0.25">
      <c r="A100" s="5">
        <v>31</v>
      </c>
      <c r="B100" s="1">
        <v>2</v>
      </c>
      <c r="C100" s="6">
        <f t="shared" ref="C100:N100" si="57">LOG10(C32+1)</f>
        <v>0.47712125471966244</v>
      </c>
      <c r="D100" s="6">
        <f t="shared" si="57"/>
        <v>1.1760912590556813</v>
      </c>
      <c r="E100" s="6">
        <f t="shared" si="57"/>
        <v>1.2041199826559248</v>
      </c>
      <c r="F100" s="6">
        <f t="shared" si="57"/>
        <v>0.90308998699194354</v>
      </c>
      <c r="G100" s="6">
        <f t="shared" si="57"/>
        <v>1</v>
      </c>
      <c r="H100" s="6">
        <f t="shared" si="57"/>
        <v>0.3010299956639812</v>
      </c>
      <c r="I100" s="6">
        <f t="shared" si="57"/>
        <v>0.95424250943932487</v>
      </c>
      <c r="J100" s="6">
        <f t="shared" si="57"/>
        <v>0.84509804001425681</v>
      </c>
      <c r="K100" s="6">
        <f t="shared" si="57"/>
        <v>0.90308998699194354</v>
      </c>
      <c r="L100" s="6">
        <f t="shared" si="57"/>
        <v>0.95424250943932487</v>
      </c>
      <c r="M100" s="6">
        <f t="shared" si="57"/>
        <v>0.90308998699194354</v>
      </c>
      <c r="N100" s="6">
        <f t="shared" si="57"/>
        <v>0.84509804001425681</v>
      </c>
      <c r="O100" s="6">
        <f t="shared" ref="O100:X100" si="58">LOG10(O32+1)</f>
        <v>0.84509804001425681</v>
      </c>
      <c r="P100" s="6">
        <f t="shared" si="58"/>
        <v>0.90308998699194354</v>
      </c>
      <c r="Q100" s="6">
        <f t="shared" si="58"/>
        <v>0.95424250943932487</v>
      </c>
      <c r="R100" s="6">
        <f t="shared" si="58"/>
        <v>0.84509804001425681</v>
      </c>
      <c r="S100" s="6">
        <f t="shared" si="58"/>
        <v>1.5910646070264991</v>
      </c>
      <c r="T100" s="6">
        <f t="shared" si="58"/>
        <v>1.3979400086720377</v>
      </c>
      <c r="U100" s="6">
        <f t="shared" si="58"/>
        <v>1.4623979978989561</v>
      </c>
      <c r="V100" s="6">
        <f t="shared" si="58"/>
        <v>1.4471580313422192</v>
      </c>
      <c r="W100" s="6">
        <f t="shared" si="58"/>
        <v>1.7993405494535817</v>
      </c>
      <c r="X100" s="6">
        <f t="shared" si="58"/>
        <v>1.7481880270062005</v>
      </c>
      <c r="Y100" s="6">
        <f t="shared" si="40"/>
        <v>1.3979400086720377</v>
      </c>
      <c r="Z100" s="6">
        <f t="shared" si="40"/>
        <v>0.69897000433601886</v>
      </c>
      <c r="AA100" s="6"/>
      <c r="AC100" s="6"/>
      <c r="AD100" s="6"/>
    </row>
    <row r="101" spans="1:30" s="5" customFormat="1" x14ac:dyDescent="0.25">
      <c r="A101" s="5">
        <v>32</v>
      </c>
      <c r="B101" s="1">
        <v>2</v>
      </c>
      <c r="C101" s="6">
        <f t="shared" ref="C101:N101" si="59">LOG10(C33+1)</f>
        <v>1.5910646070264991</v>
      </c>
      <c r="D101" s="6">
        <f t="shared" si="59"/>
        <v>1.4313637641589874</v>
      </c>
      <c r="E101" s="6">
        <f t="shared" si="59"/>
        <v>1.2304489213782739</v>
      </c>
      <c r="F101" s="6">
        <f t="shared" si="59"/>
        <v>1.2041199826559248</v>
      </c>
      <c r="G101" s="6">
        <f t="shared" si="59"/>
        <v>0.90308998699194354</v>
      </c>
      <c r="H101" s="6">
        <f t="shared" si="59"/>
        <v>0.84509804001425681</v>
      </c>
      <c r="I101" s="6">
        <f t="shared" si="59"/>
        <v>0.6020599913279624</v>
      </c>
      <c r="J101" s="6">
        <f t="shared" si="59"/>
        <v>0.77815125038364363</v>
      </c>
      <c r="K101" s="6">
        <f t="shared" si="59"/>
        <v>0.69897000433601886</v>
      </c>
      <c r="L101" s="6">
        <f t="shared" si="59"/>
        <v>0.77815125038364363</v>
      </c>
      <c r="M101" s="6">
        <f t="shared" si="59"/>
        <v>0.69897000433601886</v>
      </c>
      <c r="N101" s="6">
        <f t="shared" si="59"/>
        <v>0.77815125038364363</v>
      </c>
      <c r="O101" s="6">
        <f t="shared" ref="O101:X101" si="60">LOG10(O33+1)</f>
        <v>0.6020599913279624</v>
      </c>
      <c r="P101" s="6">
        <f t="shared" si="60"/>
        <v>0.6020599913279624</v>
      </c>
      <c r="Q101" s="6">
        <f t="shared" si="60"/>
        <v>0.6020599913279624</v>
      </c>
      <c r="R101" s="6">
        <f t="shared" si="60"/>
        <v>0.6020599913279624</v>
      </c>
      <c r="S101" s="6">
        <f t="shared" si="60"/>
        <v>1.9822712330395684</v>
      </c>
      <c r="T101" s="6">
        <f t="shared" si="60"/>
        <v>1.3424226808222062</v>
      </c>
      <c r="U101" s="6">
        <f t="shared" si="60"/>
        <v>1.2787536009528289</v>
      </c>
      <c r="V101" s="6">
        <f t="shared" si="60"/>
        <v>1.1139433523068367</v>
      </c>
      <c r="W101" s="6">
        <f t="shared" si="60"/>
        <v>2.0681858617461617</v>
      </c>
      <c r="X101" s="6">
        <f t="shared" si="60"/>
        <v>1.4913616938342726</v>
      </c>
      <c r="Y101" s="6">
        <f t="shared" si="40"/>
        <v>1.1760912590556813</v>
      </c>
      <c r="Z101" s="6">
        <f t="shared" si="40"/>
        <v>0.95424250943932487</v>
      </c>
      <c r="AA101" s="6"/>
      <c r="AC101" s="6"/>
      <c r="AD101" s="6"/>
    </row>
    <row r="102" spans="1:30" s="5" customFormat="1" x14ac:dyDescent="0.25">
      <c r="A102" s="5">
        <v>33</v>
      </c>
      <c r="B102" s="1">
        <v>1</v>
      </c>
      <c r="C102" s="6">
        <f t="shared" ref="C102:N102" si="61">LOG10(C34+1)</f>
        <v>1.6532125137753437</v>
      </c>
      <c r="D102" s="6">
        <f t="shared" si="61"/>
        <v>1.4913616938342726</v>
      </c>
      <c r="E102" s="6">
        <f t="shared" si="61"/>
        <v>1.3979400086720377</v>
      </c>
      <c r="F102" s="6">
        <f t="shared" si="61"/>
        <v>1.3222192947339193</v>
      </c>
      <c r="G102" s="6">
        <f t="shared" si="61"/>
        <v>0.84509804001425681</v>
      </c>
      <c r="H102" s="6">
        <f t="shared" si="61"/>
        <v>0.77815125038364363</v>
      </c>
      <c r="I102" s="6">
        <f t="shared" si="61"/>
        <v>0.69897000433601886</v>
      </c>
      <c r="J102" s="6">
        <f t="shared" si="61"/>
        <v>0.47712125471966244</v>
      </c>
      <c r="K102" s="6">
        <f t="shared" si="61"/>
        <v>0.84509804001425681</v>
      </c>
      <c r="L102" s="6">
        <f t="shared" si="61"/>
        <v>0.6020599913279624</v>
      </c>
      <c r="M102" s="6">
        <f t="shared" si="61"/>
        <v>0.6020599913279624</v>
      </c>
      <c r="N102" s="6">
        <f t="shared" si="61"/>
        <v>0.6020599913279624</v>
      </c>
      <c r="O102" s="6">
        <f t="shared" ref="O102:X102" si="62">LOG10(O34+1)</f>
        <v>0.90308998699194354</v>
      </c>
      <c r="P102" s="6">
        <f t="shared" si="62"/>
        <v>0</v>
      </c>
      <c r="Q102" s="6">
        <f t="shared" si="62"/>
        <v>0.6020599913279624</v>
      </c>
      <c r="R102" s="6">
        <f t="shared" si="62"/>
        <v>0.3010299956639812</v>
      </c>
      <c r="S102" s="6">
        <f t="shared" si="62"/>
        <v>2.0755469613925306</v>
      </c>
      <c r="T102" s="6">
        <f t="shared" si="62"/>
        <v>1.255272505103306</v>
      </c>
      <c r="U102" s="6">
        <f t="shared" si="62"/>
        <v>1.2041199826559248</v>
      </c>
      <c r="V102" s="6">
        <f t="shared" si="62"/>
        <v>1.0791812460476249</v>
      </c>
      <c r="W102" s="6">
        <f t="shared" si="62"/>
        <v>2.1335389083702174</v>
      </c>
      <c r="X102" s="6">
        <f t="shared" si="62"/>
        <v>1.4313637641589874</v>
      </c>
      <c r="Y102" s="6">
        <f t="shared" si="40"/>
        <v>1.2041199826559248</v>
      </c>
      <c r="Z102" s="6">
        <f t="shared" si="40"/>
        <v>0.90308998699194354</v>
      </c>
      <c r="AA102" s="6"/>
      <c r="AC102" s="6"/>
      <c r="AD102" s="6"/>
    </row>
    <row r="103" spans="1:30" s="5" customFormat="1" x14ac:dyDescent="0.25">
      <c r="A103" s="5">
        <v>34</v>
      </c>
      <c r="B103" s="1">
        <v>1</v>
      </c>
      <c r="C103" s="6">
        <f t="shared" ref="C103:N103" si="63">LOG10(C35+1)</f>
        <v>1.2304489213782739</v>
      </c>
      <c r="D103" s="6">
        <f t="shared" si="63"/>
        <v>1.2787536009528289</v>
      </c>
      <c r="E103" s="6">
        <f t="shared" si="63"/>
        <v>1.1760912590556813</v>
      </c>
      <c r="F103" s="6">
        <f t="shared" si="63"/>
        <v>1.255272505103306</v>
      </c>
      <c r="G103" s="6">
        <f t="shared" si="63"/>
        <v>1.146128035678238</v>
      </c>
      <c r="H103" s="6">
        <f t="shared" si="63"/>
        <v>1.0413926851582251</v>
      </c>
      <c r="I103" s="6">
        <f t="shared" si="63"/>
        <v>0.90308998699194354</v>
      </c>
      <c r="J103" s="6">
        <f t="shared" si="63"/>
        <v>1.0791812460476249</v>
      </c>
      <c r="K103" s="6">
        <f t="shared" si="63"/>
        <v>1.0791812460476249</v>
      </c>
      <c r="L103" s="6">
        <f t="shared" si="63"/>
        <v>0.77815125038364363</v>
      </c>
      <c r="M103" s="6">
        <f t="shared" si="63"/>
        <v>0.90308998699194354</v>
      </c>
      <c r="N103" s="6">
        <f t="shared" si="63"/>
        <v>0.47712125471966244</v>
      </c>
      <c r="O103" s="6">
        <f t="shared" ref="O103:X103" si="64">LOG10(O35+1)</f>
        <v>0.84509804001425681</v>
      </c>
      <c r="P103" s="6">
        <f t="shared" si="64"/>
        <v>0.95424250943932487</v>
      </c>
      <c r="Q103" s="6">
        <f t="shared" si="64"/>
        <v>0.84509804001425681</v>
      </c>
      <c r="R103" s="6">
        <f t="shared" si="64"/>
        <v>0.6020599913279624</v>
      </c>
      <c r="S103" s="6">
        <f t="shared" si="64"/>
        <v>1.8195439355418688</v>
      </c>
      <c r="T103" s="6">
        <f t="shared" si="64"/>
        <v>1.6232492903979006</v>
      </c>
      <c r="U103" s="6">
        <f t="shared" si="64"/>
        <v>1.414973347970818</v>
      </c>
      <c r="V103" s="6">
        <f t="shared" si="64"/>
        <v>1.3802112417116059</v>
      </c>
      <c r="W103" s="6">
        <f t="shared" si="64"/>
        <v>2.0293837776852097</v>
      </c>
      <c r="X103" s="6">
        <f t="shared" si="64"/>
        <v>1.6901960800285136</v>
      </c>
      <c r="Y103" s="6">
        <f t="shared" si="40"/>
        <v>1.505149978319906</v>
      </c>
      <c r="Z103" s="6">
        <f t="shared" si="40"/>
        <v>0.90308998699194354</v>
      </c>
      <c r="AA103" s="6"/>
      <c r="AC103" s="6"/>
      <c r="AD103" s="6"/>
    </row>
    <row r="104" spans="1:30" s="5" customFormat="1" x14ac:dyDescent="0.25">
      <c r="A104" s="5">
        <v>35</v>
      </c>
      <c r="B104" s="1">
        <v>1</v>
      </c>
      <c r="C104" s="6">
        <f t="shared" ref="C104:N104" si="65">LOG10(C36+1)</f>
        <v>1.1760912590556813</v>
      </c>
      <c r="D104" s="6">
        <f t="shared" si="65"/>
        <v>0.84509804001425681</v>
      </c>
      <c r="E104" s="6">
        <f t="shared" si="65"/>
        <v>0.84509804001425681</v>
      </c>
      <c r="F104" s="6">
        <f t="shared" si="65"/>
        <v>1.1139433523068367</v>
      </c>
      <c r="G104" s="6">
        <f t="shared" si="65"/>
        <v>0.95424250943932487</v>
      </c>
      <c r="H104" s="6">
        <f t="shared" si="65"/>
        <v>1.0413926851582251</v>
      </c>
      <c r="I104" s="6">
        <f t="shared" si="65"/>
        <v>0.90308998699194354</v>
      </c>
      <c r="J104" s="6">
        <f t="shared" si="65"/>
        <v>0.90308998699194354</v>
      </c>
      <c r="K104" s="6">
        <f t="shared" si="65"/>
        <v>0.77815125038364363</v>
      </c>
      <c r="L104" s="6">
        <f t="shared" si="65"/>
        <v>0.90308998699194354</v>
      </c>
      <c r="M104" s="6">
        <f t="shared" si="65"/>
        <v>0.84509804001425681</v>
      </c>
      <c r="N104" s="6">
        <f t="shared" si="65"/>
        <v>0.84509804001425681</v>
      </c>
      <c r="O104" s="6">
        <f t="shared" ref="O104:X104" si="66">LOG10(O36+1)</f>
        <v>0.69897000433601886</v>
      </c>
      <c r="P104" s="6">
        <f t="shared" si="66"/>
        <v>0.84509804001425681</v>
      </c>
      <c r="Q104" s="6">
        <f t="shared" si="66"/>
        <v>0.6020599913279624</v>
      </c>
      <c r="R104" s="6">
        <f t="shared" si="66"/>
        <v>0.47712125471966244</v>
      </c>
      <c r="S104" s="6">
        <f t="shared" si="66"/>
        <v>1.5910646070264991</v>
      </c>
      <c r="T104" s="6">
        <f t="shared" si="66"/>
        <v>1.5185139398778875</v>
      </c>
      <c r="U104" s="6">
        <f t="shared" si="66"/>
        <v>1.3979400086720377</v>
      </c>
      <c r="V104" s="6">
        <f t="shared" si="66"/>
        <v>1.2041199826559248</v>
      </c>
      <c r="W104" s="6">
        <f t="shared" si="66"/>
        <v>1.8512583487190752</v>
      </c>
      <c r="X104" s="6">
        <f t="shared" si="66"/>
        <v>1.6020599913279623</v>
      </c>
      <c r="Y104" s="6">
        <f t="shared" si="40"/>
        <v>1</v>
      </c>
      <c r="Z104" s="6">
        <f t="shared" si="40"/>
        <v>0.95424250943932487</v>
      </c>
      <c r="AA104" s="6"/>
      <c r="AC104" s="6"/>
      <c r="AD104" s="6"/>
    </row>
    <row r="105" spans="1:30" s="5" customFormat="1" x14ac:dyDescent="0.25">
      <c r="A105" s="5">
        <v>36</v>
      </c>
      <c r="B105" s="1">
        <v>1</v>
      </c>
      <c r="C105" s="6">
        <f t="shared" ref="C105:N105" si="67">LOG10(C37+1)</f>
        <v>0.95424250943932487</v>
      </c>
      <c r="D105" s="6">
        <f t="shared" si="67"/>
        <v>0.95424250943932487</v>
      </c>
      <c r="E105" s="6">
        <f t="shared" si="67"/>
        <v>1.3979400086720377</v>
      </c>
      <c r="F105" s="6">
        <f t="shared" si="67"/>
        <v>1</v>
      </c>
      <c r="G105" s="6">
        <f t="shared" si="67"/>
        <v>0.6020599913279624</v>
      </c>
      <c r="H105" s="6">
        <f t="shared" si="67"/>
        <v>0.6020599913279624</v>
      </c>
      <c r="I105" s="6">
        <f t="shared" si="67"/>
        <v>0.3010299956639812</v>
      </c>
      <c r="J105" s="6">
        <f t="shared" si="67"/>
        <v>0.47712125471966244</v>
      </c>
      <c r="K105" s="6">
        <f t="shared" si="67"/>
        <v>0.3010299956639812</v>
      </c>
      <c r="L105" s="6">
        <f t="shared" si="67"/>
        <v>0.77815125038364363</v>
      </c>
      <c r="M105" s="6">
        <f t="shared" si="67"/>
        <v>0.47712125471966244</v>
      </c>
      <c r="N105" s="6">
        <f t="shared" si="67"/>
        <v>0.3010299956639812</v>
      </c>
      <c r="O105" s="6">
        <f t="shared" ref="O105:X105" si="68">LOG10(O37+1)</f>
        <v>0</v>
      </c>
      <c r="P105" s="6">
        <f t="shared" si="68"/>
        <v>0.77815125038364363</v>
      </c>
      <c r="Q105" s="6">
        <f t="shared" si="68"/>
        <v>0.84509804001425681</v>
      </c>
      <c r="R105" s="6">
        <f t="shared" si="68"/>
        <v>0.47712125471966244</v>
      </c>
      <c r="S105" s="6">
        <f t="shared" si="68"/>
        <v>1.6989700043360187</v>
      </c>
      <c r="T105" s="6">
        <f t="shared" si="68"/>
        <v>1</v>
      </c>
      <c r="U105" s="6">
        <f t="shared" si="68"/>
        <v>1</v>
      </c>
      <c r="V105" s="6">
        <f t="shared" si="68"/>
        <v>1.146128035678238</v>
      </c>
      <c r="W105" s="6">
        <f t="shared" si="68"/>
        <v>1.7708520116421442</v>
      </c>
      <c r="X105" s="6">
        <f t="shared" si="68"/>
        <v>1.3617278360175928</v>
      </c>
      <c r="Y105" s="6">
        <f t="shared" si="40"/>
        <v>0.69897000433601886</v>
      </c>
      <c r="Z105" s="6">
        <f t="shared" si="40"/>
        <v>0.77815125038364363</v>
      </c>
      <c r="AA105" s="6"/>
      <c r="AC105" s="6"/>
      <c r="AD105" s="6"/>
    </row>
    <row r="106" spans="1:30" s="5" customFormat="1" x14ac:dyDescent="0.25">
      <c r="A106" s="5">
        <v>37</v>
      </c>
      <c r="B106" s="1">
        <v>1</v>
      </c>
      <c r="C106" s="6">
        <f t="shared" ref="C106:N106" si="69">LOG10(C38+1)</f>
        <v>1.3424226808222062</v>
      </c>
      <c r="D106" s="6">
        <f t="shared" si="69"/>
        <v>1.1139433523068367</v>
      </c>
      <c r="E106" s="6">
        <f t="shared" si="69"/>
        <v>1.0791812460476249</v>
      </c>
      <c r="F106" s="6">
        <f t="shared" si="69"/>
        <v>1.2041199826559248</v>
      </c>
      <c r="G106" s="6">
        <f t="shared" si="69"/>
        <v>0.3010299956639812</v>
      </c>
      <c r="H106" s="6">
        <f t="shared" si="69"/>
        <v>0.69897000433601886</v>
      </c>
      <c r="I106" s="6">
        <f t="shared" si="69"/>
        <v>0.84509804001425681</v>
      </c>
      <c r="J106" s="6">
        <f t="shared" si="69"/>
        <v>0.90308998699194354</v>
      </c>
      <c r="K106" s="6">
        <f t="shared" si="69"/>
        <v>0.69897000433601886</v>
      </c>
      <c r="L106" s="6">
        <f t="shared" si="69"/>
        <v>0.77815125038364363</v>
      </c>
      <c r="M106" s="6">
        <f t="shared" si="69"/>
        <v>0.47712125471966244</v>
      </c>
      <c r="N106" s="6">
        <f t="shared" si="69"/>
        <v>0.6020599913279624</v>
      </c>
      <c r="O106" s="6">
        <f t="shared" ref="O106:X106" si="70">LOG10(O38+1)</f>
        <v>0.3010299956639812</v>
      </c>
      <c r="P106" s="6">
        <f t="shared" si="70"/>
        <v>0.47712125471966244</v>
      </c>
      <c r="Q106" s="6">
        <f t="shared" si="70"/>
        <v>0</v>
      </c>
      <c r="R106" s="6">
        <f t="shared" si="70"/>
        <v>0.47712125471966244</v>
      </c>
      <c r="S106" s="6">
        <f t="shared" si="70"/>
        <v>1.7781512503836436</v>
      </c>
      <c r="T106" s="6">
        <f t="shared" si="70"/>
        <v>1.2787536009528289</v>
      </c>
      <c r="U106" s="6">
        <f t="shared" si="70"/>
        <v>1.1760912590556813</v>
      </c>
      <c r="V106" s="6">
        <f t="shared" si="70"/>
        <v>0.77815125038364363</v>
      </c>
      <c r="W106" s="6">
        <f t="shared" si="70"/>
        <v>1.8920946026904804</v>
      </c>
      <c r="X106" s="6">
        <f t="shared" si="70"/>
        <v>1.3010299956639813</v>
      </c>
      <c r="Y106" s="6">
        <f t="shared" si="40"/>
        <v>1.3010299956639813</v>
      </c>
      <c r="Z106" s="6">
        <f t="shared" si="40"/>
        <v>1.146128035678238</v>
      </c>
      <c r="AA106" s="6"/>
      <c r="AC106" s="6"/>
      <c r="AD106" s="6"/>
    </row>
    <row r="107" spans="1:30" s="5" customFormat="1" x14ac:dyDescent="0.25">
      <c r="A107" s="5">
        <v>38</v>
      </c>
      <c r="B107" s="1">
        <v>1</v>
      </c>
      <c r="C107" s="6">
        <f t="shared" ref="C107:N107" si="71">LOG10(C39+1)</f>
        <v>0</v>
      </c>
      <c r="D107" s="6">
        <f t="shared" si="71"/>
        <v>1.3617278360175928</v>
      </c>
      <c r="E107" s="6">
        <f t="shared" si="71"/>
        <v>1.2304489213782739</v>
      </c>
      <c r="F107" s="6">
        <f t="shared" si="71"/>
        <v>1.2041199826559248</v>
      </c>
      <c r="G107" s="6">
        <f t="shared" si="71"/>
        <v>0.95424250943932487</v>
      </c>
      <c r="H107" s="6">
        <f t="shared" si="71"/>
        <v>0.95424250943932487</v>
      </c>
      <c r="I107" s="6">
        <f t="shared" si="71"/>
        <v>0.84509804001425681</v>
      </c>
      <c r="J107" s="6">
        <f t="shared" si="71"/>
        <v>1.1139433523068367</v>
      </c>
      <c r="K107" s="6">
        <f t="shared" si="71"/>
        <v>0.69897000433601886</v>
      </c>
      <c r="L107" s="6">
        <f t="shared" si="71"/>
        <v>0.77815125038364363</v>
      </c>
      <c r="M107" s="6">
        <f t="shared" si="71"/>
        <v>0.90308998699194354</v>
      </c>
      <c r="N107" s="6">
        <f t="shared" si="71"/>
        <v>0.95424250943932487</v>
      </c>
      <c r="O107" s="6">
        <f t="shared" ref="O107:X107" si="72">LOG10(O39+1)</f>
        <v>0.47712125471966244</v>
      </c>
      <c r="P107" s="6">
        <f t="shared" si="72"/>
        <v>0.6020599913279624</v>
      </c>
      <c r="Q107" s="6">
        <f t="shared" si="72"/>
        <v>0.47712125471966244</v>
      </c>
      <c r="R107" s="6">
        <f t="shared" si="72"/>
        <v>0.47712125471966244</v>
      </c>
      <c r="S107" s="6">
        <f t="shared" si="72"/>
        <v>1.7323937598229686</v>
      </c>
      <c r="T107" s="6">
        <f t="shared" si="72"/>
        <v>1.5440680443502757</v>
      </c>
      <c r="U107" s="6">
        <f t="shared" si="72"/>
        <v>1.3979400086720377</v>
      </c>
      <c r="V107" s="6">
        <f t="shared" si="72"/>
        <v>1</v>
      </c>
      <c r="W107" s="6">
        <f t="shared" si="72"/>
        <v>1.9444826721501687</v>
      </c>
      <c r="X107" s="6">
        <f t="shared" si="72"/>
        <v>1.5314789170422551</v>
      </c>
      <c r="Y107" s="6">
        <f t="shared" si="40"/>
        <v>1.505149978319906</v>
      </c>
      <c r="Z107" s="6">
        <f t="shared" si="40"/>
        <v>1.2041199826559248</v>
      </c>
      <c r="AA107" s="6"/>
      <c r="AC107" s="6"/>
      <c r="AD107" s="6"/>
    </row>
    <row r="108" spans="1:30" s="5" customFormat="1" x14ac:dyDescent="0.25">
      <c r="A108" s="5">
        <v>39</v>
      </c>
      <c r="B108" s="1">
        <v>1</v>
      </c>
      <c r="C108" s="6">
        <f t="shared" ref="C108:N108" si="73">LOG10(C40+1)</f>
        <v>1.3617278360175928</v>
      </c>
      <c r="D108" s="6">
        <f t="shared" si="73"/>
        <v>1.1760912590556813</v>
      </c>
      <c r="E108" s="6">
        <f t="shared" si="73"/>
        <v>1.1760912590556813</v>
      </c>
      <c r="F108" s="6">
        <f t="shared" si="73"/>
        <v>1.3222192947339193</v>
      </c>
      <c r="G108" s="6">
        <f t="shared" si="73"/>
        <v>0.90308998699194354</v>
      </c>
      <c r="H108" s="6">
        <f t="shared" si="73"/>
        <v>0.90308998699194354</v>
      </c>
      <c r="I108" s="6">
        <f t="shared" si="73"/>
        <v>0.47712125471966244</v>
      </c>
      <c r="J108" s="6">
        <f t="shared" si="73"/>
        <v>0.90308998699194354</v>
      </c>
      <c r="K108" s="6">
        <f t="shared" si="73"/>
        <v>0.6020599913279624</v>
      </c>
      <c r="L108" s="6">
        <f t="shared" si="73"/>
        <v>0.6020599913279624</v>
      </c>
      <c r="M108" s="6">
        <f t="shared" si="73"/>
        <v>0.77815125038364363</v>
      </c>
      <c r="N108" s="6">
        <f t="shared" si="73"/>
        <v>0.95424250943932487</v>
      </c>
      <c r="O108" s="6">
        <f t="shared" ref="O108:X108" si="74">LOG10(O40+1)</f>
        <v>0.6020599913279624</v>
      </c>
      <c r="P108" s="6">
        <f t="shared" si="74"/>
        <v>0.3010299956639812</v>
      </c>
      <c r="Q108" s="6">
        <f t="shared" si="74"/>
        <v>0.47712125471966244</v>
      </c>
      <c r="R108" s="6">
        <f t="shared" si="74"/>
        <v>0.69897000433601886</v>
      </c>
      <c r="S108" s="6">
        <f t="shared" si="74"/>
        <v>1.8512583487190752</v>
      </c>
      <c r="T108" s="6">
        <f t="shared" si="74"/>
        <v>1.3802112417116059</v>
      </c>
      <c r="U108" s="6">
        <f t="shared" si="74"/>
        <v>1.3010299956639813</v>
      </c>
      <c r="V108" s="6">
        <f t="shared" si="74"/>
        <v>1.0413926851582251</v>
      </c>
      <c r="W108" s="6">
        <f t="shared" si="74"/>
        <v>1.9731278535996986</v>
      </c>
      <c r="X108" s="6">
        <f t="shared" si="74"/>
        <v>1.4771212547196624</v>
      </c>
      <c r="Y108" s="6">
        <f t="shared" si="40"/>
        <v>1.0413926851582251</v>
      </c>
      <c r="Z108" s="6">
        <f t="shared" si="40"/>
        <v>0.95424250943932487</v>
      </c>
      <c r="AA108" s="6"/>
      <c r="AC108" s="6"/>
      <c r="AD108" s="6"/>
    </row>
    <row r="109" spans="1:30" s="5" customFormat="1" x14ac:dyDescent="0.25">
      <c r="A109" s="5">
        <v>40</v>
      </c>
      <c r="B109" s="1">
        <v>2</v>
      </c>
      <c r="C109" s="6">
        <f t="shared" ref="C109:N109" si="75">LOG10(C41+1)</f>
        <v>0.69897000433601886</v>
      </c>
      <c r="D109" s="6">
        <f t="shared" si="75"/>
        <v>1.2787536009528289</v>
      </c>
      <c r="E109" s="6">
        <f t="shared" si="75"/>
        <v>0.84509804001425681</v>
      </c>
      <c r="F109" s="6">
        <f t="shared" si="75"/>
        <v>1.414973347970818</v>
      </c>
      <c r="G109" s="6">
        <f t="shared" si="75"/>
        <v>0.77815125038364363</v>
      </c>
      <c r="H109" s="6">
        <f t="shared" si="75"/>
        <v>0.69897000433601886</v>
      </c>
      <c r="I109" s="6">
        <f t="shared" si="75"/>
        <v>0.69897000433601886</v>
      </c>
      <c r="J109" s="6">
        <f t="shared" si="75"/>
        <v>0.69897000433601886</v>
      </c>
      <c r="K109" s="6">
        <f t="shared" si="75"/>
        <v>0.69897000433601886</v>
      </c>
      <c r="L109" s="6">
        <f t="shared" si="75"/>
        <v>0.47712125471966244</v>
      </c>
      <c r="M109" s="6">
        <f t="shared" si="75"/>
        <v>0.47712125471966244</v>
      </c>
      <c r="N109" s="6">
        <f t="shared" si="75"/>
        <v>0.47712125471966244</v>
      </c>
      <c r="O109" s="6">
        <f t="shared" ref="O109:X109" si="76">LOG10(O41+1)</f>
        <v>0.6020599913279624</v>
      </c>
      <c r="P109" s="6">
        <f t="shared" si="76"/>
        <v>0.84509804001425681</v>
      </c>
      <c r="Q109" s="6">
        <f t="shared" si="76"/>
        <v>0.47712125471966244</v>
      </c>
      <c r="R109" s="6">
        <f t="shared" si="76"/>
        <v>0.3010299956639812</v>
      </c>
      <c r="S109" s="6">
        <f t="shared" si="76"/>
        <v>1.7323937598229686</v>
      </c>
      <c r="T109" s="6">
        <f t="shared" si="76"/>
        <v>1.255272505103306</v>
      </c>
      <c r="U109" s="6">
        <f t="shared" si="76"/>
        <v>1.0413926851582251</v>
      </c>
      <c r="V109" s="6">
        <f t="shared" si="76"/>
        <v>1.1139433523068367</v>
      </c>
      <c r="W109" s="6">
        <f t="shared" si="76"/>
        <v>1.8512583487190752</v>
      </c>
      <c r="X109" s="6">
        <f t="shared" si="76"/>
        <v>1.3617278360175928</v>
      </c>
      <c r="Y109" s="6">
        <f t="shared" si="40"/>
        <v>0.90308998699194354</v>
      </c>
      <c r="Z109" s="6">
        <f t="shared" si="40"/>
        <v>0.84509804001425681</v>
      </c>
      <c r="AA109" s="6"/>
      <c r="AC109" s="6"/>
      <c r="AD109" s="6"/>
    </row>
    <row r="110" spans="1:30" s="5" customFormat="1" x14ac:dyDescent="0.25">
      <c r="A110" s="5">
        <v>41</v>
      </c>
      <c r="B110" s="1">
        <v>2</v>
      </c>
      <c r="C110" s="6">
        <f t="shared" ref="C110:N110" si="77">LOG10(C42+1)</f>
        <v>1.146128035678238</v>
      </c>
      <c r="D110" s="6">
        <f t="shared" si="77"/>
        <v>0.95424250943932487</v>
      </c>
      <c r="E110" s="6">
        <f t="shared" si="77"/>
        <v>0.77815125038364363</v>
      </c>
      <c r="F110" s="6">
        <f t="shared" si="77"/>
        <v>0.90308998699194354</v>
      </c>
      <c r="G110" s="6">
        <f t="shared" si="77"/>
        <v>0.77815125038364363</v>
      </c>
      <c r="H110" s="6">
        <f t="shared" si="77"/>
        <v>0.69897000433601886</v>
      </c>
      <c r="I110" s="6">
        <f t="shared" si="77"/>
        <v>0.69897000433601886</v>
      </c>
      <c r="J110" s="6">
        <f t="shared" si="77"/>
        <v>0.3010299956639812</v>
      </c>
      <c r="K110" s="6">
        <f t="shared" si="77"/>
        <v>0.6020599913279624</v>
      </c>
      <c r="L110" s="6">
        <f t="shared" si="77"/>
        <v>0.95424250943932487</v>
      </c>
      <c r="M110" s="6">
        <f t="shared" si="77"/>
        <v>0.77815125038364363</v>
      </c>
      <c r="N110" s="6">
        <f t="shared" si="77"/>
        <v>0.69897000433601886</v>
      </c>
      <c r="O110" s="6">
        <f t="shared" ref="O110:X110" si="78">LOG10(O42+1)</f>
        <v>0.84509804001425681</v>
      </c>
      <c r="P110" s="6">
        <f t="shared" si="78"/>
        <v>0.47712125471966244</v>
      </c>
      <c r="Q110" s="6">
        <f t="shared" si="78"/>
        <v>0.77815125038364363</v>
      </c>
      <c r="R110" s="6">
        <f t="shared" si="78"/>
        <v>0.84509804001425681</v>
      </c>
      <c r="S110" s="6">
        <f t="shared" si="78"/>
        <v>1.5314789170422551</v>
      </c>
      <c r="T110" s="6">
        <f t="shared" si="78"/>
        <v>1.1760912590556813</v>
      </c>
      <c r="U110" s="6">
        <f t="shared" si="78"/>
        <v>1.3222192947339193</v>
      </c>
      <c r="V110" s="6">
        <f t="shared" si="78"/>
        <v>1.3010299956639813</v>
      </c>
      <c r="W110" s="6">
        <f t="shared" si="78"/>
        <v>1.6812412373755872</v>
      </c>
      <c r="X110" s="6">
        <f t="shared" si="78"/>
        <v>1.6020599913279623</v>
      </c>
      <c r="Y110" s="6">
        <f t="shared" si="40"/>
        <v>0.84509804001425681</v>
      </c>
      <c r="Z110" s="6">
        <f t="shared" si="40"/>
        <v>0.77815125038364363</v>
      </c>
      <c r="AA110" s="6"/>
      <c r="AC110" s="6"/>
      <c r="AD110" s="6"/>
    </row>
    <row r="111" spans="1:30" s="5" customFormat="1" x14ac:dyDescent="0.25">
      <c r="A111" s="5">
        <v>42</v>
      </c>
      <c r="B111" s="1">
        <v>2</v>
      </c>
      <c r="C111" s="6">
        <f t="shared" ref="C111:N111" si="79">LOG10(C43+1)</f>
        <v>1.0791812460476249</v>
      </c>
      <c r="D111" s="6">
        <f t="shared" si="79"/>
        <v>1.1760912590556813</v>
      </c>
      <c r="E111" s="6">
        <f t="shared" si="79"/>
        <v>0.84509804001425681</v>
      </c>
      <c r="F111" s="6">
        <f t="shared" si="79"/>
        <v>1.1760912590556813</v>
      </c>
      <c r="G111" s="6">
        <f t="shared" si="79"/>
        <v>0.84509804001425681</v>
      </c>
      <c r="H111" s="6">
        <f t="shared" si="79"/>
        <v>1.0413926851582251</v>
      </c>
      <c r="I111" s="6">
        <f t="shared" si="79"/>
        <v>0.6020599913279624</v>
      </c>
      <c r="J111" s="6">
        <f t="shared" si="79"/>
        <v>0.47712125471966244</v>
      </c>
      <c r="K111" s="6">
        <f t="shared" si="79"/>
        <v>0.47712125471966244</v>
      </c>
      <c r="L111" s="6">
        <f t="shared" si="79"/>
        <v>0.6020599913279624</v>
      </c>
      <c r="M111" s="6">
        <f t="shared" si="79"/>
        <v>0.6020599913279624</v>
      </c>
      <c r="N111" s="6">
        <f t="shared" si="79"/>
        <v>0.6020599913279624</v>
      </c>
      <c r="O111" s="6">
        <f t="shared" ref="O111:X111" si="80">LOG10(O43+1)</f>
        <v>0.77815125038364363</v>
      </c>
      <c r="P111" s="6">
        <f t="shared" si="80"/>
        <v>0.47712125471966244</v>
      </c>
      <c r="Q111" s="6">
        <f t="shared" si="80"/>
        <v>0.3010299956639812</v>
      </c>
      <c r="R111" s="6">
        <f t="shared" si="80"/>
        <v>0.47712125471966244</v>
      </c>
      <c r="S111" s="6">
        <f t="shared" si="80"/>
        <v>1.6627578316815741</v>
      </c>
      <c r="T111" s="6">
        <f t="shared" si="80"/>
        <v>1.3424226808222062</v>
      </c>
      <c r="U111" s="6">
        <f t="shared" si="80"/>
        <v>1.0791812460476249</v>
      </c>
      <c r="V111" s="6">
        <f t="shared" si="80"/>
        <v>1.0413926851582251</v>
      </c>
      <c r="W111" s="6">
        <f t="shared" si="80"/>
        <v>1.8260748027008264</v>
      </c>
      <c r="X111" s="6">
        <f t="shared" si="80"/>
        <v>1.3424226808222062</v>
      </c>
      <c r="Y111" s="6">
        <f t="shared" ref="Y111:Z130" si="81">LOG10(Y43+1)</f>
        <v>1.2041199826559248</v>
      </c>
      <c r="Z111" s="6">
        <f t="shared" si="81"/>
        <v>0.84509804001425681</v>
      </c>
      <c r="AA111" s="6"/>
      <c r="AC111" s="6"/>
      <c r="AD111" s="6"/>
    </row>
    <row r="112" spans="1:30" s="5" customFormat="1" x14ac:dyDescent="0.25">
      <c r="A112" s="5">
        <v>43</v>
      </c>
      <c r="B112" s="1">
        <v>2</v>
      </c>
      <c r="C112" s="6">
        <f t="shared" ref="C112:N112" si="82">LOG10(C44+1)</f>
        <v>0.6020599913279624</v>
      </c>
      <c r="D112" s="6">
        <f t="shared" si="82"/>
        <v>0.90308998699194354</v>
      </c>
      <c r="E112" s="6">
        <f t="shared" si="82"/>
        <v>0.3010299956639812</v>
      </c>
      <c r="F112" s="6">
        <f t="shared" si="82"/>
        <v>0.95424250943932487</v>
      </c>
      <c r="G112" s="6">
        <f t="shared" si="82"/>
        <v>0</v>
      </c>
      <c r="H112" s="6">
        <f t="shared" si="82"/>
        <v>0</v>
      </c>
      <c r="I112" s="6">
        <f t="shared" si="82"/>
        <v>0</v>
      </c>
      <c r="J112" s="6">
        <f t="shared" si="82"/>
        <v>0.3010299956639812</v>
      </c>
      <c r="K112" s="6">
        <f t="shared" si="82"/>
        <v>0.3010299956639812</v>
      </c>
      <c r="L112" s="6">
        <f t="shared" si="82"/>
        <v>0.3010299956639812</v>
      </c>
      <c r="M112" s="6">
        <f t="shared" si="82"/>
        <v>0.3010299956639812</v>
      </c>
      <c r="N112" s="6">
        <f t="shared" si="82"/>
        <v>0.6020599913279624</v>
      </c>
      <c r="O112" s="6">
        <f t="shared" ref="O112:X112" si="83">LOG10(O44+1)</f>
        <v>0.3010299956639812</v>
      </c>
      <c r="P112" s="6">
        <f t="shared" si="83"/>
        <v>0.47712125471966244</v>
      </c>
      <c r="Q112" s="6">
        <f t="shared" si="83"/>
        <v>0</v>
      </c>
      <c r="R112" s="6">
        <f t="shared" si="83"/>
        <v>0.47712125471966244</v>
      </c>
      <c r="S112" s="6">
        <f t="shared" si="83"/>
        <v>1.3010299956639813</v>
      </c>
      <c r="T112" s="6">
        <f t="shared" si="83"/>
        <v>0.3010299956639812</v>
      </c>
      <c r="U112" s="6">
        <f t="shared" si="83"/>
        <v>0.84509804001425681</v>
      </c>
      <c r="V112" s="6">
        <f t="shared" si="83"/>
        <v>0.77815125038364363</v>
      </c>
      <c r="W112" s="6">
        <f t="shared" si="83"/>
        <v>1.3222192947339193</v>
      </c>
      <c r="X112" s="6">
        <f t="shared" si="83"/>
        <v>1.0791812460476249</v>
      </c>
      <c r="Y112" s="6">
        <f t="shared" si="81"/>
        <v>0.69897000433601886</v>
      </c>
      <c r="Z112" s="6">
        <f t="shared" si="81"/>
        <v>0.6020599913279624</v>
      </c>
      <c r="AA112" s="6"/>
      <c r="AC112" s="6"/>
      <c r="AD112" s="6"/>
    </row>
    <row r="113" spans="1:30" s="5" customFormat="1" x14ac:dyDescent="0.25">
      <c r="A113" s="5">
        <v>44</v>
      </c>
      <c r="B113" s="1">
        <v>1</v>
      </c>
      <c r="C113" s="6">
        <f t="shared" ref="C113:N113" si="84">LOG10(C45+1)</f>
        <v>1</v>
      </c>
      <c r="D113" s="6">
        <f t="shared" si="84"/>
        <v>1</v>
      </c>
      <c r="E113" s="6">
        <f t="shared" si="84"/>
        <v>0.77815125038364363</v>
      </c>
      <c r="F113" s="6">
        <f t="shared" si="84"/>
        <v>0.90308998699194354</v>
      </c>
      <c r="G113" s="6">
        <f t="shared" si="84"/>
        <v>0.90308998699194354</v>
      </c>
      <c r="H113" s="6">
        <f t="shared" si="84"/>
        <v>0.69897000433601886</v>
      </c>
      <c r="I113" s="6">
        <f t="shared" si="84"/>
        <v>0.84509804001425681</v>
      </c>
      <c r="J113" s="6">
        <f t="shared" si="84"/>
        <v>0.6020599913279624</v>
      </c>
      <c r="K113" s="6">
        <f t="shared" si="84"/>
        <v>1.0791812460476249</v>
      </c>
      <c r="L113" s="6">
        <f t="shared" si="84"/>
        <v>0.77815125038364363</v>
      </c>
      <c r="M113" s="6">
        <f t="shared" si="84"/>
        <v>0.77815125038364363</v>
      </c>
      <c r="N113" s="6">
        <f t="shared" si="84"/>
        <v>0.69897000433601886</v>
      </c>
      <c r="O113" s="6">
        <f t="shared" ref="O113:X113" si="85">LOG10(O45+1)</f>
        <v>0.47712125471966244</v>
      </c>
      <c r="P113" s="6">
        <f t="shared" si="85"/>
        <v>0.69897000433601886</v>
      </c>
      <c r="Q113" s="6">
        <f t="shared" si="85"/>
        <v>0.47712125471966244</v>
      </c>
      <c r="R113" s="6">
        <f t="shared" si="85"/>
        <v>0.84509804001425681</v>
      </c>
      <c r="S113" s="6">
        <f t="shared" si="85"/>
        <v>1.4913616938342726</v>
      </c>
      <c r="T113" s="6">
        <f t="shared" si="85"/>
        <v>1.3222192947339193</v>
      </c>
      <c r="U113" s="6">
        <f t="shared" si="85"/>
        <v>1.414973347970818</v>
      </c>
      <c r="V113" s="6">
        <f t="shared" si="85"/>
        <v>1.1760912590556813</v>
      </c>
      <c r="W113" s="6">
        <f t="shared" si="85"/>
        <v>1.7075701760979363</v>
      </c>
      <c r="X113" s="6">
        <f t="shared" si="85"/>
        <v>1.6020599913279623</v>
      </c>
      <c r="Y113" s="6">
        <f t="shared" si="81"/>
        <v>1.4771212547196624</v>
      </c>
      <c r="Z113" s="6">
        <f t="shared" si="81"/>
        <v>0.47712125471966244</v>
      </c>
      <c r="AA113" s="6"/>
      <c r="AC113" s="6"/>
      <c r="AD113" s="6"/>
    </row>
    <row r="114" spans="1:30" s="5" customFormat="1" x14ac:dyDescent="0.25">
      <c r="A114" s="5">
        <v>45</v>
      </c>
      <c r="B114" s="1">
        <v>1</v>
      </c>
      <c r="C114" s="6">
        <f t="shared" ref="C114:N114" si="86">LOG10(C46+1)</f>
        <v>1.4623979978989561</v>
      </c>
      <c r="D114" s="6">
        <f t="shared" si="86"/>
        <v>1.4913616938342726</v>
      </c>
      <c r="E114" s="6">
        <f t="shared" si="86"/>
        <v>1.3979400086720377</v>
      </c>
      <c r="F114" s="6">
        <f t="shared" si="86"/>
        <v>1.1139433523068367</v>
      </c>
      <c r="G114" s="6">
        <f t="shared" si="86"/>
        <v>0.47712125471966244</v>
      </c>
      <c r="H114" s="6">
        <f t="shared" si="86"/>
        <v>0.6020599913279624</v>
      </c>
      <c r="I114" s="6">
        <f t="shared" si="86"/>
        <v>0.77815125038364363</v>
      </c>
      <c r="J114" s="6">
        <f t="shared" si="86"/>
        <v>0.69897000433601886</v>
      </c>
      <c r="K114" s="6">
        <f t="shared" si="86"/>
        <v>0.77815125038364363</v>
      </c>
      <c r="L114" s="6">
        <f t="shared" si="86"/>
        <v>0.3010299956639812</v>
      </c>
      <c r="M114" s="6">
        <f t="shared" si="86"/>
        <v>0.69897000433601886</v>
      </c>
      <c r="N114" s="6">
        <f t="shared" si="86"/>
        <v>0.3010299956639812</v>
      </c>
      <c r="O114" s="6">
        <f t="shared" ref="O114:X114" si="87">LOG10(O46+1)</f>
        <v>0.47712125471966244</v>
      </c>
      <c r="P114" s="6">
        <f t="shared" si="87"/>
        <v>0.3010299956639812</v>
      </c>
      <c r="Q114" s="6">
        <f t="shared" si="87"/>
        <v>0.6020599913279624</v>
      </c>
      <c r="R114" s="6">
        <f t="shared" si="87"/>
        <v>0.3010299956639812</v>
      </c>
      <c r="S114" s="6">
        <f t="shared" si="87"/>
        <v>1.9777236052888478</v>
      </c>
      <c r="T114" s="6">
        <f t="shared" si="87"/>
        <v>1.1760912590556813</v>
      </c>
      <c r="U114" s="6">
        <f t="shared" si="87"/>
        <v>1.0791812460476249</v>
      </c>
      <c r="V114" s="6">
        <f t="shared" si="87"/>
        <v>0.90308998699194354</v>
      </c>
      <c r="W114" s="6">
        <f t="shared" si="87"/>
        <v>2.0374264979406238</v>
      </c>
      <c r="X114" s="6">
        <f t="shared" si="87"/>
        <v>1.2787536009528289</v>
      </c>
      <c r="Y114" s="6">
        <f t="shared" si="81"/>
        <v>0</v>
      </c>
      <c r="Z114" s="6">
        <f t="shared" si="81"/>
        <v>1.1139433523068367</v>
      </c>
      <c r="AA114" s="6"/>
      <c r="AC114" s="6"/>
      <c r="AD114" s="6"/>
    </row>
    <row r="115" spans="1:30" s="5" customFormat="1" x14ac:dyDescent="0.25">
      <c r="A115" s="5">
        <v>46</v>
      </c>
      <c r="B115" s="1">
        <v>1</v>
      </c>
      <c r="C115" s="6">
        <f t="shared" ref="C115:N115" si="88">LOG10(C47+1)</f>
        <v>1.4313637641589874</v>
      </c>
      <c r="D115" s="6">
        <f t="shared" si="88"/>
        <v>1</v>
      </c>
      <c r="E115" s="6">
        <f t="shared" si="88"/>
        <v>1.2041199826559248</v>
      </c>
      <c r="F115" s="6">
        <f t="shared" si="88"/>
        <v>0.95424250943932487</v>
      </c>
      <c r="G115" s="6">
        <f t="shared" si="88"/>
        <v>1.146128035678238</v>
      </c>
      <c r="H115" s="6">
        <f t="shared" si="88"/>
        <v>1.0413926851582251</v>
      </c>
      <c r="I115" s="6">
        <f t="shared" si="88"/>
        <v>0.77815125038364363</v>
      </c>
      <c r="J115" s="6">
        <f t="shared" si="88"/>
        <v>0.90308998699194354</v>
      </c>
      <c r="K115" s="6">
        <f t="shared" si="88"/>
        <v>0.77815125038364363</v>
      </c>
      <c r="L115" s="6">
        <f t="shared" si="88"/>
        <v>1.0791812460476249</v>
      </c>
      <c r="M115" s="6">
        <f t="shared" si="88"/>
        <v>0.84509804001425681</v>
      </c>
      <c r="N115" s="6">
        <f t="shared" si="88"/>
        <v>0.95424250943932487</v>
      </c>
      <c r="O115" s="6">
        <f t="shared" ref="O115:X115" si="89">LOG10(O47+1)</f>
        <v>0.90308998699194354</v>
      </c>
      <c r="P115" s="6">
        <f t="shared" si="89"/>
        <v>0.95424250943932487</v>
      </c>
      <c r="Q115" s="6">
        <f t="shared" si="89"/>
        <v>0.84509804001425681</v>
      </c>
      <c r="R115" s="6">
        <f t="shared" si="89"/>
        <v>0.84509804001425681</v>
      </c>
      <c r="S115" s="6">
        <f t="shared" si="89"/>
        <v>1.7708520116421442</v>
      </c>
      <c r="T115" s="6">
        <f t="shared" si="89"/>
        <v>1.5563025007672873</v>
      </c>
      <c r="U115" s="6">
        <f t="shared" si="89"/>
        <v>1.4913616938342726</v>
      </c>
      <c r="V115" s="6">
        <f t="shared" si="89"/>
        <v>1.4471580313422192</v>
      </c>
      <c r="W115" s="6">
        <f t="shared" si="89"/>
        <v>1.9731278535996986</v>
      </c>
      <c r="X115" s="6">
        <f t="shared" si="89"/>
        <v>1.7634279935629373</v>
      </c>
      <c r="Y115" s="6">
        <f t="shared" si="81"/>
        <v>1.3802112417116059</v>
      </c>
      <c r="Z115" s="6">
        <f t="shared" si="81"/>
        <v>1</v>
      </c>
      <c r="AA115" s="6"/>
      <c r="AC115" s="6"/>
      <c r="AD115" s="6"/>
    </row>
    <row r="116" spans="1:30" s="5" customFormat="1" x14ac:dyDescent="0.25">
      <c r="A116" s="5">
        <v>47</v>
      </c>
      <c r="B116" s="1">
        <v>1</v>
      </c>
      <c r="C116" s="6">
        <f t="shared" ref="C116:N116" si="90">LOG10(C48+1)</f>
        <v>0.47712125471966244</v>
      </c>
      <c r="D116" s="6">
        <f t="shared" si="90"/>
        <v>0.95424250943932487</v>
      </c>
      <c r="E116" s="6">
        <f t="shared" si="90"/>
        <v>0.47712125471966244</v>
      </c>
      <c r="F116" s="6">
        <f t="shared" si="90"/>
        <v>0.47712125471966244</v>
      </c>
      <c r="G116" s="6">
        <f t="shared" si="90"/>
        <v>0.3010299956639812</v>
      </c>
      <c r="H116" s="6">
        <f t="shared" si="90"/>
        <v>0.6020599913279624</v>
      </c>
      <c r="I116" s="6">
        <f t="shared" si="90"/>
        <v>0</v>
      </c>
      <c r="J116" s="6">
        <f t="shared" si="90"/>
        <v>0.3010299956639812</v>
      </c>
      <c r="K116" s="6">
        <f t="shared" si="90"/>
        <v>0.3010299956639812</v>
      </c>
      <c r="L116" s="6">
        <f t="shared" si="90"/>
        <v>0.47712125471966244</v>
      </c>
      <c r="M116" s="6">
        <f t="shared" si="90"/>
        <v>0.84509804001425681</v>
      </c>
      <c r="N116" s="6">
        <f t="shared" si="90"/>
        <v>0.47712125471966244</v>
      </c>
      <c r="O116" s="6">
        <f t="shared" ref="O116:X116" si="91">LOG10(O48+1)</f>
        <v>0</v>
      </c>
      <c r="P116" s="6">
        <f t="shared" si="91"/>
        <v>0</v>
      </c>
      <c r="Q116" s="6">
        <f t="shared" si="91"/>
        <v>0.3010299956639812</v>
      </c>
      <c r="R116" s="6">
        <f t="shared" si="91"/>
        <v>0.3010299956639812</v>
      </c>
      <c r="S116" s="6">
        <f t="shared" si="91"/>
        <v>1.1760912590556813</v>
      </c>
      <c r="T116" s="6">
        <f t="shared" si="91"/>
        <v>0.77815125038364363</v>
      </c>
      <c r="U116" s="6">
        <f t="shared" si="91"/>
        <v>1.0791812460476249</v>
      </c>
      <c r="V116" s="6">
        <f t="shared" si="91"/>
        <v>0.47712125471966244</v>
      </c>
      <c r="W116" s="6">
        <f t="shared" si="91"/>
        <v>1.3010299956639813</v>
      </c>
      <c r="X116" s="6">
        <f t="shared" si="91"/>
        <v>1.146128035678238</v>
      </c>
      <c r="Y116" s="6">
        <f t="shared" si="81"/>
        <v>0.90308998699194354</v>
      </c>
      <c r="Z116" s="6">
        <f t="shared" si="81"/>
        <v>0.6020599913279624</v>
      </c>
      <c r="AA116" s="6"/>
      <c r="AC116" s="6"/>
      <c r="AD116" s="6"/>
    </row>
    <row r="117" spans="1:30" s="5" customFormat="1" x14ac:dyDescent="0.25">
      <c r="A117" s="5">
        <v>48</v>
      </c>
      <c r="B117" s="1">
        <v>1</v>
      </c>
      <c r="C117" s="6">
        <f t="shared" ref="C117:N117" si="92">LOG10(C49+1)</f>
        <v>1.146128035678238</v>
      </c>
      <c r="D117" s="6">
        <f t="shared" si="92"/>
        <v>0.69897000433601886</v>
      </c>
      <c r="E117" s="6">
        <f t="shared" si="92"/>
        <v>0</v>
      </c>
      <c r="F117" s="6">
        <f t="shared" si="92"/>
        <v>1.146128035678238</v>
      </c>
      <c r="G117" s="6">
        <f t="shared" si="92"/>
        <v>0.69897000433601886</v>
      </c>
      <c r="H117" s="6">
        <f t="shared" si="92"/>
        <v>0</v>
      </c>
      <c r="I117" s="6">
        <f t="shared" si="92"/>
        <v>0.47712125471966244</v>
      </c>
      <c r="J117" s="6">
        <f t="shared" si="92"/>
        <v>0.90308998699194354</v>
      </c>
      <c r="K117" s="6">
        <f t="shared" si="92"/>
        <v>0.69897000433601886</v>
      </c>
      <c r="L117" s="6">
        <f t="shared" si="92"/>
        <v>0.3010299956639812</v>
      </c>
      <c r="M117" s="6">
        <f t="shared" si="92"/>
        <v>0.47712125471966244</v>
      </c>
      <c r="N117" s="6">
        <f t="shared" si="92"/>
        <v>0.47712125471966244</v>
      </c>
      <c r="O117" s="6">
        <f t="shared" ref="O117:X117" si="93">LOG10(O49+1)</f>
        <v>0</v>
      </c>
      <c r="P117" s="6">
        <f t="shared" si="93"/>
        <v>0.3010299956639812</v>
      </c>
      <c r="Q117" s="6">
        <f t="shared" si="93"/>
        <v>0.3010299956639812</v>
      </c>
      <c r="R117" s="6">
        <f t="shared" si="93"/>
        <v>0.6020599913279624</v>
      </c>
      <c r="S117" s="6">
        <f t="shared" si="93"/>
        <v>1.4913616938342726</v>
      </c>
      <c r="T117" s="6">
        <f t="shared" si="93"/>
        <v>1.146128035678238</v>
      </c>
      <c r="U117" s="6">
        <f t="shared" si="93"/>
        <v>1</v>
      </c>
      <c r="V117" s="6">
        <f t="shared" si="93"/>
        <v>0.77815125038364363</v>
      </c>
      <c r="W117" s="6">
        <f t="shared" si="93"/>
        <v>1.6434526764861874</v>
      </c>
      <c r="X117" s="6">
        <f t="shared" si="93"/>
        <v>1.1760912590556813</v>
      </c>
      <c r="Y117" s="6">
        <f t="shared" si="81"/>
        <v>1.4313637641589874</v>
      </c>
      <c r="Z117" s="6">
        <f t="shared" si="81"/>
        <v>0.6020599913279624</v>
      </c>
      <c r="AA117" s="6"/>
      <c r="AC117" s="6"/>
      <c r="AD117" s="6"/>
    </row>
    <row r="118" spans="1:30" s="5" customFormat="1" x14ac:dyDescent="0.25">
      <c r="A118" s="5">
        <v>49</v>
      </c>
      <c r="B118" s="1">
        <v>1</v>
      </c>
      <c r="C118" s="6">
        <f t="shared" ref="C118:N118" si="94">LOG10(C50+1)</f>
        <v>0.47712125471966244</v>
      </c>
      <c r="D118" s="6">
        <f t="shared" si="94"/>
        <v>0.6020599913279624</v>
      </c>
      <c r="E118" s="6">
        <f t="shared" si="94"/>
        <v>0.3010299956639812</v>
      </c>
      <c r="F118" s="6">
        <f t="shared" si="94"/>
        <v>0.47712125471966244</v>
      </c>
      <c r="G118" s="6">
        <f t="shared" si="94"/>
        <v>0.6020599913279624</v>
      </c>
      <c r="H118" s="6">
        <f t="shared" si="94"/>
        <v>0</v>
      </c>
      <c r="I118" s="6">
        <f t="shared" si="94"/>
        <v>0</v>
      </c>
      <c r="J118" s="6">
        <f t="shared" si="94"/>
        <v>0.6020599913279624</v>
      </c>
      <c r="K118" s="6">
        <f t="shared" si="94"/>
        <v>0.6020599913279624</v>
      </c>
      <c r="L118" s="6">
        <f t="shared" si="94"/>
        <v>0</v>
      </c>
      <c r="M118" s="6">
        <f t="shared" si="94"/>
        <v>0.69897000433601886</v>
      </c>
      <c r="N118" s="6">
        <f t="shared" si="94"/>
        <v>0.47712125471966244</v>
      </c>
      <c r="O118" s="6">
        <f t="shared" ref="O118:X118" si="95">LOG10(O50+1)</f>
        <v>0.6020599913279624</v>
      </c>
      <c r="P118" s="6">
        <f t="shared" si="95"/>
        <v>0.6020599913279624</v>
      </c>
      <c r="Q118" s="6">
        <f t="shared" si="95"/>
        <v>0.47712125471966244</v>
      </c>
      <c r="R118" s="6">
        <f t="shared" si="95"/>
        <v>0.3010299956639812</v>
      </c>
      <c r="S118" s="6">
        <f t="shared" si="95"/>
        <v>0.95424250943932487</v>
      </c>
      <c r="T118" s="6">
        <f t="shared" si="95"/>
        <v>0.84509804001425681</v>
      </c>
      <c r="U118" s="6">
        <f t="shared" si="95"/>
        <v>1</v>
      </c>
      <c r="V118" s="6">
        <f t="shared" si="95"/>
        <v>1</v>
      </c>
      <c r="W118" s="6">
        <f t="shared" si="95"/>
        <v>1.1760912590556813</v>
      </c>
      <c r="X118" s="6">
        <f t="shared" si="95"/>
        <v>1.2787536009528289</v>
      </c>
      <c r="Y118" s="6">
        <f t="shared" si="81"/>
        <v>0.69897000433601886</v>
      </c>
      <c r="Z118" s="6">
        <f t="shared" si="81"/>
        <v>0.47712125471966244</v>
      </c>
      <c r="AA118" s="6"/>
      <c r="AC118" s="6"/>
      <c r="AD118" s="6"/>
    </row>
    <row r="119" spans="1:30" s="5" customFormat="1" x14ac:dyDescent="0.25">
      <c r="A119" s="5">
        <v>50</v>
      </c>
      <c r="B119" s="1">
        <v>1</v>
      </c>
      <c r="C119" s="6">
        <f t="shared" ref="C119:N119" si="96">LOG10(C51+1)</f>
        <v>1</v>
      </c>
      <c r="D119" s="6">
        <f t="shared" si="96"/>
        <v>0.95424250943932487</v>
      </c>
      <c r="E119" s="6">
        <f t="shared" si="96"/>
        <v>0.69897000433601886</v>
      </c>
      <c r="F119" s="6">
        <f t="shared" si="96"/>
        <v>0.47712125471966244</v>
      </c>
      <c r="G119" s="6">
        <f t="shared" si="96"/>
        <v>0.3010299956639812</v>
      </c>
      <c r="H119" s="6">
        <f t="shared" si="96"/>
        <v>0.6020599913279624</v>
      </c>
      <c r="I119" s="6">
        <f t="shared" si="96"/>
        <v>0.77815125038364363</v>
      </c>
      <c r="J119" s="6">
        <f t="shared" si="96"/>
        <v>0.3010299956639812</v>
      </c>
      <c r="K119" s="6">
        <f t="shared" si="96"/>
        <v>0.3010299956639812</v>
      </c>
      <c r="L119" s="6">
        <f t="shared" si="96"/>
        <v>0.3010299956639812</v>
      </c>
      <c r="M119" s="6">
        <f t="shared" si="96"/>
        <v>0</v>
      </c>
      <c r="N119" s="6">
        <f t="shared" si="96"/>
        <v>0.6020599913279624</v>
      </c>
      <c r="O119" s="6">
        <f t="shared" ref="O119:X119" si="97">LOG10(O51+1)</f>
        <v>0</v>
      </c>
      <c r="P119" s="6">
        <f t="shared" si="97"/>
        <v>0</v>
      </c>
      <c r="Q119" s="6">
        <f t="shared" si="97"/>
        <v>0</v>
      </c>
      <c r="R119" s="6">
        <f t="shared" si="97"/>
        <v>0.47712125471966244</v>
      </c>
      <c r="S119" s="6">
        <f t="shared" si="97"/>
        <v>1.3802112417116059</v>
      </c>
      <c r="T119" s="6">
        <f t="shared" si="97"/>
        <v>1.0413926851582251</v>
      </c>
      <c r="U119" s="6">
        <f t="shared" si="97"/>
        <v>0.77815125038364363</v>
      </c>
      <c r="V119" s="6">
        <f t="shared" si="97"/>
        <v>0.47712125471966244</v>
      </c>
      <c r="W119" s="6">
        <f t="shared" si="97"/>
        <v>1.5314789170422551</v>
      </c>
      <c r="X119" s="6">
        <f t="shared" si="97"/>
        <v>0.90308998699194354</v>
      </c>
      <c r="Y119" s="6">
        <f t="shared" si="81"/>
        <v>1.146128035678238</v>
      </c>
      <c r="Z119" s="6">
        <f t="shared" si="81"/>
        <v>0.47712125471966244</v>
      </c>
      <c r="AA119" s="6"/>
      <c r="AC119" s="6"/>
      <c r="AD119" s="6"/>
    </row>
    <row r="120" spans="1:30" s="5" customFormat="1" x14ac:dyDescent="0.25">
      <c r="A120" s="5">
        <v>51</v>
      </c>
      <c r="B120" s="1">
        <v>2</v>
      </c>
      <c r="C120" s="6">
        <f t="shared" ref="C120:N120" si="98">LOG10(C52+1)</f>
        <v>0.77815125038364363</v>
      </c>
      <c r="D120" s="6">
        <f t="shared" si="98"/>
        <v>1.0413926851582251</v>
      </c>
      <c r="E120" s="6">
        <f t="shared" si="98"/>
        <v>0.84509804001425681</v>
      </c>
      <c r="F120" s="6">
        <f t="shared" si="98"/>
        <v>1</v>
      </c>
      <c r="G120" s="6">
        <f t="shared" si="98"/>
        <v>0.69897000433601886</v>
      </c>
      <c r="H120" s="6">
        <f t="shared" si="98"/>
        <v>0.47712125471966244</v>
      </c>
      <c r="I120" s="6">
        <f t="shared" si="98"/>
        <v>0.69897000433601886</v>
      </c>
      <c r="J120" s="6">
        <f t="shared" si="98"/>
        <v>0.77815125038364363</v>
      </c>
      <c r="K120" s="6">
        <f t="shared" si="98"/>
        <v>0</v>
      </c>
      <c r="L120" s="6">
        <f t="shared" si="98"/>
        <v>0.69897000433601886</v>
      </c>
      <c r="M120" s="6">
        <f t="shared" si="98"/>
        <v>0.3010299956639812</v>
      </c>
      <c r="N120" s="6">
        <f t="shared" si="98"/>
        <v>0.6020599913279624</v>
      </c>
      <c r="O120" s="6">
        <f t="shared" ref="O120:X120" si="99">LOG10(O52+1)</f>
        <v>0.77815125038364363</v>
      </c>
      <c r="P120" s="6">
        <f t="shared" si="99"/>
        <v>0.6020599913279624</v>
      </c>
      <c r="Q120" s="6">
        <f t="shared" si="99"/>
        <v>0.47712125471966244</v>
      </c>
      <c r="R120" s="6">
        <f t="shared" si="99"/>
        <v>0.6020599913279624</v>
      </c>
      <c r="S120" s="6">
        <f t="shared" si="99"/>
        <v>1.4913616938342726</v>
      </c>
      <c r="T120" s="6">
        <f t="shared" si="99"/>
        <v>1.2041199826559248</v>
      </c>
      <c r="U120" s="6">
        <f t="shared" si="99"/>
        <v>0.95424250943932487</v>
      </c>
      <c r="V120" s="6">
        <f t="shared" si="99"/>
        <v>1.146128035678238</v>
      </c>
      <c r="W120" s="6">
        <f t="shared" si="99"/>
        <v>1.6627578316815741</v>
      </c>
      <c r="X120" s="6">
        <f t="shared" si="99"/>
        <v>1.3424226808222062</v>
      </c>
      <c r="Y120" s="6">
        <f t="shared" si="81"/>
        <v>0.90308998699194354</v>
      </c>
      <c r="Z120" s="6">
        <f t="shared" si="81"/>
        <v>0.77815125038364363</v>
      </c>
      <c r="AA120" s="6"/>
      <c r="AC120" s="6"/>
      <c r="AD120" s="6"/>
    </row>
    <row r="121" spans="1:30" s="5" customFormat="1" x14ac:dyDescent="0.25">
      <c r="A121" s="5">
        <v>52</v>
      </c>
      <c r="B121" s="1">
        <v>2</v>
      </c>
      <c r="C121" s="6">
        <f t="shared" ref="C121:N121" si="100">LOG10(C53+1)</f>
        <v>0.84509804001425681</v>
      </c>
      <c r="D121" s="6">
        <f t="shared" si="100"/>
        <v>0.90308998699194354</v>
      </c>
      <c r="E121" s="6">
        <f t="shared" si="100"/>
        <v>0.90308998699194354</v>
      </c>
      <c r="F121" s="6">
        <f t="shared" si="100"/>
        <v>0.69897000433601886</v>
      </c>
      <c r="G121" s="6">
        <f t="shared" si="100"/>
        <v>0.84509804001425681</v>
      </c>
      <c r="H121" s="6">
        <f t="shared" si="100"/>
        <v>0.47712125471966244</v>
      </c>
      <c r="I121" s="6">
        <f t="shared" si="100"/>
        <v>0.6020599913279624</v>
      </c>
      <c r="J121" s="6">
        <f t="shared" si="100"/>
        <v>0.69897000433601886</v>
      </c>
      <c r="K121" s="6">
        <f t="shared" si="100"/>
        <v>0.6020599913279624</v>
      </c>
      <c r="L121" s="6">
        <f t="shared" si="100"/>
        <v>0.6020599913279624</v>
      </c>
      <c r="M121" s="6">
        <f t="shared" si="100"/>
        <v>0.6020599913279624</v>
      </c>
      <c r="N121" s="6">
        <f t="shared" si="100"/>
        <v>0.3010299956639812</v>
      </c>
      <c r="O121" s="6">
        <f t="shared" ref="O121:X121" si="101">LOG10(O53+1)</f>
        <v>0.47712125471966244</v>
      </c>
      <c r="P121" s="6">
        <f t="shared" si="101"/>
        <v>0.3010299956639812</v>
      </c>
      <c r="Q121" s="6">
        <f t="shared" si="101"/>
        <v>0.69897000433601886</v>
      </c>
      <c r="R121" s="6">
        <f t="shared" si="101"/>
        <v>0.3010299956639812</v>
      </c>
      <c r="S121" s="6">
        <f t="shared" si="101"/>
        <v>1.3979400086720377</v>
      </c>
      <c r="T121" s="6">
        <f t="shared" si="101"/>
        <v>1.2041199826559248</v>
      </c>
      <c r="U121" s="6">
        <f t="shared" si="101"/>
        <v>1.0413926851582251</v>
      </c>
      <c r="V121" s="6">
        <f t="shared" si="101"/>
        <v>0.95424250943932487</v>
      </c>
      <c r="W121" s="6">
        <f t="shared" si="101"/>
        <v>1.6020599913279623</v>
      </c>
      <c r="X121" s="6">
        <f t="shared" si="101"/>
        <v>1.2787536009528289</v>
      </c>
      <c r="Y121" s="6">
        <f t="shared" si="81"/>
        <v>1.1139433523068367</v>
      </c>
      <c r="Z121" s="6">
        <f t="shared" si="81"/>
        <v>1.0791812460476249</v>
      </c>
      <c r="AA121" s="6"/>
      <c r="AC121" s="6"/>
      <c r="AD121" s="6"/>
    </row>
    <row r="122" spans="1:30" s="5" customFormat="1" x14ac:dyDescent="0.25">
      <c r="A122" s="5">
        <v>53</v>
      </c>
      <c r="B122" s="1">
        <v>2</v>
      </c>
      <c r="C122" s="6">
        <f t="shared" ref="C122:N122" si="102">LOG10(C54+1)</f>
        <v>1</v>
      </c>
      <c r="D122" s="6">
        <f t="shared" si="102"/>
        <v>0.95424250943932487</v>
      </c>
      <c r="E122" s="6">
        <f t="shared" si="102"/>
        <v>1</v>
      </c>
      <c r="F122" s="6">
        <f t="shared" si="102"/>
        <v>1</v>
      </c>
      <c r="G122" s="6">
        <f t="shared" si="102"/>
        <v>0.69897000433601886</v>
      </c>
      <c r="H122" s="6">
        <f t="shared" si="102"/>
        <v>0.6020599913279624</v>
      </c>
      <c r="I122" s="6">
        <f t="shared" si="102"/>
        <v>0.47712125471966244</v>
      </c>
      <c r="J122" s="6">
        <f t="shared" si="102"/>
        <v>0.47712125471966244</v>
      </c>
      <c r="K122" s="6">
        <f t="shared" si="102"/>
        <v>0.47712125471966244</v>
      </c>
      <c r="L122" s="6">
        <f t="shared" si="102"/>
        <v>0.47712125471966244</v>
      </c>
      <c r="M122" s="6">
        <f t="shared" si="102"/>
        <v>0.6020599913279624</v>
      </c>
      <c r="N122" s="6">
        <f t="shared" si="102"/>
        <v>0.3010299956639812</v>
      </c>
      <c r="O122" s="6">
        <f t="shared" ref="O122:X122" si="103">LOG10(O54+1)</f>
        <v>0.6020599913279624</v>
      </c>
      <c r="P122" s="6">
        <f t="shared" si="103"/>
        <v>0.6020599913279624</v>
      </c>
      <c r="Q122" s="6">
        <f t="shared" si="103"/>
        <v>0.47712125471966244</v>
      </c>
      <c r="R122" s="6">
        <f t="shared" si="103"/>
        <v>0</v>
      </c>
      <c r="S122" s="6">
        <f t="shared" si="103"/>
        <v>1.5563025007672873</v>
      </c>
      <c r="T122" s="6">
        <f t="shared" si="103"/>
        <v>1.0791812460476249</v>
      </c>
      <c r="U122" s="6">
        <f t="shared" si="103"/>
        <v>0.95424250943932487</v>
      </c>
      <c r="V122" s="6">
        <f t="shared" si="103"/>
        <v>0.95424250943932487</v>
      </c>
      <c r="W122" s="6">
        <f t="shared" si="103"/>
        <v>1.6720978579357175</v>
      </c>
      <c r="X122" s="6">
        <f t="shared" si="103"/>
        <v>1.2304489213782739</v>
      </c>
      <c r="Y122" s="6">
        <f t="shared" si="81"/>
        <v>1.414973347970818</v>
      </c>
      <c r="Z122" s="6">
        <f t="shared" si="81"/>
        <v>0.3010299956639812</v>
      </c>
      <c r="AA122" s="6"/>
      <c r="AC122" s="6"/>
      <c r="AD122" s="6"/>
    </row>
    <row r="123" spans="1:30" s="5" customFormat="1" x14ac:dyDescent="0.25">
      <c r="A123" s="5">
        <v>54</v>
      </c>
      <c r="B123" s="1">
        <v>2</v>
      </c>
      <c r="C123" s="6">
        <f t="shared" ref="C123:N123" si="104">LOG10(C55+1)</f>
        <v>0.95424250943932487</v>
      </c>
      <c r="D123" s="6">
        <f t="shared" si="104"/>
        <v>0.77815125038364363</v>
      </c>
      <c r="E123" s="6">
        <f t="shared" si="104"/>
        <v>0.90308998699194354</v>
      </c>
      <c r="F123" s="6">
        <f t="shared" si="104"/>
        <v>0.6020599913279624</v>
      </c>
      <c r="G123" s="6">
        <f t="shared" si="104"/>
        <v>0.77815125038364363</v>
      </c>
      <c r="H123" s="6">
        <f t="shared" si="104"/>
        <v>0.47712125471966244</v>
      </c>
      <c r="I123" s="6">
        <f t="shared" si="104"/>
        <v>0.69897000433601886</v>
      </c>
      <c r="J123" s="6">
        <f t="shared" si="104"/>
        <v>0.69897000433601886</v>
      </c>
      <c r="K123" s="6">
        <f t="shared" si="104"/>
        <v>0.3010299956639812</v>
      </c>
      <c r="L123" s="6">
        <f t="shared" si="104"/>
        <v>0.6020599913279624</v>
      </c>
      <c r="M123" s="6">
        <f t="shared" si="104"/>
        <v>1.0413926851582251</v>
      </c>
      <c r="N123" s="6">
        <f t="shared" si="104"/>
        <v>1.0413926851582251</v>
      </c>
      <c r="O123" s="6">
        <f t="shared" ref="O123:X123" si="105">LOG10(O55+1)</f>
        <v>0.47712125471966244</v>
      </c>
      <c r="P123" s="6">
        <f t="shared" si="105"/>
        <v>0.6020599913279624</v>
      </c>
      <c r="Q123" s="6">
        <f t="shared" si="105"/>
        <v>0.3010299956639812</v>
      </c>
      <c r="R123" s="6">
        <f t="shared" si="105"/>
        <v>0.6020599913279624</v>
      </c>
      <c r="S123" s="6">
        <f t="shared" si="105"/>
        <v>1.3802112417116059</v>
      </c>
      <c r="T123" s="6">
        <f t="shared" si="105"/>
        <v>1.2041199826559248</v>
      </c>
      <c r="U123" s="6">
        <f t="shared" si="105"/>
        <v>1.3979400086720377</v>
      </c>
      <c r="V123" s="6">
        <f t="shared" si="105"/>
        <v>1</v>
      </c>
      <c r="W123" s="6">
        <f t="shared" si="105"/>
        <v>1.5910646070264991</v>
      </c>
      <c r="X123" s="6">
        <f t="shared" si="105"/>
        <v>1.5314789170422551</v>
      </c>
      <c r="Y123" s="6">
        <f t="shared" si="81"/>
        <v>1.1760912590556813</v>
      </c>
      <c r="Z123" s="6">
        <f t="shared" si="81"/>
        <v>1.0413926851582251</v>
      </c>
      <c r="AA123" s="6"/>
      <c r="AC123" s="6"/>
      <c r="AD123" s="6"/>
    </row>
    <row r="124" spans="1:30" s="5" customFormat="1" x14ac:dyDescent="0.25">
      <c r="A124" s="5">
        <v>55</v>
      </c>
      <c r="B124" s="1">
        <v>2</v>
      </c>
      <c r="C124" s="6">
        <f t="shared" ref="C124:N124" si="106">LOG10(C56+1)</f>
        <v>0.69897000433601886</v>
      </c>
      <c r="D124" s="6">
        <f t="shared" si="106"/>
        <v>0.3010299956639812</v>
      </c>
      <c r="E124" s="6">
        <f t="shared" si="106"/>
        <v>1.4471580313422192</v>
      </c>
      <c r="F124" s="6">
        <f t="shared" si="106"/>
        <v>1.4913616938342726</v>
      </c>
      <c r="G124" s="6">
        <f t="shared" si="106"/>
        <v>0</v>
      </c>
      <c r="H124" s="6">
        <f t="shared" si="106"/>
        <v>0.47712125471966244</v>
      </c>
      <c r="I124" s="6">
        <f t="shared" si="106"/>
        <v>0.6020599913279624</v>
      </c>
      <c r="J124" s="6">
        <f t="shared" si="106"/>
        <v>0</v>
      </c>
      <c r="K124" s="6">
        <f t="shared" si="106"/>
        <v>0</v>
      </c>
      <c r="L124" s="6">
        <f t="shared" si="106"/>
        <v>0.47712125471966244</v>
      </c>
      <c r="M124" s="6">
        <f t="shared" si="106"/>
        <v>0</v>
      </c>
      <c r="N124" s="6">
        <f t="shared" si="106"/>
        <v>0.47712125471966244</v>
      </c>
      <c r="O124" s="6">
        <f t="shared" ref="O124:X124" si="107">LOG10(O56+1)</f>
        <v>0</v>
      </c>
      <c r="P124" s="6">
        <f t="shared" si="107"/>
        <v>0</v>
      </c>
      <c r="Q124" s="6">
        <f t="shared" si="107"/>
        <v>0</v>
      </c>
      <c r="R124" s="6">
        <f t="shared" si="107"/>
        <v>0.3010299956639812</v>
      </c>
      <c r="S124" s="6">
        <f t="shared" si="107"/>
        <v>1.7993405494535817</v>
      </c>
      <c r="T124" s="6">
        <f t="shared" si="107"/>
        <v>0.77815125038364363</v>
      </c>
      <c r="U124" s="6">
        <f t="shared" si="107"/>
        <v>0.69897000433601886</v>
      </c>
      <c r="V124" s="6">
        <f t="shared" si="107"/>
        <v>0.3010299956639812</v>
      </c>
      <c r="W124" s="6">
        <f t="shared" si="107"/>
        <v>1.8325089127062364</v>
      </c>
      <c r="X124" s="6">
        <f t="shared" si="107"/>
        <v>0.77815125038364363</v>
      </c>
      <c r="Y124" s="6">
        <f t="shared" si="81"/>
        <v>1.0791812460476249</v>
      </c>
      <c r="Z124" s="6">
        <f t="shared" si="81"/>
        <v>0.6020599913279624</v>
      </c>
      <c r="AA124" s="6"/>
      <c r="AC124" s="6"/>
      <c r="AD124" s="6"/>
    </row>
    <row r="125" spans="1:30" s="5" customFormat="1" x14ac:dyDescent="0.25">
      <c r="A125" s="5">
        <v>56</v>
      </c>
      <c r="B125" s="1">
        <v>2</v>
      </c>
      <c r="C125" s="6">
        <f t="shared" ref="C125:N125" si="108">LOG10(C57+1)</f>
        <v>1.0791812460476249</v>
      </c>
      <c r="D125" s="6">
        <f t="shared" si="108"/>
        <v>0.77815125038364363</v>
      </c>
      <c r="E125" s="6">
        <f t="shared" si="108"/>
        <v>0.6020599913279624</v>
      </c>
      <c r="F125" s="6">
        <f t="shared" si="108"/>
        <v>0.69897000433601886</v>
      </c>
      <c r="G125" s="6">
        <f t="shared" si="108"/>
        <v>0.3010299956639812</v>
      </c>
      <c r="H125" s="6">
        <f t="shared" si="108"/>
        <v>0.47712125471966244</v>
      </c>
      <c r="I125" s="6">
        <f t="shared" si="108"/>
        <v>0.47712125471966244</v>
      </c>
      <c r="J125" s="6">
        <f t="shared" si="108"/>
        <v>0.77815125038364363</v>
      </c>
      <c r="K125" s="6">
        <f t="shared" si="108"/>
        <v>0.3010299956639812</v>
      </c>
      <c r="L125" s="6">
        <f t="shared" si="108"/>
        <v>0.6020599913279624</v>
      </c>
      <c r="M125" s="6">
        <f t="shared" si="108"/>
        <v>0.3010299956639812</v>
      </c>
      <c r="N125" s="6">
        <f t="shared" si="108"/>
        <v>0.3010299956639812</v>
      </c>
      <c r="O125" s="6">
        <f t="shared" ref="O125:X125" si="109">LOG10(O57+1)</f>
        <v>0</v>
      </c>
      <c r="P125" s="6">
        <f t="shared" si="109"/>
        <v>0.3010299956639812</v>
      </c>
      <c r="Q125" s="6">
        <f t="shared" si="109"/>
        <v>0</v>
      </c>
      <c r="R125" s="6">
        <f t="shared" si="109"/>
        <v>0.47712125471966244</v>
      </c>
      <c r="S125" s="6">
        <f t="shared" si="109"/>
        <v>1.3802112417116059</v>
      </c>
      <c r="T125" s="6">
        <f t="shared" si="109"/>
        <v>1.0413926851582251</v>
      </c>
      <c r="U125" s="6">
        <f t="shared" si="109"/>
        <v>0.84509804001425681</v>
      </c>
      <c r="V125" s="6">
        <f t="shared" si="109"/>
        <v>0.6020599913279624</v>
      </c>
      <c r="W125" s="6">
        <f t="shared" si="109"/>
        <v>1.5314789170422551</v>
      </c>
      <c r="X125" s="6">
        <f t="shared" si="109"/>
        <v>1</v>
      </c>
      <c r="Y125" s="6">
        <f t="shared" si="81"/>
        <v>1.3979400086720377</v>
      </c>
      <c r="Z125" s="6">
        <f t="shared" si="81"/>
        <v>1.1139433523068367</v>
      </c>
      <c r="AA125" s="6"/>
      <c r="AC125" s="6"/>
      <c r="AD125" s="6"/>
    </row>
    <row r="126" spans="1:30" s="5" customFormat="1" x14ac:dyDescent="0.25">
      <c r="A126" s="5">
        <v>57</v>
      </c>
      <c r="B126" s="1">
        <v>2</v>
      </c>
      <c r="C126" s="6">
        <f t="shared" ref="C126:N126" si="110">LOG10(C58+1)</f>
        <v>1.146128035678238</v>
      </c>
      <c r="D126" s="6">
        <f t="shared" si="110"/>
        <v>1.255272505103306</v>
      </c>
      <c r="E126" s="6">
        <f t="shared" si="110"/>
        <v>1.1760912590556813</v>
      </c>
      <c r="F126" s="6">
        <f t="shared" si="110"/>
        <v>0.77815125038364363</v>
      </c>
      <c r="G126" s="6">
        <f t="shared" si="110"/>
        <v>0.6020599913279624</v>
      </c>
      <c r="H126" s="6">
        <f t="shared" si="110"/>
        <v>0.6020599913279624</v>
      </c>
      <c r="I126" s="6">
        <f t="shared" si="110"/>
        <v>0.77815125038364363</v>
      </c>
      <c r="J126" s="6">
        <f t="shared" si="110"/>
        <v>0.95424250943932487</v>
      </c>
      <c r="K126" s="6">
        <f t="shared" si="110"/>
        <v>0.84509804001425681</v>
      </c>
      <c r="L126" s="6">
        <f t="shared" si="110"/>
        <v>0.69897000433601886</v>
      </c>
      <c r="M126" s="6">
        <f t="shared" si="110"/>
        <v>0.77815125038364363</v>
      </c>
      <c r="N126" s="6">
        <f t="shared" si="110"/>
        <v>0.77815125038364363</v>
      </c>
      <c r="O126" s="6">
        <f t="shared" ref="O126:X126" si="111">LOG10(O58+1)</f>
        <v>0.84509804001425681</v>
      </c>
      <c r="P126" s="6">
        <f t="shared" si="111"/>
        <v>0.77815125038364363</v>
      </c>
      <c r="Q126" s="6">
        <f t="shared" si="111"/>
        <v>0.6020599913279624</v>
      </c>
      <c r="R126" s="6">
        <f t="shared" si="111"/>
        <v>0</v>
      </c>
      <c r="S126" s="6">
        <f t="shared" si="111"/>
        <v>1.6989700043360187</v>
      </c>
      <c r="T126" s="6">
        <f t="shared" si="111"/>
        <v>1.3010299956639813</v>
      </c>
      <c r="U126" s="6">
        <f t="shared" si="111"/>
        <v>1.3222192947339193</v>
      </c>
      <c r="V126" s="6">
        <f t="shared" si="111"/>
        <v>1.1760912590556813</v>
      </c>
      <c r="W126" s="6">
        <f t="shared" si="111"/>
        <v>1.8388490907372552</v>
      </c>
      <c r="X126" s="6">
        <f t="shared" si="111"/>
        <v>1.5440680443502757</v>
      </c>
      <c r="Y126" s="6">
        <f t="shared" si="81"/>
        <v>1.4623979978989561</v>
      </c>
      <c r="Z126" s="6">
        <f t="shared" si="81"/>
        <v>0.77815125038364363</v>
      </c>
      <c r="AA126" s="6"/>
      <c r="AC126" s="6"/>
      <c r="AD126" s="6"/>
    </row>
    <row r="127" spans="1:30" s="5" customFormat="1" x14ac:dyDescent="0.25">
      <c r="A127" s="5">
        <v>58</v>
      </c>
      <c r="B127" s="1">
        <v>2</v>
      </c>
      <c r="C127" s="6">
        <f t="shared" ref="C127:N127" si="112">LOG10(C59+1)</f>
        <v>1.255272505103306</v>
      </c>
      <c r="D127" s="6">
        <f t="shared" si="112"/>
        <v>1.0413926851582251</v>
      </c>
      <c r="E127" s="6">
        <f t="shared" si="112"/>
        <v>1.146128035678238</v>
      </c>
      <c r="F127" s="6">
        <f t="shared" si="112"/>
        <v>0</v>
      </c>
      <c r="G127" s="6">
        <f t="shared" si="112"/>
        <v>0</v>
      </c>
      <c r="H127" s="6">
        <f t="shared" si="112"/>
        <v>0.3010299956639812</v>
      </c>
      <c r="I127" s="6">
        <f t="shared" si="112"/>
        <v>0.6020599913279624</v>
      </c>
      <c r="J127" s="6">
        <f t="shared" si="112"/>
        <v>0</v>
      </c>
      <c r="K127" s="6">
        <f t="shared" si="112"/>
        <v>0</v>
      </c>
      <c r="L127" s="6">
        <f t="shared" si="112"/>
        <v>0.47712125471966244</v>
      </c>
      <c r="M127" s="6">
        <f t="shared" si="112"/>
        <v>0.3010299956639812</v>
      </c>
      <c r="N127" s="6">
        <f t="shared" si="112"/>
        <v>0.3010299956639812</v>
      </c>
      <c r="O127" s="6">
        <f t="shared" ref="O127:X127" si="113">LOG10(O59+1)</f>
        <v>0.3010299956639812</v>
      </c>
      <c r="P127" s="6">
        <f t="shared" si="113"/>
        <v>0.47712125471966244</v>
      </c>
      <c r="Q127" s="6">
        <f t="shared" si="113"/>
        <v>0.3010299956639812</v>
      </c>
      <c r="R127" s="6">
        <f t="shared" si="113"/>
        <v>0</v>
      </c>
      <c r="S127" s="6">
        <f t="shared" si="113"/>
        <v>1.6127838567197355</v>
      </c>
      <c r="T127" s="6">
        <f t="shared" si="113"/>
        <v>0.69897000433601886</v>
      </c>
      <c r="U127" s="6">
        <f t="shared" si="113"/>
        <v>0.69897000433601886</v>
      </c>
      <c r="V127" s="6">
        <f t="shared" si="113"/>
        <v>0.69897000433601886</v>
      </c>
      <c r="W127" s="6">
        <f t="shared" si="113"/>
        <v>1.6532125137753437</v>
      </c>
      <c r="X127" s="6">
        <f t="shared" si="113"/>
        <v>0.95424250943932487</v>
      </c>
      <c r="Y127" s="6">
        <f t="shared" si="81"/>
        <v>1.1760912590556813</v>
      </c>
      <c r="Z127" s="6">
        <f t="shared" si="81"/>
        <v>0.47712125471966244</v>
      </c>
      <c r="AA127" s="6"/>
      <c r="AC127" s="6"/>
      <c r="AD127" s="6"/>
    </row>
    <row r="128" spans="1:30" s="5" customFormat="1" x14ac:dyDescent="0.25">
      <c r="A128" s="5">
        <v>59</v>
      </c>
      <c r="B128" s="1">
        <v>2</v>
      </c>
      <c r="C128" s="6">
        <f t="shared" ref="C128:N128" si="114">LOG10(C60+1)</f>
        <v>0.77815125038364363</v>
      </c>
      <c r="D128" s="6">
        <f t="shared" si="114"/>
        <v>0.6020599913279624</v>
      </c>
      <c r="E128" s="6">
        <f t="shared" si="114"/>
        <v>0.47712125471966244</v>
      </c>
      <c r="F128" s="6">
        <f t="shared" si="114"/>
        <v>0.77815125038364363</v>
      </c>
      <c r="G128" s="6">
        <f t="shared" si="114"/>
        <v>0.6020599913279624</v>
      </c>
      <c r="H128" s="6">
        <f t="shared" si="114"/>
        <v>0.69897000433601886</v>
      </c>
      <c r="I128" s="6">
        <f t="shared" si="114"/>
        <v>0.6020599913279624</v>
      </c>
      <c r="J128" s="6">
        <f t="shared" si="114"/>
        <v>0.47712125471966244</v>
      </c>
      <c r="K128" s="6">
        <f t="shared" si="114"/>
        <v>0.69897000433601886</v>
      </c>
      <c r="L128" s="6">
        <f t="shared" si="114"/>
        <v>0.69897000433601886</v>
      </c>
      <c r="M128" s="6">
        <f t="shared" si="114"/>
        <v>0</v>
      </c>
      <c r="N128" s="6">
        <f t="shared" si="114"/>
        <v>0.6020599913279624</v>
      </c>
      <c r="O128" s="6">
        <f t="shared" ref="O128:X128" si="115">LOG10(O60+1)</f>
        <v>0</v>
      </c>
      <c r="P128" s="6">
        <f t="shared" si="115"/>
        <v>0.47712125471966244</v>
      </c>
      <c r="Q128" s="6">
        <f t="shared" si="115"/>
        <v>0.3010299956639812</v>
      </c>
      <c r="R128" s="6">
        <f t="shared" si="115"/>
        <v>0.3010299956639812</v>
      </c>
      <c r="S128" s="6">
        <f t="shared" si="115"/>
        <v>1.2041199826559248</v>
      </c>
      <c r="T128" s="6">
        <f t="shared" si="115"/>
        <v>1.1139433523068367</v>
      </c>
      <c r="U128" s="6">
        <f t="shared" si="115"/>
        <v>1.0791812460476249</v>
      </c>
      <c r="V128" s="6">
        <f t="shared" si="115"/>
        <v>0.69897000433601886</v>
      </c>
      <c r="W128" s="6">
        <f t="shared" si="115"/>
        <v>1.4471580313422192</v>
      </c>
      <c r="X128" s="6">
        <f t="shared" si="115"/>
        <v>1.2041199826559248</v>
      </c>
      <c r="Y128" s="6">
        <f t="shared" si="81"/>
        <v>1.1760912590556813</v>
      </c>
      <c r="Z128" s="6">
        <f t="shared" si="81"/>
        <v>0.3010299956639812</v>
      </c>
      <c r="AA128" s="6"/>
      <c r="AC128" s="6"/>
      <c r="AD128" s="6"/>
    </row>
    <row r="129" spans="1:30" s="5" customFormat="1" x14ac:dyDescent="0.25">
      <c r="A129" s="5">
        <v>60</v>
      </c>
      <c r="B129" s="1">
        <v>2</v>
      </c>
      <c r="C129" s="6">
        <f t="shared" ref="C129:N129" si="116">LOG10(C61+1)</f>
        <v>0.84509804001425681</v>
      </c>
      <c r="D129" s="6">
        <f t="shared" si="116"/>
        <v>1.0791812460476249</v>
      </c>
      <c r="E129" s="6">
        <f t="shared" si="116"/>
        <v>1.1139433523068367</v>
      </c>
      <c r="F129" s="6">
        <f t="shared" si="116"/>
        <v>0.77815125038364363</v>
      </c>
      <c r="G129" s="6">
        <f t="shared" si="116"/>
        <v>0.77815125038364363</v>
      </c>
      <c r="H129" s="6">
        <f t="shared" si="116"/>
        <v>0.69897000433601886</v>
      </c>
      <c r="I129" s="6">
        <f t="shared" si="116"/>
        <v>0.77815125038364363</v>
      </c>
      <c r="J129" s="6">
        <f t="shared" si="116"/>
        <v>0.77815125038364363</v>
      </c>
      <c r="K129" s="6">
        <f t="shared" si="116"/>
        <v>0.84509804001425681</v>
      </c>
      <c r="L129" s="6">
        <f t="shared" si="116"/>
        <v>0.84509804001425681</v>
      </c>
      <c r="M129" s="6">
        <f t="shared" si="116"/>
        <v>0.6020599913279624</v>
      </c>
      <c r="N129" s="6">
        <f t="shared" si="116"/>
        <v>0.77815125038364363</v>
      </c>
      <c r="O129" s="6">
        <f t="shared" ref="O129:X129" si="117">LOG10(O61+1)</f>
        <v>0.95424250943932487</v>
      </c>
      <c r="P129" s="6">
        <f t="shared" si="117"/>
        <v>0.69897000433601886</v>
      </c>
      <c r="Q129" s="6">
        <f t="shared" si="117"/>
        <v>0.77815125038364363</v>
      </c>
      <c r="R129" s="6">
        <f t="shared" si="117"/>
        <v>0.69897000433601886</v>
      </c>
      <c r="S129" s="6">
        <f t="shared" si="117"/>
        <v>1.5440680443502757</v>
      </c>
      <c r="T129" s="6">
        <f t="shared" si="117"/>
        <v>1.3010299956639813</v>
      </c>
      <c r="U129" s="6">
        <f t="shared" si="117"/>
        <v>1.3222192947339193</v>
      </c>
      <c r="V129" s="6">
        <f t="shared" si="117"/>
        <v>1.3424226808222062</v>
      </c>
      <c r="W129" s="6">
        <f t="shared" si="117"/>
        <v>1.7323937598229686</v>
      </c>
      <c r="X129" s="6">
        <f t="shared" si="117"/>
        <v>1.6232492903979006</v>
      </c>
      <c r="Y129" s="6">
        <f t="shared" si="81"/>
        <v>0.90308998699194354</v>
      </c>
      <c r="Z129" s="6">
        <f t="shared" si="81"/>
        <v>0.90308998699194354</v>
      </c>
      <c r="AA129" s="6"/>
      <c r="AC129" s="6"/>
      <c r="AD129" s="6"/>
    </row>
    <row r="130" spans="1:30" s="5" customFormat="1" x14ac:dyDescent="0.25">
      <c r="A130" s="5">
        <v>61</v>
      </c>
      <c r="B130" s="3">
        <v>1</v>
      </c>
      <c r="C130" s="6">
        <f t="shared" ref="C130:F131" si="118">LOG10(C62+1)</f>
        <v>1.2304489213782739</v>
      </c>
      <c r="D130" s="6">
        <f t="shared" si="118"/>
        <v>1.1760912590556813</v>
      </c>
      <c r="E130" s="6">
        <f t="shared" si="118"/>
        <v>1.146128035678238</v>
      </c>
      <c r="F130" s="6">
        <f t="shared" si="118"/>
        <v>1.0791812460476249</v>
      </c>
      <c r="G130" s="6">
        <f t="shared" ref="G130:J131" si="119">LOG10(G62+1)</f>
        <v>1.0791812460476249</v>
      </c>
      <c r="H130" s="6">
        <f t="shared" si="119"/>
        <v>0.84509804001425681</v>
      </c>
      <c r="I130" s="6">
        <f t="shared" si="119"/>
        <v>0.77815125038364363</v>
      </c>
      <c r="J130" s="6">
        <f t="shared" si="119"/>
        <v>1.0791812460476249</v>
      </c>
      <c r="K130" s="6">
        <f t="shared" ref="K130:N131" si="120">LOG10(K62+1)</f>
        <v>0.47712125471966244</v>
      </c>
      <c r="L130" s="6">
        <f t="shared" si="120"/>
        <v>0.47712125471966244</v>
      </c>
      <c r="M130" s="6">
        <f t="shared" si="120"/>
        <v>0.69897000433601886</v>
      </c>
      <c r="N130" s="6">
        <f t="shared" si="120"/>
        <v>0.3010299956639812</v>
      </c>
      <c r="O130" s="6">
        <f t="shared" ref="O130:X131" si="121">LOG10(O62+1)</f>
        <v>0.6020599913279624</v>
      </c>
      <c r="P130" s="6">
        <f t="shared" si="121"/>
        <v>0.6020599913279624</v>
      </c>
      <c r="Q130" s="6">
        <f t="shared" si="121"/>
        <v>0.3010299956639812</v>
      </c>
      <c r="R130" s="6">
        <f t="shared" si="121"/>
        <v>0.3010299956639812</v>
      </c>
      <c r="S130" s="6">
        <f t="shared" si="121"/>
        <v>1.7403626894942439</v>
      </c>
      <c r="T130" s="6">
        <f t="shared" si="121"/>
        <v>1.5314789170422551</v>
      </c>
      <c r="U130" s="6">
        <f t="shared" si="121"/>
        <v>1</v>
      </c>
      <c r="V130" s="6">
        <f t="shared" si="121"/>
        <v>0.95424250943932487</v>
      </c>
      <c r="W130" s="6">
        <f t="shared" si="121"/>
        <v>1.9444826721501687</v>
      </c>
      <c r="X130" s="6">
        <f t="shared" si="121"/>
        <v>1.255272505103306</v>
      </c>
      <c r="Y130" s="6">
        <f t="shared" si="81"/>
        <v>1.255272505103306</v>
      </c>
      <c r="Z130" s="6">
        <f t="shared" si="81"/>
        <v>0.87506126339170009</v>
      </c>
      <c r="AA130" s="6"/>
      <c r="AC130" s="6"/>
      <c r="AD130" s="6"/>
    </row>
    <row r="131" spans="1:30" s="5" customFormat="1" x14ac:dyDescent="0.25">
      <c r="A131" s="5">
        <v>62</v>
      </c>
      <c r="B131" s="1">
        <v>1</v>
      </c>
      <c r="C131" s="6">
        <f t="shared" si="118"/>
        <v>1.3979400086720377</v>
      </c>
      <c r="D131" s="6">
        <f t="shared" si="118"/>
        <v>1.3802112417116059</v>
      </c>
      <c r="E131" s="6">
        <f t="shared" si="118"/>
        <v>0.77815125038364363</v>
      </c>
      <c r="F131" s="6">
        <f t="shared" si="118"/>
        <v>0.47712125471966244</v>
      </c>
      <c r="G131" s="6">
        <f t="shared" si="119"/>
        <v>0.3010299956639812</v>
      </c>
      <c r="H131" s="6">
        <f t="shared" si="119"/>
        <v>0.3010299956639812</v>
      </c>
      <c r="I131" s="6">
        <f t="shared" si="119"/>
        <v>0.6020599913279624</v>
      </c>
      <c r="J131" s="6">
        <f t="shared" si="119"/>
        <v>0.3010299956639812</v>
      </c>
      <c r="K131" s="6">
        <f t="shared" si="120"/>
        <v>0.47712125471966244</v>
      </c>
      <c r="L131" s="6">
        <f t="shared" si="120"/>
        <v>0</v>
      </c>
      <c r="M131" s="6">
        <f t="shared" si="120"/>
        <v>0.3010299956639812</v>
      </c>
      <c r="N131" s="6">
        <f t="shared" si="120"/>
        <v>0.3010299956639812</v>
      </c>
      <c r="O131" s="6">
        <f t="shared" si="121"/>
        <v>0.6020599913279624</v>
      </c>
      <c r="P131" s="6">
        <f t="shared" si="121"/>
        <v>0</v>
      </c>
      <c r="Q131" s="6">
        <f t="shared" si="121"/>
        <v>0.3010299956639812</v>
      </c>
      <c r="R131" s="6">
        <f t="shared" si="121"/>
        <v>0</v>
      </c>
      <c r="S131" s="6">
        <f t="shared" si="121"/>
        <v>1.7403626894942439</v>
      </c>
      <c r="T131" s="6">
        <f t="shared" si="121"/>
        <v>0.84509804001425681</v>
      </c>
      <c r="U131" s="6">
        <f t="shared" si="121"/>
        <v>0.69897000433601886</v>
      </c>
      <c r="V131" s="6">
        <f t="shared" si="121"/>
        <v>0.69897000433601886</v>
      </c>
      <c r="W131" s="6">
        <f t="shared" si="121"/>
        <v>1.7853298350107671</v>
      </c>
      <c r="X131" s="6">
        <f t="shared" si="121"/>
        <v>0.95424250943932487</v>
      </c>
      <c r="Y131" s="6">
        <f>LOG10(Y63+1)</f>
        <v>1.4313637641589874</v>
      </c>
      <c r="Z131" s="6">
        <f>LOG10(Z63+1)</f>
        <v>1.0413926851582251</v>
      </c>
      <c r="AA131" s="6"/>
      <c r="AC131" s="6"/>
      <c r="AD131" s="6"/>
    </row>
    <row r="132" spans="1:30" x14ac:dyDescent="0.25">
      <c r="C132" t="s">
        <v>39</v>
      </c>
      <c r="Y132" s="8"/>
      <c r="Z132" s="8"/>
    </row>
    <row r="133" spans="1:30" x14ac:dyDescent="0.25">
      <c r="B133">
        <v>1</v>
      </c>
      <c r="C133" s="6">
        <f>AVERAGEIF(B70:B131,1,C70:C131)</f>
        <v>1.141153794293005</v>
      </c>
      <c r="D133" s="6">
        <f>AVERAGEIF(B70:B131,1,D70:D131)</f>
        <v>1.058622261186682</v>
      </c>
      <c r="E133" s="6">
        <f>AVERAGEIF(D70:D131,1,E70:E131)</f>
        <v>0.79807520117057607</v>
      </c>
      <c r="F133" s="6">
        <f>AVERAGEIF(D70:D131,1,F70:F131)</f>
        <v>0.66928249808775309</v>
      </c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10"/>
      <c r="Z133" s="10"/>
      <c r="AA133" s="6"/>
      <c r="AC133" s="6"/>
      <c r="AD133" s="6"/>
    </row>
    <row r="134" spans="1:30" x14ac:dyDescent="0.25">
      <c r="B134">
        <v>2</v>
      </c>
      <c r="C134" s="6">
        <f>AVERAGEIF(B71:B132,2,C71:C132)</f>
        <v>0.92571965349682561</v>
      </c>
      <c r="D134" s="6">
        <f>AVERAGEIF(B70:B131,2,D70:D131)</f>
        <v>1.0890693038575046</v>
      </c>
      <c r="E134" s="6">
        <f>AVERAGEIF(B70:B131,2,E70:E131)</f>
        <v>0.98591502928371411</v>
      </c>
      <c r="F134" s="6">
        <f>AVERAGEIF(B70:B131,2,F70:F131)</f>
        <v>0.95481294781143311</v>
      </c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10"/>
      <c r="Z134" s="10"/>
      <c r="AA134" s="6"/>
      <c r="AC134" s="6"/>
      <c r="AD134" s="6"/>
    </row>
    <row r="135" spans="1:30" x14ac:dyDescent="0.25">
      <c r="Y135" s="8"/>
      <c r="Z135" s="8"/>
    </row>
    <row r="136" spans="1:30" x14ac:dyDescent="0.25">
      <c r="Y136" s="8"/>
      <c r="Z136" s="8"/>
    </row>
    <row r="137" spans="1:30" x14ac:dyDescent="0.25">
      <c r="E137">
        <v>1</v>
      </c>
      <c r="G137">
        <v>2.4641506913731952</v>
      </c>
      <c r="H137">
        <v>2.3162731704563044</v>
      </c>
      <c r="I137">
        <v>1.8392219310414419</v>
      </c>
      <c r="Y137" s="8"/>
      <c r="Z137" s="8">
        <v>2</v>
      </c>
      <c r="AA137" s="6"/>
      <c r="AC137" s="6"/>
      <c r="AD137" s="6"/>
    </row>
    <row r="138" spans="1:30" x14ac:dyDescent="0.25">
      <c r="E138">
        <v>2</v>
      </c>
      <c r="G138">
        <v>3.2362822825460351</v>
      </c>
      <c r="H138">
        <v>2.8819524960401881</v>
      </c>
      <c r="I138">
        <v>2.4286764531767231</v>
      </c>
      <c r="K138">
        <v>61.428571429999998</v>
      </c>
      <c r="L138">
        <v>15.71428571</v>
      </c>
      <c r="M138">
        <v>13</v>
      </c>
      <c r="N138">
        <v>9.5714285710000002</v>
      </c>
      <c r="Y138" s="8"/>
      <c r="Z138" s="8">
        <v>2</v>
      </c>
      <c r="AA138" s="6"/>
      <c r="AC138" s="6"/>
      <c r="AD138" s="6"/>
    </row>
    <row r="139" spans="1:30" x14ac:dyDescent="0.25">
      <c r="K139">
        <v>123.8888889</v>
      </c>
      <c r="L139">
        <v>30.555555559999998</v>
      </c>
      <c r="M139">
        <v>23.222222219999999</v>
      </c>
      <c r="N139">
        <v>16.11111111</v>
      </c>
      <c r="Y139" s="8"/>
      <c r="Z139" s="8">
        <v>2</v>
      </c>
      <c r="AA139" s="6"/>
      <c r="AC139" s="6"/>
      <c r="AD139" s="6"/>
    </row>
    <row r="140" spans="1:30" x14ac:dyDescent="0.25">
      <c r="G140">
        <v>0.57198028400000001</v>
      </c>
      <c r="H140">
        <v>0.74204795000000001</v>
      </c>
      <c r="I140">
        <v>0.801917345</v>
      </c>
      <c r="Y140" s="8"/>
      <c r="Z140" s="8">
        <v>2</v>
      </c>
      <c r="AA140" s="6"/>
      <c r="AC140" s="6"/>
      <c r="AD140" s="6"/>
    </row>
    <row r="141" spans="1:30" x14ac:dyDescent="0.25">
      <c r="G141">
        <v>1.3821948879999999</v>
      </c>
      <c r="H141">
        <v>1.2616483220000001</v>
      </c>
      <c r="I141">
        <v>1.040594461</v>
      </c>
      <c r="Y141" s="8"/>
      <c r="Z141" s="8">
        <v>1</v>
      </c>
      <c r="AA141" s="6"/>
      <c r="AC141" s="6"/>
      <c r="AD141" s="6"/>
    </row>
    <row r="142" spans="1:30" x14ac:dyDescent="0.25">
      <c r="Y142" s="8"/>
      <c r="Z142" s="8">
        <v>1</v>
      </c>
      <c r="AA142" s="6"/>
      <c r="AC142" s="6"/>
      <c r="AD142" s="6"/>
    </row>
    <row r="143" spans="1:30" x14ac:dyDescent="0.25">
      <c r="K143">
        <v>32.423536419999998</v>
      </c>
      <c r="L143">
        <v>6.1023024540000002</v>
      </c>
      <c r="M143">
        <v>6.9761498450000001</v>
      </c>
      <c r="N143">
        <v>5.2553827279999998</v>
      </c>
      <c r="Y143" s="8"/>
      <c r="Z143" s="8">
        <v>1</v>
      </c>
      <c r="AA143" s="6"/>
      <c r="AC143" s="6"/>
      <c r="AD143" s="6"/>
    </row>
    <row r="144" spans="1:30" x14ac:dyDescent="0.25">
      <c r="K144">
        <v>137.85539929999999</v>
      </c>
      <c r="L144">
        <v>20.236792680000001</v>
      </c>
      <c r="M144">
        <v>18.437582389999999</v>
      </c>
      <c r="N144">
        <v>12.722464820000001</v>
      </c>
      <c r="Y144" s="8"/>
      <c r="Z144" s="8">
        <v>1</v>
      </c>
      <c r="AA144" s="6"/>
      <c r="AC144" s="6"/>
      <c r="AD144" s="6"/>
    </row>
    <row r="145" spans="25:30" x14ac:dyDescent="0.25">
      <c r="Y145" s="8"/>
      <c r="Z145" s="8">
        <v>2</v>
      </c>
      <c r="AA145" s="6"/>
      <c r="AC145" s="6"/>
      <c r="AD145" s="6"/>
    </row>
    <row r="146" spans="25:30" x14ac:dyDescent="0.25">
      <c r="Y146" s="8"/>
      <c r="Z146" s="8">
        <v>1</v>
      </c>
      <c r="AA146" s="6"/>
      <c r="AC146" s="6"/>
      <c r="AD146" s="6"/>
    </row>
    <row r="147" spans="25:30" x14ac:dyDescent="0.25">
      <c r="Y147" s="8"/>
      <c r="Z147" s="8">
        <v>2</v>
      </c>
      <c r="AA147" s="6"/>
      <c r="AC147" s="6"/>
      <c r="AD147" s="6"/>
    </row>
    <row r="148" spans="25:30" x14ac:dyDescent="0.25">
      <c r="Y148" s="8"/>
      <c r="Z148" s="8">
        <v>2</v>
      </c>
      <c r="AA148" s="6"/>
      <c r="AC148" s="6"/>
      <c r="AD148" s="6"/>
    </row>
    <row r="149" spans="25:30" x14ac:dyDescent="0.25">
      <c r="Y149" s="8"/>
      <c r="Z149" s="8">
        <v>1</v>
      </c>
      <c r="AA149" s="6"/>
      <c r="AC149" s="6"/>
      <c r="AD149" s="6"/>
    </row>
    <row r="150" spans="25:30" x14ac:dyDescent="0.25">
      <c r="Y150" s="8"/>
      <c r="Z150" s="8">
        <v>1</v>
      </c>
      <c r="AA150" s="6"/>
      <c r="AC150" s="6"/>
      <c r="AD150" s="6"/>
    </row>
    <row r="151" spans="25:30" x14ac:dyDescent="0.25">
      <c r="Y151" s="8"/>
      <c r="Z151" s="8">
        <v>2</v>
      </c>
      <c r="AA151" s="6"/>
      <c r="AC151" s="6"/>
      <c r="AD151" s="6"/>
    </row>
    <row r="152" spans="25:30" x14ac:dyDescent="0.25">
      <c r="Y152" s="8"/>
      <c r="Z152" s="8">
        <v>2</v>
      </c>
      <c r="AA152" s="6"/>
      <c r="AC152" s="6"/>
      <c r="AD152" s="6"/>
    </row>
    <row r="153" spans="25:30" x14ac:dyDescent="0.25">
      <c r="Y153" s="8"/>
      <c r="Z153" s="8"/>
      <c r="AD153" s="6"/>
    </row>
    <row r="154" spans="25:30" x14ac:dyDescent="0.25">
      <c r="Y154" s="8"/>
      <c r="Z154" s="8"/>
    </row>
    <row r="155" spans="25:30" x14ac:dyDescent="0.25">
      <c r="Y155" s="8"/>
      <c r="Z155" s="8"/>
    </row>
    <row r="156" spans="25:30" x14ac:dyDescent="0.25">
      <c r="Y156" s="8"/>
      <c r="Z156" s="8"/>
    </row>
    <row r="157" spans="25:30" x14ac:dyDescent="0.25">
      <c r="Y157" s="8"/>
      <c r="Z157" s="8"/>
    </row>
    <row r="158" spans="25:30" x14ac:dyDescent="0.25">
      <c r="Y158" s="8"/>
      <c r="Z158" s="8"/>
    </row>
    <row r="159" spans="25:30" x14ac:dyDescent="0.25">
      <c r="Y159" s="8"/>
      <c r="Z159" s="8"/>
    </row>
    <row r="160" spans="25:30" x14ac:dyDescent="0.25">
      <c r="Y160" s="8"/>
      <c r="Z160" s="8"/>
    </row>
    <row r="161" spans="25:26" x14ac:dyDescent="0.25">
      <c r="Y161" s="8"/>
      <c r="Z161" s="8"/>
    </row>
    <row r="162" spans="25:26" x14ac:dyDescent="0.25">
      <c r="Y162" s="8"/>
      <c r="Z162" s="8"/>
    </row>
    <row r="163" spans="25:26" x14ac:dyDescent="0.25">
      <c r="Y163" s="8"/>
      <c r="Z163" s="8"/>
    </row>
    <row r="164" spans="25:26" x14ac:dyDescent="0.25">
      <c r="Y164" s="8"/>
      <c r="Z164" s="8"/>
    </row>
    <row r="165" spans="25:26" x14ac:dyDescent="0.25">
      <c r="Y165" s="8"/>
      <c r="Z165" s="8"/>
    </row>
    <row r="166" spans="25:26" x14ac:dyDescent="0.25">
      <c r="Y166" s="8"/>
      <c r="Z166" s="8"/>
    </row>
    <row r="167" spans="25:26" x14ac:dyDescent="0.25">
      <c r="Y167" s="8"/>
      <c r="Z167" s="8"/>
    </row>
    <row r="168" spans="25:26" x14ac:dyDescent="0.25">
      <c r="Y168" s="8"/>
      <c r="Z168" s="8"/>
    </row>
    <row r="169" spans="25:26" x14ac:dyDescent="0.25">
      <c r="Y169" s="8"/>
      <c r="Z169" s="8"/>
    </row>
    <row r="170" spans="25:26" x14ac:dyDescent="0.25">
      <c r="Y170" s="8"/>
      <c r="Z170" s="8"/>
    </row>
    <row r="171" spans="25:26" x14ac:dyDescent="0.25">
      <c r="Y171" s="8"/>
      <c r="Z171" s="8"/>
    </row>
    <row r="172" spans="25:26" x14ac:dyDescent="0.25">
      <c r="Y172" s="8"/>
      <c r="Z172" s="8"/>
    </row>
    <row r="173" spans="25:26" x14ac:dyDescent="0.25">
      <c r="Y173" s="8"/>
      <c r="Z173" s="8"/>
    </row>
    <row r="174" spans="25:26" x14ac:dyDescent="0.25">
      <c r="Y174" s="8"/>
      <c r="Z174" s="8"/>
    </row>
    <row r="175" spans="25:26" x14ac:dyDescent="0.25">
      <c r="Y175" s="8"/>
      <c r="Z175" s="8"/>
    </row>
    <row r="176" spans="25:26" x14ac:dyDescent="0.25">
      <c r="Y176" s="8"/>
      <c r="Z176" s="8"/>
    </row>
    <row r="177" spans="25:26" x14ac:dyDescent="0.25">
      <c r="Y177" s="8"/>
      <c r="Z177" s="8"/>
    </row>
    <row r="178" spans="25:26" x14ac:dyDescent="0.25">
      <c r="Y178" s="8"/>
      <c r="Z178" s="8"/>
    </row>
    <row r="179" spans="25:26" x14ac:dyDescent="0.25">
      <c r="Y179" s="8"/>
      <c r="Z179" s="8"/>
    </row>
    <row r="180" spans="25:26" x14ac:dyDescent="0.25">
      <c r="Y180" s="8"/>
      <c r="Z180" s="8"/>
    </row>
    <row r="181" spans="25:26" x14ac:dyDescent="0.25">
      <c r="Y181" s="8"/>
      <c r="Z181" s="8"/>
    </row>
    <row r="182" spans="25:26" x14ac:dyDescent="0.25">
      <c r="Y182" s="8"/>
      <c r="Z182" s="8"/>
    </row>
    <row r="183" spans="25:26" x14ac:dyDescent="0.25">
      <c r="Y183" s="8"/>
      <c r="Z183" s="8"/>
    </row>
    <row r="184" spans="25:26" x14ac:dyDescent="0.25">
      <c r="Y184" s="8"/>
      <c r="Z184" s="8"/>
    </row>
    <row r="185" spans="25:26" x14ac:dyDescent="0.25">
      <c r="Y185" s="8"/>
      <c r="Z185" s="8"/>
    </row>
    <row r="186" spans="25:26" x14ac:dyDescent="0.25">
      <c r="Y186" s="8"/>
      <c r="Z186" s="8"/>
    </row>
    <row r="187" spans="25:26" x14ac:dyDescent="0.25">
      <c r="Y187" s="8"/>
      <c r="Z187" s="8"/>
    </row>
    <row r="188" spans="25:26" x14ac:dyDescent="0.25">
      <c r="Y188" s="8"/>
      <c r="Z188" s="8"/>
    </row>
    <row r="189" spans="25:26" x14ac:dyDescent="0.25">
      <c r="Y189" s="8"/>
      <c r="Z189" s="8"/>
    </row>
    <row r="190" spans="25:26" x14ac:dyDescent="0.25">
      <c r="Y190" s="8"/>
      <c r="Z190" s="8"/>
    </row>
    <row r="191" spans="25:26" x14ac:dyDescent="0.25">
      <c r="Y191" s="8"/>
      <c r="Z191" s="8"/>
    </row>
    <row r="192" spans="25:26" x14ac:dyDescent="0.25">
      <c r="Y192" s="8"/>
      <c r="Z192" s="8"/>
    </row>
    <row r="193" spans="25:26" x14ac:dyDescent="0.25">
      <c r="Y193" s="8"/>
      <c r="Z193" s="8"/>
    </row>
    <row r="194" spans="25:26" x14ac:dyDescent="0.25">
      <c r="Y194" s="8"/>
      <c r="Z194" s="8"/>
    </row>
    <row r="195" spans="25:26" x14ac:dyDescent="0.25">
      <c r="Y195" s="8"/>
      <c r="Z195" s="8"/>
    </row>
    <row r="196" spans="25:26" x14ac:dyDescent="0.25">
      <c r="Y196" s="8"/>
      <c r="Z196" s="8"/>
    </row>
    <row r="197" spans="25:26" x14ac:dyDescent="0.25">
      <c r="Y197" s="8"/>
      <c r="Z197" s="8"/>
    </row>
    <row r="198" spans="25:26" x14ac:dyDescent="0.25">
      <c r="Y198" s="8"/>
      <c r="Z198" s="8"/>
    </row>
    <row r="199" spans="25:26" x14ac:dyDescent="0.25">
      <c r="Y199" s="8"/>
      <c r="Z199" s="8"/>
    </row>
    <row r="200" spans="25:26" x14ac:dyDescent="0.25">
      <c r="Y200" s="8"/>
      <c r="Z200" s="8"/>
    </row>
    <row r="201" spans="25:26" x14ac:dyDescent="0.25">
      <c r="Y201" s="8"/>
      <c r="Z201" s="8"/>
    </row>
    <row r="202" spans="25:26" x14ac:dyDescent="0.25">
      <c r="Y202" s="8"/>
      <c r="Z202" s="8"/>
    </row>
    <row r="203" spans="25:26" x14ac:dyDescent="0.25">
      <c r="Y203" s="8"/>
      <c r="Z203" s="8"/>
    </row>
    <row r="204" spans="25:26" x14ac:dyDescent="0.25">
      <c r="Y204" s="8"/>
      <c r="Z204" s="8"/>
    </row>
    <row r="205" spans="25:26" x14ac:dyDescent="0.25">
      <c r="Y205" s="8"/>
      <c r="Z205" s="8"/>
    </row>
    <row r="206" spans="25:26" x14ac:dyDescent="0.25">
      <c r="Y206" s="8"/>
      <c r="Z206" s="8"/>
    </row>
    <row r="207" spans="25:26" x14ac:dyDescent="0.25">
      <c r="Y207" s="8"/>
      <c r="Z207" s="8"/>
    </row>
    <row r="208" spans="25:26" x14ac:dyDescent="0.25">
      <c r="Y208" s="8"/>
      <c r="Z208" s="8"/>
    </row>
    <row r="209" spans="25:26" x14ac:dyDescent="0.25">
      <c r="Y209" s="8"/>
      <c r="Z209" s="8"/>
    </row>
    <row r="210" spans="25:26" x14ac:dyDescent="0.25">
      <c r="Y210" s="8"/>
      <c r="Z210" s="8"/>
    </row>
    <row r="211" spans="25:26" x14ac:dyDescent="0.25">
      <c r="Y211" s="8"/>
      <c r="Z211" s="8"/>
    </row>
    <row r="212" spans="25:26" x14ac:dyDescent="0.25">
      <c r="Y212" s="8"/>
      <c r="Z212" s="8"/>
    </row>
    <row r="213" spans="25:26" x14ac:dyDescent="0.25">
      <c r="Y213" s="8"/>
      <c r="Z213" s="8"/>
    </row>
    <row r="214" spans="25:26" x14ac:dyDescent="0.25">
      <c r="Y214" s="8"/>
      <c r="Z214" s="8"/>
    </row>
    <row r="215" spans="25:26" x14ac:dyDescent="0.25">
      <c r="Y215" s="8"/>
      <c r="Z215" s="8"/>
    </row>
    <row r="216" spans="25:26" x14ac:dyDescent="0.25">
      <c r="Y216" s="8"/>
      <c r="Z216" s="8"/>
    </row>
    <row r="217" spans="25:26" x14ac:dyDescent="0.25">
      <c r="Y217" s="8"/>
      <c r="Z217" s="8"/>
    </row>
    <row r="218" spans="25:26" x14ac:dyDescent="0.25">
      <c r="Y218" s="8"/>
      <c r="Z218" s="8"/>
    </row>
    <row r="219" spans="25:26" x14ac:dyDescent="0.25">
      <c r="Y219" s="8"/>
      <c r="Z219" s="8"/>
    </row>
    <row r="220" spans="25:26" x14ac:dyDescent="0.25">
      <c r="Y220" s="8"/>
      <c r="Z220" s="8"/>
    </row>
    <row r="221" spans="25:26" x14ac:dyDescent="0.25">
      <c r="Y221" s="8"/>
      <c r="Z221" s="8"/>
    </row>
    <row r="222" spans="25:26" x14ac:dyDescent="0.25">
      <c r="Y222" s="8"/>
      <c r="Z222" s="8"/>
    </row>
    <row r="223" spans="25:26" x14ac:dyDescent="0.25">
      <c r="Y223" s="8"/>
      <c r="Z223" s="8"/>
    </row>
    <row r="224" spans="25:26" x14ac:dyDescent="0.25">
      <c r="Y224" s="8"/>
      <c r="Z224" s="8"/>
    </row>
    <row r="225" spans="25:26" x14ac:dyDescent="0.25">
      <c r="Y225" s="8"/>
      <c r="Z225" s="8"/>
    </row>
    <row r="226" spans="25:26" x14ac:dyDescent="0.25">
      <c r="Y226" s="8"/>
      <c r="Z226" s="8"/>
    </row>
    <row r="227" spans="25:26" x14ac:dyDescent="0.25">
      <c r="Y227" s="8"/>
      <c r="Z227" s="8"/>
    </row>
    <row r="228" spans="25:26" x14ac:dyDescent="0.25">
      <c r="Y228" s="8"/>
      <c r="Z228" s="8"/>
    </row>
    <row r="229" spans="25:26" x14ac:dyDescent="0.25">
      <c r="Y229" s="8"/>
      <c r="Z229" s="8"/>
    </row>
    <row r="230" spans="25:26" x14ac:dyDescent="0.25">
      <c r="Y230" s="8"/>
      <c r="Z230" s="8"/>
    </row>
    <row r="231" spans="25:26" x14ac:dyDescent="0.25">
      <c r="Y231" s="8"/>
      <c r="Z231" s="8"/>
    </row>
    <row r="232" spans="25:26" x14ac:dyDescent="0.25">
      <c r="Y232" s="8"/>
      <c r="Z232" s="8"/>
    </row>
    <row r="233" spans="25:26" x14ac:dyDescent="0.25">
      <c r="Y233" s="8"/>
      <c r="Z233" s="8"/>
    </row>
    <row r="234" spans="25:26" x14ac:dyDescent="0.25">
      <c r="Y234" s="8"/>
      <c r="Z234" s="8"/>
    </row>
    <row r="235" spans="25:26" x14ac:dyDescent="0.25">
      <c r="Y235" s="8"/>
      <c r="Z235" s="8"/>
    </row>
    <row r="236" spans="25:26" x14ac:dyDescent="0.25">
      <c r="Y236" s="8"/>
      <c r="Z236" s="8"/>
    </row>
    <row r="237" spans="25:26" x14ac:dyDescent="0.25">
      <c r="Y237" s="8"/>
      <c r="Z237" s="8"/>
    </row>
    <row r="238" spans="25:26" x14ac:dyDescent="0.25">
      <c r="Y238" s="8"/>
      <c r="Z238" s="8"/>
    </row>
    <row r="239" spans="25:26" x14ac:dyDescent="0.25">
      <c r="Y239" s="8"/>
      <c r="Z239" s="8"/>
    </row>
    <row r="240" spans="25:26" x14ac:dyDescent="0.25">
      <c r="Y240" s="8"/>
      <c r="Z240" s="8"/>
    </row>
    <row r="241" spans="25:26" x14ac:dyDescent="0.25">
      <c r="Y241" s="8"/>
      <c r="Z241" s="8"/>
    </row>
    <row r="242" spans="25:26" x14ac:dyDescent="0.25">
      <c r="Y242" s="8"/>
      <c r="Z242" s="8"/>
    </row>
    <row r="243" spans="25:26" x14ac:dyDescent="0.25">
      <c r="Y243" s="8"/>
      <c r="Z243" s="8"/>
    </row>
    <row r="244" spans="25:26" x14ac:dyDescent="0.25">
      <c r="Y244" s="8"/>
      <c r="Z244" s="8"/>
    </row>
    <row r="259" spans="25:26" x14ac:dyDescent="0.25">
      <c r="Y259" s="8"/>
      <c r="Z259" s="8"/>
    </row>
    <row r="260" spans="25:26" x14ac:dyDescent="0.25">
      <c r="Y260" s="8"/>
      <c r="Z260" s="8"/>
    </row>
    <row r="261" spans="25:26" x14ac:dyDescent="0.25">
      <c r="Y261" s="8"/>
      <c r="Z261" s="8"/>
    </row>
    <row r="262" spans="25:26" x14ac:dyDescent="0.25">
      <c r="Y262" s="8"/>
      <c r="Z262" s="8"/>
    </row>
    <row r="263" spans="25:26" x14ac:dyDescent="0.25">
      <c r="Y263" s="8"/>
      <c r="Z263" s="8"/>
    </row>
    <row r="264" spans="25:26" x14ac:dyDescent="0.25">
      <c r="Y264" s="8"/>
      <c r="Z264" s="8"/>
    </row>
    <row r="265" spans="25:26" x14ac:dyDescent="0.25">
      <c r="Y265" s="8"/>
      <c r="Z265" s="8"/>
    </row>
    <row r="266" spans="25:26" x14ac:dyDescent="0.25">
      <c r="Y266" s="8"/>
      <c r="Z266" s="8"/>
    </row>
    <row r="267" spans="25:26" x14ac:dyDescent="0.25">
      <c r="Y267" s="8"/>
      <c r="Z267" s="8"/>
    </row>
    <row r="268" spans="25:26" x14ac:dyDescent="0.25">
      <c r="Y268" s="8"/>
      <c r="Z268" s="8"/>
    </row>
    <row r="269" spans="25:26" x14ac:dyDescent="0.25">
      <c r="Y269" s="8"/>
      <c r="Z269" s="8"/>
    </row>
    <row r="270" spans="25:26" x14ac:dyDescent="0.25">
      <c r="Y270" s="8"/>
      <c r="Z270" s="8"/>
    </row>
    <row r="271" spans="25:26" x14ac:dyDescent="0.25">
      <c r="Y271" s="8"/>
      <c r="Z271" s="8"/>
    </row>
    <row r="272" spans="25:26" x14ac:dyDescent="0.25">
      <c r="Y272" s="8"/>
      <c r="Z272" s="8"/>
    </row>
    <row r="273" spans="25:26" x14ac:dyDescent="0.25">
      <c r="Y273" s="8"/>
      <c r="Z273" s="8"/>
    </row>
    <row r="274" spans="25:26" x14ac:dyDescent="0.25">
      <c r="Y274" s="8"/>
      <c r="Z274" s="8"/>
    </row>
    <row r="275" spans="25:26" x14ac:dyDescent="0.25">
      <c r="Y275" s="8"/>
      <c r="Z275" s="8"/>
    </row>
    <row r="276" spans="25:26" x14ac:dyDescent="0.25">
      <c r="Y276" s="8"/>
      <c r="Z276" s="8"/>
    </row>
    <row r="277" spans="25:26" x14ac:dyDescent="0.25">
      <c r="Y277" s="8"/>
      <c r="Z277" s="8"/>
    </row>
    <row r="278" spans="25:26" x14ac:dyDescent="0.25">
      <c r="Y278" s="8"/>
      <c r="Z278" s="8"/>
    </row>
    <row r="279" spans="25:26" x14ac:dyDescent="0.25">
      <c r="Y279" s="8"/>
      <c r="Z279" s="8"/>
    </row>
    <row r="280" spans="25:26" x14ac:dyDescent="0.25">
      <c r="Y280" s="8"/>
      <c r="Z280" s="8"/>
    </row>
    <row r="281" spans="25:26" x14ac:dyDescent="0.25">
      <c r="Y281" s="8"/>
      <c r="Z281" s="8"/>
    </row>
    <row r="282" spans="25:26" x14ac:dyDescent="0.25">
      <c r="Y282" s="8"/>
      <c r="Z282" s="8"/>
    </row>
    <row r="283" spans="25:26" x14ac:dyDescent="0.25">
      <c r="Y283" s="8"/>
      <c r="Z283" s="8"/>
    </row>
    <row r="284" spans="25:26" x14ac:dyDescent="0.25">
      <c r="Y284" s="8"/>
      <c r="Z284" s="8"/>
    </row>
    <row r="285" spans="25:26" x14ac:dyDescent="0.25">
      <c r="Y285" s="8"/>
      <c r="Z285" s="8"/>
    </row>
    <row r="286" spans="25:26" x14ac:dyDescent="0.25">
      <c r="Y286" s="8"/>
      <c r="Z286" s="8"/>
    </row>
    <row r="287" spans="25:26" x14ac:dyDescent="0.25">
      <c r="Y287" s="8"/>
      <c r="Z287" s="8"/>
    </row>
    <row r="288" spans="25:26" x14ac:dyDescent="0.25">
      <c r="Y288" s="8"/>
      <c r="Z288" s="8"/>
    </row>
    <row r="289" spans="25:26" x14ac:dyDescent="0.25">
      <c r="Y289" s="8"/>
      <c r="Z289" s="8"/>
    </row>
    <row r="290" spans="25:26" x14ac:dyDescent="0.25">
      <c r="Y290" s="8"/>
      <c r="Z290" s="8"/>
    </row>
    <row r="291" spans="25:26" x14ac:dyDescent="0.25">
      <c r="Y291" s="8"/>
      <c r="Z291" s="8"/>
    </row>
    <row r="292" spans="25:26" x14ac:dyDescent="0.25">
      <c r="Y292" s="8"/>
      <c r="Z292" s="8"/>
    </row>
    <row r="293" spans="25:26" x14ac:dyDescent="0.25">
      <c r="Y293" s="8"/>
      <c r="Z293" s="8"/>
    </row>
    <row r="294" spans="25:26" x14ac:dyDescent="0.25">
      <c r="Y294" s="8"/>
      <c r="Z294" s="8"/>
    </row>
    <row r="295" spans="25:26" x14ac:dyDescent="0.25">
      <c r="Y295" s="8"/>
      <c r="Z295" s="8"/>
    </row>
    <row r="296" spans="25:26" x14ac:dyDescent="0.25">
      <c r="Y296" s="8"/>
      <c r="Z296" s="8"/>
    </row>
    <row r="297" spans="25:26" x14ac:dyDescent="0.25">
      <c r="Y297" s="8"/>
      <c r="Z297" s="8"/>
    </row>
    <row r="298" spans="25:26" x14ac:dyDescent="0.25">
      <c r="Y298" s="8"/>
      <c r="Z298" s="8"/>
    </row>
    <row r="299" spans="25:26" x14ac:dyDescent="0.25">
      <c r="Y299" s="8"/>
      <c r="Z299" s="8"/>
    </row>
    <row r="300" spans="25:26" x14ac:dyDescent="0.25">
      <c r="Y300" s="8"/>
      <c r="Z300" s="8"/>
    </row>
    <row r="301" spans="25:26" x14ac:dyDescent="0.25">
      <c r="Y301" s="8"/>
      <c r="Z301" s="8"/>
    </row>
    <row r="302" spans="25:26" x14ac:dyDescent="0.25">
      <c r="Y302" s="8"/>
      <c r="Z302" s="8"/>
    </row>
    <row r="303" spans="25:26" x14ac:dyDescent="0.25">
      <c r="Y303" s="8"/>
      <c r="Z303" s="8"/>
    </row>
    <row r="304" spans="25:26" x14ac:dyDescent="0.25">
      <c r="Y304" s="8"/>
      <c r="Z304" s="8"/>
    </row>
    <row r="305" spans="25:26" x14ac:dyDescent="0.25">
      <c r="Y305" s="8"/>
      <c r="Z305" s="8"/>
    </row>
    <row r="306" spans="25:26" x14ac:dyDescent="0.25">
      <c r="Y306" s="8"/>
      <c r="Z306" s="8"/>
    </row>
    <row r="307" spans="25:26" x14ac:dyDescent="0.25">
      <c r="Y307" s="8"/>
      <c r="Z307" s="8"/>
    </row>
    <row r="308" spans="25:26" x14ac:dyDescent="0.25">
      <c r="Y308" s="8"/>
      <c r="Z308" s="8"/>
    </row>
    <row r="309" spans="25:26" x14ac:dyDescent="0.25">
      <c r="Y309" s="8"/>
      <c r="Z309" s="8"/>
    </row>
    <row r="310" spans="25:26" x14ac:dyDescent="0.25">
      <c r="Y310" s="8"/>
      <c r="Z310" s="8"/>
    </row>
    <row r="311" spans="25:26" x14ac:dyDescent="0.25">
      <c r="Y311" s="8"/>
      <c r="Z311" s="8"/>
    </row>
    <row r="312" spans="25:26" x14ac:dyDescent="0.25">
      <c r="Y312" s="8"/>
      <c r="Z312" s="8"/>
    </row>
    <row r="313" spans="25:26" x14ac:dyDescent="0.25">
      <c r="Y313" s="8"/>
      <c r="Z313" s="8"/>
    </row>
    <row r="314" spans="25:26" x14ac:dyDescent="0.25">
      <c r="Y314" s="8"/>
      <c r="Z314" s="8"/>
    </row>
    <row r="315" spans="25:26" x14ac:dyDescent="0.25">
      <c r="Y315" s="8"/>
      <c r="Z315" s="8"/>
    </row>
    <row r="316" spans="25:26" x14ac:dyDescent="0.25">
      <c r="Y316" s="8"/>
      <c r="Z316" s="8"/>
    </row>
    <row r="317" spans="25:26" x14ac:dyDescent="0.25">
      <c r="Y317" s="8"/>
      <c r="Z317" s="8"/>
    </row>
    <row r="318" spans="25:26" x14ac:dyDescent="0.25">
      <c r="Y318" s="8"/>
      <c r="Z318" s="8"/>
    </row>
    <row r="319" spans="25:26" x14ac:dyDescent="0.25">
      <c r="Y319" s="8"/>
      <c r="Z319" s="8"/>
    </row>
    <row r="320" spans="25:26" x14ac:dyDescent="0.25">
      <c r="Y320" s="8"/>
      <c r="Z320" s="8"/>
    </row>
    <row r="321" spans="25:26" x14ac:dyDescent="0.25">
      <c r="Y321" s="8"/>
      <c r="Z321" s="8"/>
    </row>
    <row r="322" spans="25:26" x14ac:dyDescent="0.25">
      <c r="Y322" s="8"/>
      <c r="Z322" s="8"/>
    </row>
    <row r="323" spans="25:26" x14ac:dyDescent="0.25">
      <c r="Y323" s="8"/>
      <c r="Z323" s="8"/>
    </row>
    <row r="324" spans="25:26" x14ac:dyDescent="0.25">
      <c r="Y324" s="8"/>
      <c r="Z324" s="8"/>
    </row>
    <row r="325" spans="25:26" x14ac:dyDescent="0.25">
      <c r="Y325" s="8"/>
      <c r="Z325" s="8"/>
    </row>
    <row r="326" spans="25:26" x14ac:dyDescent="0.25">
      <c r="Y326" s="8"/>
      <c r="Z326" s="8"/>
    </row>
    <row r="327" spans="25:26" x14ac:dyDescent="0.25">
      <c r="Y327" s="8"/>
      <c r="Z327" s="8"/>
    </row>
    <row r="328" spans="25:26" x14ac:dyDescent="0.25">
      <c r="Y328" s="8"/>
      <c r="Z328" s="8"/>
    </row>
    <row r="329" spans="25:26" x14ac:dyDescent="0.25">
      <c r="Y329" s="8"/>
      <c r="Z329" s="8"/>
    </row>
    <row r="330" spans="25:26" x14ac:dyDescent="0.25">
      <c r="Y330" s="8"/>
      <c r="Z330" s="8"/>
    </row>
    <row r="331" spans="25:26" x14ac:dyDescent="0.25">
      <c r="Y331" s="8"/>
      <c r="Z331" s="8"/>
    </row>
    <row r="332" spans="25:26" x14ac:dyDescent="0.25">
      <c r="Y332" s="8"/>
      <c r="Z332" s="8"/>
    </row>
    <row r="333" spans="25:26" x14ac:dyDescent="0.25">
      <c r="Y333" s="8"/>
      <c r="Z333" s="8"/>
    </row>
    <row r="334" spans="25:26" x14ac:dyDescent="0.25">
      <c r="Y334" s="8"/>
      <c r="Z334" s="8"/>
    </row>
    <row r="335" spans="25:26" x14ac:dyDescent="0.25">
      <c r="Y335" s="8"/>
      <c r="Z335" s="8"/>
    </row>
    <row r="336" spans="25:26" x14ac:dyDescent="0.25">
      <c r="Y336" s="8"/>
      <c r="Z336" s="8"/>
    </row>
    <row r="337" spans="25:26" x14ac:dyDescent="0.25">
      <c r="Y337" s="8"/>
      <c r="Z337" s="8"/>
    </row>
    <row r="338" spans="25:26" x14ac:dyDescent="0.25">
      <c r="Y338" s="8"/>
      <c r="Z338" s="8"/>
    </row>
    <row r="339" spans="25:26" x14ac:dyDescent="0.25">
      <c r="Y339" s="8"/>
      <c r="Z339" s="8"/>
    </row>
    <row r="340" spans="25:26" x14ac:dyDescent="0.25">
      <c r="Y340" s="8"/>
      <c r="Z340" s="8"/>
    </row>
    <row r="341" spans="25:26" x14ac:dyDescent="0.25">
      <c r="Y341" s="8"/>
      <c r="Z341" s="8"/>
    </row>
    <row r="342" spans="25:26" x14ac:dyDescent="0.25">
      <c r="Y342" s="8"/>
      <c r="Z342" s="8"/>
    </row>
    <row r="343" spans="25:26" x14ac:dyDescent="0.25">
      <c r="Y343" s="8"/>
      <c r="Z343" s="8"/>
    </row>
    <row r="344" spans="25:26" x14ac:dyDescent="0.25">
      <c r="Y344" s="8"/>
      <c r="Z344" s="8"/>
    </row>
    <row r="345" spans="25:26" x14ac:dyDescent="0.25">
      <c r="Y345" s="8"/>
      <c r="Z345" s="8"/>
    </row>
    <row r="346" spans="25:26" x14ac:dyDescent="0.25">
      <c r="Y346" s="8"/>
      <c r="Z346" s="8"/>
    </row>
    <row r="347" spans="25:26" x14ac:dyDescent="0.25">
      <c r="Y347" s="8"/>
      <c r="Z347" s="8"/>
    </row>
    <row r="348" spans="25:26" x14ac:dyDescent="0.25">
      <c r="Y348" s="8"/>
      <c r="Z348" s="8"/>
    </row>
    <row r="349" spans="25:26" x14ac:dyDescent="0.25">
      <c r="Y349" s="8"/>
      <c r="Z349" s="8"/>
    </row>
    <row r="350" spans="25:26" x14ac:dyDescent="0.25">
      <c r="Y350" s="8"/>
      <c r="Z350" s="8"/>
    </row>
    <row r="351" spans="25:26" x14ac:dyDescent="0.25">
      <c r="Y351" s="8"/>
      <c r="Z351" s="8"/>
    </row>
    <row r="352" spans="25:26" x14ac:dyDescent="0.25">
      <c r="Y352" s="8"/>
      <c r="Z352" s="8"/>
    </row>
    <row r="353" spans="25:26" x14ac:dyDescent="0.25">
      <c r="Y353" s="8"/>
      <c r="Z353" s="8"/>
    </row>
    <row r="354" spans="25:26" x14ac:dyDescent="0.25">
      <c r="Y354" s="8"/>
      <c r="Z354" s="8"/>
    </row>
    <row r="355" spans="25:26" x14ac:dyDescent="0.25">
      <c r="Y355" s="8"/>
      <c r="Z355" s="8"/>
    </row>
    <row r="356" spans="25:26" x14ac:dyDescent="0.25">
      <c r="Y356" s="8"/>
      <c r="Z356" s="8"/>
    </row>
    <row r="357" spans="25:26" x14ac:dyDescent="0.25">
      <c r="Y357" s="8"/>
      <c r="Z357" s="8"/>
    </row>
    <row r="358" spans="25:26" x14ac:dyDescent="0.25">
      <c r="Y358" s="8"/>
      <c r="Z358" s="8"/>
    </row>
    <row r="359" spans="25:26" x14ac:dyDescent="0.25">
      <c r="Y359" s="8"/>
      <c r="Z359" s="8"/>
    </row>
    <row r="360" spans="25:26" x14ac:dyDescent="0.25">
      <c r="Y360" s="8"/>
      <c r="Z360" s="8"/>
    </row>
    <row r="361" spans="25:26" x14ac:dyDescent="0.25">
      <c r="Y361" s="8"/>
      <c r="Z361" s="8"/>
    </row>
    <row r="362" spans="25:26" x14ac:dyDescent="0.25">
      <c r="Y362" s="8"/>
      <c r="Z362" s="8"/>
    </row>
    <row r="363" spans="25:26" x14ac:dyDescent="0.25">
      <c r="Y363" s="8"/>
      <c r="Z363" s="8"/>
    </row>
    <row r="364" spans="25:26" x14ac:dyDescent="0.25">
      <c r="Y364" s="8"/>
      <c r="Z364" s="8"/>
    </row>
    <row r="365" spans="25:26" x14ac:dyDescent="0.25">
      <c r="Y365" s="8"/>
      <c r="Z365" s="8"/>
    </row>
    <row r="366" spans="25:26" x14ac:dyDescent="0.25">
      <c r="Y366" s="8"/>
      <c r="Z366" s="8"/>
    </row>
    <row r="367" spans="25:26" x14ac:dyDescent="0.25">
      <c r="Y367" s="8"/>
      <c r="Z367" s="8"/>
    </row>
    <row r="368" spans="25:26" x14ac:dyDescent="0.25">
      <c r="Y368" s="8"/>
      <c r="Z368" s="8"/>
    </row>
    <row r="369" spans="25:26" x14ac:dyDescent="0.25">
      <c r="Y369" s="8"/>
      <c r="Z369" s="8"/>
    </row>
    <row r="370" spans="25:26" x14ac:dyDescent="0.25">
      <c r="Y370" s="8"/>
      <c r="Z370" s="8"/>
    </row>
    <row r="371" spans="25:26" x14ac:dyDescent="0.25">
      <c r="Y371" s="8"/>
      <c r="Z371" s="8"/>
    </row>
    <row r="372" spans="25:26" x14ac:dyDescent="0.25">
      <c r="Y372" s="8"/>
      <c r="Z372" s="8"/>
    </row>
    <row r="373" spans="25:26" x14ac:dyDescent="0.25">
      <c r="Y373" s="8"/>
      <c r="Z373" s="8"/>
    </row>
    <row r="374" spans="25:26" x14ac:dyDescent="0.25">
      <c r="Y374" s="8"/>
      <c r="Z374" s="8"/>
    </row>
    <row r="375" spans="25:26" x14ac:dyDescent="0.25">
      <c r="Y375" s="8"/>
      <c r="Z375" s="8"/>
    </row>
    <row r="376" spans="25:26" x14ac:dyDescent="0.25">
      <c r="Y376" s="8"/>
      <c r="Z376" s="8"/>
    </row>
    <row r="377" spans="25:26" x14ac:dyDescent="0.25">
      <c r="Y377" s="8"/>
      <c r="Z377" s="8"/>
    </row>
    <row r="378" spans="25:26" x14ac:dyDescent="0.25">
      <c r="Y378" s="8"/>
      <c r="Z378" s="8"/>
    </row>
    <row r="379" spans="25:26" x14ac:dyDescent="0.25">
      <c r="Y379" s="8"/>
      <c r="Z379" s="8"/>
    </row>
    <row r="380" spans="25:26" x14ac:dyDescent="0.25">
      <c r="Y380" s="8"/>
      <c r="Z380" s="8"/>
    </row>
    <row r="381" spans="25:26" x14ac:dyDescent="0.25">
      <c r="Y381" s="8"/>
      <c r="Z381" s="8"/>
    </row>
    <row r="382" spans="25:26" x14ac:dyDescent="0.25">
      <c r="Y382" s="8"/>
      <c r="Z382" s="8"/>
    </row>
    <row r="383" spans="25:26" x14ac:dyDescent="0.25">
      <c r="Y383" s="8"/>
      <c r="Z383" s="8"/>
    </row>
    <row r="384" spans="25:26" x14ac:dyDescent="0.25">
      <c r="Y384" s="8"/>
      <c r="Z384" s="8"/>
    </row>
    <row r="385" spans="25:26" x14ac:dyDescent="0.25">
      <c r="Y385" s="8"/>
      <c r="Z385" s="8"/>
    </row>
    <row r="386" spans="25:26" x14ac:dyDescent="0.25">
      <c r="Y386" s="8"/>
      <c r="Z386" s="8"/>
    </row>
    <row r="387" spans="25:26" x14ac:dyDescent="0.25">
      <c r="Y387" s="8"/>
      <c r="Z387" s="8"/>
    </row>
    <row r="388" spans="25:26" x14ac:dyDescent="0.25">
      <c r="Y388" s="8"/>
      <c r="Z388" s="8"/>
    </row>
    <row r="389" spans="25:26" x14ac:dyDescent="0.25">
      <c r="Y389" s="8"/>
      <c r="Z389" s="8"/>
    </row>
    <row r="390" spans="25:26" x14ac:dyDescent="0.25">
      <c r="Y390" s="8"/>
      <c r="Z390" s="8"/>
    </row>
    <row r="391" spans="25:26" x14ac:dyDescent="0.25">
      <c r="Y391" s="8"/>
      <c r="Z391" s="8"/>
    </row>
    <row r="392" spans="25:26" x14ac:dyDescent="0.25">
      <c r="Y392" s="8"/>
      <c r="Z392" s="8"/>
    </row>
    <row r="393" spans="25:26" x14ac:dyDescent="0.25">
      <c r="Y393" s="8"/>
      <c r="Z393" s="8"/>
    </row>
    <row r="394" spans="25:26" x14ac:dyDescent="0.25">
      <c r="Y394" s="8"/>
      <c r="Z394" s="8"/>
    </row>
    <row r="395" spans="25:26" x14ac:dyDescent="0.25">
      <c r="Y395" s="8"/>
      <c r="Z395" s="8"/>
    </row>
    <row r="396" spans="25:26" x14ac:dyDescent="0.25">
      <c r="Y396" s="8"/>
      <c r="Z396" s="8"/>
    </row>
    <row r="397" spans="25:26" x14ac:dyDescent="0.25">
      <c r="Y397" s="8"/>
      <c r="Z397" s="8"/>
    </row>
    <row r="398" spans="25:26" x14ac:dyDescent="0.25">
      <c r="Y398" s="8"/>
      <c r="Z398" s="8"/>
    </row>
    <row r="399" spans="25:26" x14ac:dyDescent="0.25">
      <c r="Y399" s="8"/>
      <c r="Z399" s="8"/>
    </row>
    <row r="400" spans="25:26" x14ac:dyDescent="0.25">
      <c r="Y400" s="8"/>
      <c r="Z400" s="8"/>
    </row>
    <row r="401" spans="25:26" x14ac:dyDescent="0.25">
      <c r="Y401" s="8"/>
      <c r="Z401" s="8"/>
    </row>
    <row r="402" spans="25:26" x14ac:dyDescent="0.25">
      <c r="Y402" s="8"/>
      <c r="Z402" s="8"/>
    </row>
    <row r="403" spans="25:26" x14ac:dyDescent="0.25">
      <c r="Y403" s="8"/>
      <c r="Z403" s="8"/>
    </row>
    <row r="404" spans="25:26" x14ac:dyDescent="0.25">
      <c r="Y404" s="8"/>
      <c r="Z404" s="8"/>
    </row>
    <row r="405" spans="25:26" x14ac:dyDescent="0.25">
      <c r="Y405" s="8"/>
      <c r="Z405" s="8"/>
    </row>
    <row r="406" spans="25:26" x14ac:dyDescent="0.25">
      <c r="Y406" s="8"/>
      <c r="Z406" s="8"/>
    </row>
    <row r="407" spans="25:26" x14ac:dyDescent="0.25">
      <c r="Y407" s="8"/>
      <c r="Z407" s="8"/>
    </row>
    <row r="408" spans="25:26" x14ac:dyDescent="0.25">
      <c r="Y408" s="8"/>
      <c r="Z408" s="8"/>
    </row>
    <row r="409" spans="25:26" x14ac:dyDescent="0.25">
      <c r="Y409" s="8"/>
      <c r="Z409" s="8"/>
    </row>
    <row r="410" spans="25:26" x14ac:dyDescent="0.25">
      <c r="Y410" s="8"/>
      <c r="Z410" s="8"/>
    </row>
    <row r="411" spans="25:26" x14ac:dyDescent="0.25">
      <c r="Y411" s="8"/>
      <c r="Z411" s="8"/>
    </row>
    <row r="412" spans="25:26" x14ac:dyDescent="0.25">
      <c r="Y412" s="8"/>
      <c r="Z412" s="8"/>
    </row>
    <row r="413" spans="25:26" x14ac:dyDescent="0.25">
      <c r="Y413" s="8"/>
      <c r="Z413" s="8"/>
    </row>
    <row r="414" spans="25:26" x14ac:dyDescent="0.25">
      <c r="Y414" s="8"/>
      <c r="Z414" s="8"/>
    </row>
    <row r="415" spans="25:26" x14ac:dyDescent="0.25">
      <c r="Y415" s="8"/>
      <c r="Z415" s="8"/>
    </row>
    <row r="416" spans="25:26" x14ac:dyDescent="0.25">
      <c r="Y416" s="8"/>
      <c r="Z416" s="8"/>
    </row>
    <row r="417" spans="25:26" x14ac:dyDescent="0.25">
      <c r="Y417" s="8"/>
      <c r="Z417" s="8"/>
    </row>
    <row r="418" spans="25:26" x14ac:dyDescent="0.25">
      <c r="Y418" s="8"/>
      <c r="Z418" s="8"/>
    </row>
    <row r="419" spans="25:26" x14ac:dyDescent="0.25">
      <c r="Y419" s="8"/>
      <c r="Z419" s="8"/>
    </row>
    <row r="420" spans="25:26" x14ac:dyDescent="0.25">
      <c r="Y420" s="8"/>
      <c r="Z420" s="8"/>
    </row>
    <row r="421" spans="25:26" x14ac:dyDescent="0.25">
      <c r="Y421" s="8"/>
      <c r="Z421" s="8"/>
    </row>
    <row r="422" spans="25:26" x14ac:dyDescent="0.25">
      <c r="Y422" s="8"/>
      <c r="Z422" s="8"/>
    </row>
    <row r="423" spans="25:26" x14ac:dyDescent="0.25">
      <c r="Y423" s="8"/>
      <c r="Z423" s="8"/>
    </row>
    <row r="424" spans="25:26" x14ac:dyDescent="0.25">
      <c r="Y424" s="8"/>
      <c r="Z424" s="8"/>
    </row>
    <row r="425" spans="25:26" x14ac:dyDescent="0.25">
      <c r="Y425" s="8"/>
      <c r="Z425" s="8"/>
    </row>
    <row r="426" spans="25:26" x14ac:dyDescent="0.25">
      <c r="Y426" s="8"/>
      <c r="Z426" s="8"/>
    </row>
    <row r="427" spans="25:26" x14ac:dyDescent="0.25">
      <c r="Y427" s="8"/>
      <c r="Z427" s="8"/>
    </row>
    <row r="428" spans="25:26" x14ac:dyDescent="0.25">
      <c r="Y428" s="8"/>
      <c r="Z428" s="8"/>
    </row>
    <row r="429" spans="25:26" x14ac:dyDescent="0.25">
      <c r="Y429" s="8"/>
      <c r="Z429" s="8"/>
    </row>
    <row r="430" spans="25:26" x14ac:dyDescent="0.25">
      <c r="Y430" s="8"/>
      <c r="Z430" s="8"/>
    </row>
    <row r="431" spans="25:26" x14ac:dyDescent="0.25">
      <c r="Y431" s="8"/>
      <c r="Z431" s="8"/>
    </row>
    <row r="432" spans="25:26" x14ac:dyDescent="0.25">
      <c r="Y432" s="8"/>
      <c r="Z432" s="8"/>
    </row>
    <row r="433" spans="25:26" x14ac:dyDescent="0.25">
      <c r="Y433" s="8"/>
      <c r="Z433" s="8"/>
    </row>
    <row r="434" spans="25:26" x14ac:dyDescent="0.25">
      <c r="Y434" s="8"/>
      <c r="Z434" s="8"/>
    </row>
    <row r="435" spans="25:26" x14ac:dyDescent="0.25">
      <c r="Y435" s="8"/>
      <c r="Z435" s="8"/>
    </row>
    <row r="436" spans="25:26" x14ac:dyDescent="0.25">
      <c r="Y436" s="8"/>
      <c r="Z436" s="8"/>
    </row>
    <row r="437" spans="25:26" x14ac:dyDescent="0.25">
      <c r="Y437" s="8"/>
      <c r="Z437" s="8"/>
    </row>
    <row r="438" spans="25:26" x14ac:dyDescent="0.25">
      <c r="Y438" s="8"/>
      <c r="Z438" s="8"/>
    </row>
    <row r="439" spans="25:26" x14ac:dyDescent="0.25">
      <c r="Y439" s="8"/>
      <c r="Z439" s="8"/>
    </row>
    <row r="440" spans="25:26" x14ac:dyDescent="0.25">
      <c r="Y440" s="8"/>
      <c r="Z440" s="8"/>
    </row>
    <row r="441" spans="25:26" x14ac:dyDescent="0.25">
      <c r="Y441" s="8"/>
      <c r="Z441" s="8"/>
    </row>
    <row r="442" spans="25:26" x14ac:dyDescent="0.25">
      <c r="Y442" s="8"/>
      <c r="Z442" s="8"/>
    </row>
    <row r="443" spans="25:26" x14ac:dyDescent="0.25">
      <c r="Y443" s="8"/>
      <c r="Z443" s="8"/>
    </row>
    <row r="444" spans="25:26" x14ac:dyDescent="0.25">
      <c r="Y444" s="8"/>
      <c r="Z444" s="8"/>
    </row>
    <row r="445" spans="25:26" x14ac:dyDescent="0.25">
      <c r="Y445" s="8"/>
      <c r="Z445" s="8"/>
    </row>
    <row r="446" spans="25:26" x14ac:dyDescent="0.25">
      <c r="Y446" s="8"/>
      <c r="Z446" s="8"/>
    </row>
    <row r="447" spans="25:26" x14ac:dyDescent="0.25">
      <c r="Y447" s="8"/>
      <c r="Z447" s="8"/>
    </row>
    <row r="448" spans="25:26" x14ac:dyDescent="0.25">
      <c r="Y448" s="8"/>
      <c r="Z448" s="8"/>
    </row>
    <row r="449" spans="25:26" x14ac:dyDescent="0.25">
      <c r="Y449" s="8"/>
      <c r="Z449" s="8"/>
    </row>
    <row r="450" spans="25:26" x14ac:dyDescent="0.25">
      <c r="Y450" s="8"/>
      <c r="Z450" s="8"/>
    </row>
    <row r="451" spans="25:26" x14ac:dyDescent="0.25">
      <c r="Y451" s="8"/>
      <c r="Z451" s="8"/>
    </row>
    <row r="452" spans="25:26" x14ac:dyDescent="0.25">
      <c r="Y452" s="8"/>
      <c r="Z452" s="8"/>
    </row>
    <row r="453" spans="25:26" x14ac:dyDescent="0.25">
      <c r="Y453" s="8"/>
      <c r="Z453" s="8"/>
    </row>
    <row r="454" spans="25:26" x14ac:dyDescent="0.25">
      <c r="Y454" s="8"/>
      <c r="Z454" s="8"/>
    </row>
    <row r="455" spans="25:26" x14ac:dyDescent="0.25">
      <c r="Y455" s="8"/>
      <c r="Z455" s="8"/>
    </row>
    <row r="456" spans="25:26" x14ac:dyDescent="0.25">
      <c r="Y456" s="8"/>
      <c r="Z456" s="8"/>
    </row>
    <row r="457" spans="25:26" x14ac:dyDescent="0.25">
      <c r="Y457" s="8"/>
      <c r="Z457" s="8"/>
    </row>
    <row r="458" spans="25:26" x14ac:dyDescent="0.25">
      <c r="Y458" s="8"/>
      <c r="Z458" s="8"/>
    </row>
    <row r="459" spans="25:26" x14ac:dyDescent="0.25">
      <c r="Y459" s="8"/>
      <c r="Z459" s="8"/>
    </row>
    <row r="460" spans="25:26" x14ac:dyDescent="0.25">
      <c r="Y460" s="8"/>
      <c r="Z460" s="8"/>
    </row>
    <row r="461" spans="25:26" x14ac:dyDescent="0.25">
      <c r="Y461" s="8"/>
      <c r="Z461" s="8"/>
    </row>
    <row r="462" spans="25:26" x14ac:dyDescent="0.25">
      <c r="Y462" s="8"/>
      <c r="Z462" s="8"/>
    </row>
    <row r="463" spans="25:26" x14ac:dyDescent="0.25">
      <c r="Y463" s="8"/>
      <c r="Z463" s="8"/>
    </row>
    <row r="464" spans="25:26" x14ac:dyDescent="0.25">
      <c r="Y464" s="8"/>
      <c r="Z464" s="8"/>
    </row>
    <row r="465" spans="25:26" x14ac:dyDescent="0.25">
      <c r="Y465" s="8"/>
      <c r="Z465" s="8"/>
    </row>
    <row r="466" spans="25:26" x14ac:dyDescent="0.25">
      <c r="Y466" s="8"/>
      <c r="Z466" s="8"/>
    </row>
    <row r="467" spans="25:26" x14ac:dyDescent="0.25">
      <c r="Y467" s="8"/>
      <c r="Z467" s="8"/>
    </row>
    <row r="468" spans="25:26" x14ac:dyDescent="0.25">
      <c r="Y468" s="8"/>
      <c r="Z468" s="8"/>
    </row>
    <row r="469" spans="25:26" x14ac:dyDescent="0.25">
      <c r="Y469" s="8"/>
      <c r="Z469" s="8"/>
    </row>
    <row r="470" spans="25:26" x14ac:dyDescent="0.25">
      <c r="Y470" s="8"/>
      <c r="Z470" s="8"/>
    </row>
    <row r="471" spans="25:26" x14ac:dyDescent="0.25">
      <c r="Y471" s="8"/>
      <c r="Z471" s="8"/>
    </row>
    <row r="472" spans="25:26" x14ac:dyDescent="0.25">
      <c r="Y472" s="8"/>
      <c r="Z472" s="8"/>
    </row>
    <row r="473" spans="25:26" x14ac:dyDescent="0.25">
      <c r="Y473" s="8"/>
      <c r="Z473" s="8"/>
    </row>
    <row r="474" spans="25:26" x14ac:dyDescent="0.25">
      <c r="Y474" s="8"/>
      <c r="Z474" s="8"/>
    </row>
    <row r="475" spans="25:26" x14ac:dyDescent="0.25">
      <c r="Y475" s="8"/>
      <c r="Z475" s="8"/>
    </row>
    <row r="476" spans="25:26" x14ac:dyDescent="0.25">
      <c r="Y476" s="8"/>
      <c r="Z476" s="8"/>
    </row>
    <row r="477" spans="25:26" x14ac:dyDescent="0.25">
      <c r="Y477" s="8"/>
      <c r="Z477" s="8"/>
    </row>
    <row r="478" spans="25:26" x14ac:dyDescent="0.25">
      <c r="Y478" s="8"/>
      <c r="Z478" s="8"/>
    </row>
    <row r="479" spans="25:26" x14ac:dyDescent="0.25">
      <c r="Y479" s="8"/>
      <c r="Z479" s="8"/>
    </row>
    <row r="480" spans="25:26" x14ac:dyDescent="0.25">
      <c r="Y480" s="8"/>
      <c r="Z480" s="8"/>
    </row>
    <row r="481" spans="25:26" x14ac:dyDescent="0.25">
      <c r="Y481" s="8"/>
      <c r="Z481" s="8"/>
    </row>
    <row r="482" spans="25:26" x14ac:dyDescent="0.25">
      <c r="Y482" s="8"/>
      <c r="Z482" s="8"/>
    </row>
    <row r="483" spans="25:26" x14ac:dyDescent="0.25">
      <c r="Y483" s="8"/>
      <c r="Z483" s="8"/>
    </row>
    <row r="484" spans="25:26" x14ac:dyDescent="0.25">
      <c r="Y484" s="8"/>
      <c r="Z484" s="8"/>
    </row>
    <row r="485" spans="25:26" x14ac:dyDescent="0.25">
      <c r="Y485" s="8"/>
      <c r="Z485" s="8"/>
    </row>
    <row r="486" spans="25:26" x14ac:dyDescent="0.25">
      <c r="Y486" s="8"/>
      <c r="Z486" s="8"/>
    </row>
    <row r="487" spans="25:26" x14ac:dyDescent="0.25">
      <c r="Y487" s="8"/>
      <c r="Z487" s="8"/>
    </row>
    <row r="488" spans="25:26" x14ac:dyDescent="0.25">
      <c r="Y488" s="8"/>
      <c r="Z488" s="8"/>
    </row>
    <row r="489" spans="25:26" x14ac:dyDescent="0.25">
      <c r="Y489" s="8"/>
      <c r="Z489" s="8"/>
    </row>
    <row r="490" spans="25:26" x14ac:dyDescent="0.25">
      <c r="Y490" s="8"/>
      <c r="Z490" s="8"/>
    </row>
    <row r="491" spans="25:26" x14ac:dyDescent="0.25">
      <c r="Y491" s="8"/>
      <c r="Z491" s="8"/>
    </row>
    <row r="492" spans="25:26" x14ac:dyDescent="0.25">
      <c r="Y492" s="8"/>
      <c r="Z492" s="8"/>
    </row>
    <row r="493" spans="25:26" x14ac:dyDescent="0.25">
      <c r="Y493" s="8"/>
      <c r="Z493" s="8"/>
    </row>
    <row r="494" spans="25:26" x14ac:dyDescent="0.25">
      <c r="Y494" s="8"/>
      <c r="Z494" s="8"/>
    </row>
    <row r="495" spans="25:26" x14ac:dyDescent="0.25">
      <c r="Y495" s="8"/>
      <c r="Z495" s="8"/>
    </row>
    <row r="496" spans="25:26" x14ac:dyDescent="0.25">
      <c r="Y496" s="8"/>
      <c r="Z496" s="8"/>
    </row>
    <row r="497" spans="25:26" x14ac:dyDescent="0.25">
      <c r="Y497" s="8"/>
      <c r="Z497" s="8"/>
    </row>
    <row r="498" spans="25:26" x14ac:dyDescent="0.25">
      <c r="Y498" s="8"/>
      <c r="Z498" s="8"/>
    </row>
    <row r="499" spans="25:26" x14ac:dyDescent="0.25">
      <c r="Y499" s="8"/>
      <c r="Z499" s="8"/>
    </row>
    <row r="500" spans="25:26" x14ac:dyDescent="0.25">
      <c r="Y500" s="8"/>
      <c r="Z500" s="8"/>
    </row>
    <row r="501" spans="25:26" x14ac:dyDescent="0.25">
      <c r="Y501" s="8"/>
      <c r="Z501" s="8"/>
    </row>
    <row r="502" spans="25:26" x14ac:dyDescent="0.25">
      <c r="Y502" s="8"/>
      <c r="Z502" s="8"/>
    </row>
    <row r="503" spans="25:26" x14ac:dyDescent="0.25">
      <c r="Y503" s="8"/>
      <c r="Z503" s="8"/>
    </row>
    <row r="504" spans="25:26" x14ac:dyDescent="0.25">
      <c r="Y504" s="8"/>
      <c r="Z504" s="8"/>
    </row>
    <row r="505" spans="25:26" x14ac:dyDescent="0.25">
      <c r="Y505" s="8"/>
      <c r="Z505" s="8"/>
    </row>
    <row r="506" spans="25:26" x14ac:dyDescent="0.25">
      <c r="Y506" s="8"/>
      <c r="Z506" s="8"/>
    </row>
    <row r="507" spans="25:26" x14ac:dyDescent="0.25">
      <c r="Y507" s="8"/>
      <c r="Z507" s="8"/>
    </row>
    <row r="508" spans="25:26" x14ac:dyDescent="0.25">
      <c r="Y508" s="8"/>
      <c r="Z508" s="8"/>
    </row>
    <row r="509" spans="25:26" x14ac:dyDescent="0.25">
      <c r="Y509" s="8"/>
      <c r="Z509" s="8"/>
    </row>
    <row r="510" spans="25:26" x14ac:dyDescent="0.25">
      <c r="Y510" s="8"/>
      <c r="Z510" s="8"/>
    </row>
    <row r="511" spans="25:26" x14ac:dyDescent="0.25">
      <c r="Y511" s="8"/>
      <c r="Z511" s="8"/>
    </row>
    <row r="512" spans="25:26" x14ac:dyDescent="0.25">
      <c r="Y512" s="8"/>
      <c r="Z512" s="8"/>
    </row>
    <row r="513" spans="25:26" x14ac:dyDescent="0.25">
      <c r="Y513" s="8"/>
      <c r="Z513" s="8"/>
    </row>
    <row r="514" spans="25:26" x14ac:dyDescent="0.25">
      <c r="Y514" s="8"/>
      <c r="Z514" s="8"/>
    </row>
    <row r="515" spans="25:26" x14ac:dyDescent="0.25">
      <c r="Y515" s="8"/>
      <c r="Z515" s="8"/>
    </row>
    <row r="516" spans="25:26" x14ac:dyDescent="0.25">
      <c r="Y516" s="8"/>
      <c r="Z516" s="8"/>
    </row>
    <row r="517" spans="25:26" x14ac:dyDescent="0.25">
      <c r="Y517" s="8"/>
      <c r="Z517" s="8"/>
    </row>
    <row r="518" spans="25:26" x14ac:dyDescent="0.25">
      <c r="Y518" s="8"/>
      <c r="Z518" s="8"/>
    </row>
    <row r="519" spans="25:26" x14ac:dyDescent="0.25">
      <c r="Y519" s="8"/>
      <c r="Z519" s="8"/>
    </row>
    <row r="520" spans="25:26" x14ac:dyDescent="0.25">
      <c r="Y520" s="8"/>
      <c r="Z520" s="8"/>
    </row>
    <row r="521" spans="25:26" x14ac:dyDescent="0.25">
      <c r="Y521" s="8"/>
      <c r="Z521" s="8"/>
    </row>
    <row r="522" spans="25:26" x14ac:dyDescent="0.25">
      <c r="Y522" s="8"/>
      <c r="Z522" s="8"/>
    </row>
    <row r="523" spans="25:26" x14ac:dyDescent="0.25">
      <c r="Y523" s="8"/>
      <c r="Z523" s="8"/>
    </row>
    <row r="524" spans="25:26" x14ac:dyDescent="0.25">
      <c r="Y524" s="8"/>
      <c r="Z524" s="8"/>
    </row>
    <row r="525" spans="25:26" x14ac:dyDescent="0.25">
      <c r="Y525" s="8"/>
      <c r="Z525" s="8"/>
    </row>
    <row r="526" spans="25:26" x14ac:dyDescent="0.25">
      <c r="Y526" s="8"/>
      <c r="Z526" s="8"/>
    </row>
    <row r="527" spans="25:26" x14ac:dyDescent="0.25">
      <c r="Y527" s="8"/>
      <c r="Z527" s="8"/>
    </row>
    <row r="528" spans="25:26" x14ac:dyDescent="0.25">
      <c r="Y528" s="8"/>
      <c r="Z528" s="8"/>
    </row>
    <row r="529" spans="25:26" x14ac:dyDescent="0.25">
      <c r="Y529" s="8"/>
      <c r="Z529" s="8"/>
    </row>
    <row r="530" spans="25:26" x14ac:dyDescent="0.25">
      <c r="Y530" s="8"/>
      <c r="Z530" s="8"/>
    </row>
    <row r="531" spans="25:26" x14ac:dyDescent="0.25">
      <c r="Y531" s="8"/>
      <c r="Z531" s="8"/>
    </row>
    <row r="532" spans="25:26" x14ac:dyDescent="0.25">
      <c r="Y532" s="8"/>
      <c r="Z532" s="8"/>
    </row>
    <row r="533" spans="25:26" x14ac:dyDescent="0.25">
      <c r="Y533" s="8"/>
      <c r="Z533" s="8"/>
    </row>
    <row r="534" spans="25:26" x14ac:dyDescent="0.25">
      <c r="Y534" s="8"/>
      <c r="Z534" s="8"/>
    </row>
    <row r="535" spans="25:26" x14ac:dyDescent="0.25">
      <c r="Y535" s="8"/>
      <c r="Z535" s="8"/>
    </row>
    <row r="536" spans="25:26" x14ac:dyDescent="0.25">
      <c r="Y536" s="8"/>
      <c r="Z536" s="8"/>
    </row>
    <row r="537" spans="25:26" x14ac:dyDescent="0.25">
      <c r="Y537" s="8"/>
      <c r="Z537" s="8"/>
    </row>
    <row r="538" spans="25:26" x14ac:dyDescent="0.25">
      <c r="Y538" s="8"/>
      <c r="Z538" s="8"/>
    </row>
    <row r="539" spans="25:26" x14ac:dyDescent="0.25">
      <c r="Y539" s="8"/>
      <c r="Z539" s="8"/>
    </row>
    <row r="540" spans="25:26" x14ac:dyDescent="0.25">
      <c r="Y540" s="8"/>
      <c r="Z540" s="8"/>
    </row>
    <row r="541" spans="25:26" x14ac:dyDescent="0.25">
      <c r="Y541" s="8"/>
      <c r="Z541" s="8"/>
    </row>
    <row r="542" spans="25:26" x14ac:dyDescent="0.25">
      <c r="Y542" s="8"/>
      <c r="Z542" s="8"/>
    </row>
    <row r="543" spans="25:26" x14ac:dyDescent="0.25">
      <c r="Y543" s="8"/>
      <c r="Z543" s="8"/>
    </row>
    <row r="544" spans="25:26" x14ac:dyDescent="0.25">
      <c r="Y544" s="8"/>
      <c r="Z544" s="8"/>
    </row>
    <row r="545" spans="25:26" x14ac:dyDescent="0.25">
      <c r="Y545" s="8"/>
      <c r="Z545" s="8"/>
    </row>
    <row r="546" spans="25:26" x14ac:dyDescent="0.25">
      <c r="Y546" s="8"/>
      <c r="Z546" s="8"/>
    </row>
    <row r="547" spans="25:26" x14ac:dyDescent="0.25">
      <c r="Y547" s="8"/>
      <c r="Z547" s="8"/>
    </row>
    <row r="548" spans="25:26" x14ac:dyDescent="0.25">
      <c r="Y548" s="8"/>
      <c r="Z548" s="8"/>
    </row>
    <row r="549" spans="25:26" x14ac:dyDescent="0.25">
      <c r="Y549" s="8"/>
      <c r="Z549" s="8"/>
    </row>
    <row r="550" spans="25:26" x14ac:dyDescent="0.25">
      <c r="Y550" s="8"/>
      <c r="Z550" s="8"/>
    </row>
    <row r="551" spans="25:26" x14ac:dyDescent="0.25">
      <c r="Y551" s="8"/>
      <c r="Z551" s="8"/>
    </row>
    <row r="552" spans="25:26" x14ac:dyDescent="0.25">
      <c r="Y552" s="8"/>
      <c r="Z552" s="8"/>
    </row>
    <row r="553" spans="25:26" x14ac:dyDescent="0.25">
      <c r="Y553" s="8"/>
      <c r="Z553" s="8"/>
    </row>
    <row r="554" spans="25:26" x14ac:dyDescent="0.25">
      <c r="Y554" s="8"/>
      <c r="Z554" s="8"/>
    </row>
    <row r="555" spans="25:26" x14ac:dyDescent="0.25">
      <c r="Y555" s="8"/>
      <c r="Z555" s="8"/>
    </row>
    <row r="556" spans="25:26" x14ac:dyDescent="0.25">
      <c r="Y556" s="8"/>
      <c r="Z556" s="8"/>
    </row>
    <row r="557" spans="25:26" x14ac:dyDescent="0.25">
      <c r="Y557" s="8"/>
      <c r="Z557" s="8"/>
    </row>
    <row r="558" spans="25:26" x14ac:dyDescent="0.25">
      <c r="Y558" s="8"/>
      <c r="Z558" s="8"/>
    </row>
    <row r="559" spans="25:26" x14ac:dyDescent="0.25">
      <c r="Y559" s="8"/>
      <c r="Z559" s="8"/>
    </row>
    <row r="560" spans="25:26" x14ac:dyDescent="0.25">
      <c r="Y560" s="8"/>
      <c r="Z560" s="8"/>
    </row>
    <row r="561" spans="25:26" x14ac:dyDescent="0.25">
      <c r="Y561" s="8"/>
      <c r="Z561" s="8"/>
    </row>
    <row r="562" spans="25:26" x14ac:dyDescent="0.25">
      <c r="Y562" s="8"/>
      <c r="Z562" s="8"/>
    </row>
    <row r="563" spans="25:26" x14ac:dyDescent="0.25">
      <c r="Y563" s="8"/>
      <c r="Z563" s="8"/>
    </row>
    <row r="564" spans="25:26" x14ac:dyDescent="0.25">
      <c r="Y564" s="8"/>
      <c r="Z564" s="8"/>
    </row>
    <row r="565" spans="25:26" x14ac:dyDescent="0.25">
      <c r="Y565" s="8"/>
      <c r="Z565" s="8"/>
    </row>
    <row r="566" spans="25:26" x14ac:dyDescent="0.25">
      <c r="Y566" s="8"/>
      <c r="Z566" s="8"/>
    </row>
    <row r="567" spans="25:26" x14ac:dyDescent="0.25">
      <c r="Y567" s="8"/>
      <c r="Z567" s="8"/>
    </row>
    <row r="568" spans="25:26" x14ac:dyDescent="0.25">
      <c r="Y568" s="8"/>
      <c r="Z568" s="8"/>
    </row>
    <row r="569" spans="25:26" x14ac:dyDescent="0.25">
      <c r="Y569" s="8"/>
      <c r="Z569" s="8"/>
    </row>
    <row r="570" spans="25:26" x14ac:dyDescent="0.25">
      <c r="Y570" s="8"/>
      <c r="Z570" s="8"/>
    </row>
    <row r="571" spans="25:26" x14ac:dyDescent="0.25">
      <c r="Y571" s="8"/>
      <c r="Z571" s="8"/>
    </row>
    <row r="572" spans="25:26" x14ac:dyDescent="0.25">
      <c r="Y572" s="8"/>
      <c r="Z572" s="8"/>
    </row>
    <row r="573" spans="25:26" x14ac:dyDescent="0.25">
      <c r="Y573" s="8"/>
      <c r="Z573" s="8"/>
    </row>
    <row r="574" spans="25:26" x14ac:dyDescent="0.25">
      <c r="Y574" s="8"/>
      <c r="Z574" s="8"/>
    </row>
    <row r="575" spans="25:26" x14ac:dyDescent="0.25">
      <c r="Y575" s="8"/>
      <c r="Z575" s="8"/>
    </row>
    <row r="576" spans="25:26" x14ac:dyDescent="0.25">
      <c r="Y576" s="8"/>
      <c r="Z576" s="8"/>
    </row>
    <row r="577" spans="25:26" x14ac:dyDescent="0.25">
      <c r="Y577" s="8"/>
      <c r="Z577" s="8"/>
    </row>
    <row r="578" spans="25:26" x14ac:dyDescent="0.25">
      <c r="Y578" s="8"/>
      <c r="Z578" s="8"/>
    </row>
    <row r="579" spans="25:26" x14ac:dyDescent="0.25">
      <c r="Y579" s="8"/>
      <c r="Z579" s="8"/>
    </row>
    <row r="580" spans="25:26" x14ac:dyDescent="0.25">
      <c r="Y580" s="8"/>
      <c r="Z580" s="8"/>
    </row>
    <row r="581" spans="25:26" x14ac:dyDescent="0.25">
      <c r="Y581" s="8"/>
      <c r="Z581" s="8"/>
    </row>
    <row r="582" spans="25:26" x14ac:dyDescent="0.25">
      <c r="Y582" s="8"/>
      <c r="Z582" s="8"/>
    </row>
    <row r="583" spans="25:26" x14ac:dyDescent="0.25">
      <c r="Y583" s="8"/>
      <c r="Z583" s="8"/>
    </row>
    <row r="584" spans="25:26" x14ac:dyDescent="0.25">
      <c r="Y584" s="8"/>
      <c r="Z584" s="8"/>
    </row>
    <row r="585" spans="25:26" x14ac:dyDescent="0.25">
      <c r="Y585" s="8"/>
      <c r="Z585" s="8"/>
    </row>
    <row r="586" spans="25:26" x14ac:dyDescent="0.25">
      <c r="Y586" s="8"/>
      <c r="Z586" s="8"/>
    </row>
    <row r="587" spans="25:26" x14ac:dyDescent="0.25">
      <c r="Y587" s="8"/>
      <c r="Z587" s="8"/>
    </row>
    <row r="588" spans="25:26" x14ac:dyDescent="0.25">
      <c r="Y588" s="8"/>
      <c r="Z588" s="8"/>
    </row>
    <row r="589" spans="25:26" x14ac:dyDescent="0.25">
      <c r="Y589" s="8"/>
      <c r="Z589" s="8"/>
    </row>
    <row r="590" spans="25:26" x14ac:dyDescent="0.25">
      <c r="Y590" s="8"/>
      <c r="Z590" s="8"/>
    </row>
    <row r="591" spans="25:26" x14ac:dyDescent="0.25">
      <c r="Y591" s="8"/>
      <c r="Z591" s="8"/>
    </row>
    <row r="592" spans="25:26" x14ac:dyDescent="0.25">
      <c r="Y592" s="8"/>
      <c r="Z592" s="8"/>
    </row>
    <row r="593" spans="25:26" x14ac:dyDescent="0.25">
      <c r="Y593" s="8"/>
      <c r="Z593" s="8"/>
    </row>
    <row r="594" spans="25:26" x14ac:dyDescent="0.25">
      <c r="Y594" s="8"/>
      <c r="Z594" s="8"/>
    </row>
    <row r="595" spans="25:26" x14ac:dyDescent="0.25">
      <c r="Y595" s="8"/>
      <c r="Z595" s="8"/>
    </row>
    <row r="596" spans="25:26" x14ac:dyDescent="0.25">
      <c r="Y596" s="8"/>
      <c r="Z596" s="8"/>
    </row>
    <row r="597" spans="25:26" x14ac:dyDescent="0.25">
      <c r="Y597" s="8"/>
      <c r="Z597" s="8"/>
    </row>
    <row r="598" spans="25:26" x14ac:dyDescent="0.25">
      <c r="Y598" s="8"/>
      <c r="Z598" s="8"/>
    </row>
    <row r="599" spans="25:26" x14ac:dyDescent="0.25">
      <c r="Y599" s="8"/>
      <c r="Z599" s="8"/>
    </row>
    <row r="600" spans="25:26" x14ac:dyDescent="0.25">
      <c r="Y600" s="8"/>
      <c r="Z600" s="8"/>
    </row>
    <row r="601" spans="25:26" x14ac:dyDescent="0.25">
      <c r="Y601" s="8"/>
      <c r="Z601" s="8"/>
    </row>
    <row r="602" spans="25:26" x14ac:dyDescent="0.25">
      <c r="Y602" s="8"/>
      <c r="Z602" s="8"/>
    </row>
    <row r="603" spans="25:26" x14ac:dyDescent="0.25">
      <c r="Y603" s="8"/>
      <c r="Z603" s="8"/>
    </row>
    <row r="604" spans="25:26" x14ac:dyDescent="0.25">
      <c r="Y604" s="8"/>
      <c r="Z604" s="8"/>
    </row>
    <row r="605" spans="25:26" x14ac:dyDescent="0.25">
      <c r="Y605" s="8"/>
      <c r="Z605" s="8"/>
    </row>
    <row r="606" spans="25:26" x14ac:dyDescent="0.25">
      <c r="Y606" s="8"/>
      <c r="Z606" s="8"/>
    </row>
    <row r="607" spans="25:26" x14ac:dyDescent="0.25">
      <c r="Y607" s="8"/>
      <c r="Z607" s="8"/>
    </row>
    <row r="608" spans="25:26" x14ac:dyDescent="0.25">
      <c r="Y608" s="8"/>
      <c r="Z608" s="8"/>
    </row>
    <row r="609" spans="25:26" x14ac:dyDescent="0.25">
      <c r="Y609" s="8"/>
      <c r="Z609" s="8"/>
    </row>
    <row r="610" spans="25:26" x14ac:dyDescent="0.25">
      <c r="Y610" s="8"/>
      <c r="Z610" s="8"/>
    </row>
    <row r="611" spans="25:26" x14ac:dyDescent="0.25">
      <c r="Y611" s="8"/>
      <c r="Z611" s="8"/>
    </row>
    <row r="612" spans="25:26" x14ac:dyDescent="0.25">
      <c r="Y612" s="8"/>
      <c r="Z612" s="8"/>
    </row>
    <row r="613" spans="25:26" x14ac:dyDescent="0.25">
      <c r="Y613" s="8"/>
      <c r="Z613" s="8"/>
    </row>
    <row r="614" spans="25:26" x14ac:dyDescent="0.25">
      <c r="Y614" s="8"/>
      <c r="Z614" s="8"/>
    </row>
    <row r="615" spans="25:26" x14ac:dyDescent="0.25">
      <c r="Y615" s="8"/>
      <c r="Z615" s="8"/>
    </row>
    <row r="616" spans="25:26" x14ac:dyDescent="0.25">
      <c r="Y616" s="8"/>
      <c r="Z616" s="8"/>
    </row>
    <row r="617" spans="25:26" x14ac:dyDescent="0.25">
      <c r="Y617" s="8"/>
      <c r="Z617" s="8"/>
    </row>
    <row r="618" spans="25:26" x14ac:dyDescent="0.25">
      <c r="Y618" s="8"/>
      <c r="Z618" s="8"/>
    </row>
    <row r="619" spans="25:26" x14ac:dyDescent="0.25">
      <c r="Y619" s="8"/>
      <c r="Z619" s="8"/>
    </row>
    <row r="620" spans="25:26" x14ac:dyDescent="0.25">
      <c r="Y620" s="8"/>
      <c r="Z620" s="8"/>
    </row>
    <row r="621" spans="25:26" x14ac:dyDescent="0.25">
      <c r="Y621" s="8"/>
      <c r="Z621" s="8"/>
    </row>
    <row r="622" spans="25:26" x14ac:dyDescent="0.25">
      <c r="Y622" s="8"/>
      <c r="Z622" s="8"/>
    </row>
    <row r="623" spans="25:26" x14ac:dyDescent="0.25">
      <c r="Y623" s="8"/>
      <c r="Z623" s="8"/>
    </row>
    <row r="624" spans="25:26" x14ac:dyDescent="0.25">
      <c r="Y624" s="8"/>
      <c r="Z624" s="8"/>
    </row>
    <row r="625" spans="25:26" x14ac:dyDescent="0.25">
      <c r="Y625" s="8"/>
      <c r="Z625" s="8"/>
    </row>
    <row r="626" spans="25:26" x14ac:dyDescent="0.25">
      <c r="Y626" s="8"/>
      <c r="Z626" s="8"/>
    </row>
    <row r="627" spans="25:26" x14ac:dyDescent="0.25">
      <c r="Y627" s="8"/>
      <c r="Z627" s="8"/>
    </row>
    <row r="628" spans="25:26" x14ac:dyDescent="0.25">
      <c r="Y628" s="8"/>
      <c r="Z628" s="8"/>
    </row>
    <row r="629" spans="25:26" x14ac:dyDescent="0.25">
      <c r="Y629" s="8"/>
      <c r="Z629" s="8"/>
    </row>
    <row r="630" spans="25:26" x14ac:dyDescent="0.25">
      <c r="Y630" s="8"/>
      <c r="Z630" s="8"/>
    </row>
    <row r="631" spans="25:26" x14ac:dyDescent="0.25">
      <c r="Y631" s="8"/>
      <c r="Z631" s="8"/>
    </row>
    <row r="632" spans="25:26" x14ac:dyDescent="0.25">
      <c r="Y632" s="8"/>
      <c r="Z632" s="8"/>
    </row>
    <row r="633" spans="25:26" x14ac:dyDescent="0.25">
      <c r="Y633" s="8"/>
      <c r="Z633" s="8"/>
    </row>
    <row r="634" spans="25:26" x14ac:dyDescent="0.25">
      <c r="Y634" s="8"/>
      <c r="Z634" s="8"/>
    </row>
    <row r="635" spans="25:26" x14ac:dyDescent="0.25">
      <c r="Y635" s="8"/>
      <c r="Z635" s="8"/>
    </row>
    <row r="636" spans="25:26" x14ac:dyDescent="0.25">
      <c r="Y636" s="8"/>
      <c r="Z636" s="8"/>
    </row>
    <row r="637" spans="25:26" x14ac:dyDescent="0.25">
      <c r="Y637" s="8"/>
      <c r="Z637" s="8"/>
    </row>
    <row r="638" spans="25:26" x14ac:dyDescent="0.25">
      <c r="Y638" s="8"/>
      <c r="Z638" s="8"/>
    </row>
    <row r="639" spans="25:26" x14ac:dyDescent="0.25">
      <c r="Y639" s="8"/>
      <c r="Z639" s="8"/>
    </row>
    <row r="640" spans="25:26" x14ac:dyDescent="0.25">
      <c r="Y640" s="8"/>
      <c r="Z640" s="8"/>
    </row>
    <row r="641" spans="25:26" x14ac:dyDescent="0.25">
      <c r="Y641" s="8"/>
      <c r="Z641" s="8"/>
    </row>
    <row r="642" spans="25:26" x14ac:dyDescent="0.25">
      <c r="Y642" s="8"/>
      <c r="Z642" s="8"/>
    </row>
    <row r="643" spans="25:26" x14ac:dyDescent="0.25">
      <c r="Y643" s="8"/>
      <c r="Z643" s="8"/>
    </row>
    <row r="644" spans="25:26" x14ac:dyDescent="0.25">
      <c r="Y644" s="8"/>
      <c r="Z644" s="8"/>
    </row>
    <row r="645" spans="25:26" x14ac:dyDescent="0.25">
      <c r="Y645" s="8"/>
      <c r="Z645" s="8"/>
    </row>
    <row r="646" spans="25:26" x14ac:dyDescent="0.25">
      <c r="Y646" s="8"/>
      <c r="Z646" s="8"/>
    </row>
    <row r="647" spans="25:26" x14ac:dyDescent="0.25">
      <c r="Y647" s="8"/>
      <c r="Z647" s="8"/>
    </row>
    <row r="648" spans="25:26" x14ac:dyDescent="0.25">
      <c r="Y648" s="8"/>
      <c r="Z648" s="8"/>
    </row>
    <row r="649" spans="25:26" x14ac:dyDescent="0.25">
      <c r="Y649" s="8"/>
      <c r="Z649" s="8"/>
    </row>
    <row r="650" spans="25:26" x14ac:dyDescent="0.25">
      <c r="Y650" s="8"/>
      <c r="Z650" s="8"/>
    </row>
    <row r="651" spans="25:26" x14ac:dyDescent="0.25">
      <c r="Y651" s="8"/>
      <c r="Z651" s="8"/>
    </row>
    <row r="652" spans="25:26" x14ac:dyDescent="0.25">
      <c r="Y652" s="8"/>
      <c r="Z652" s="8"/>
    </row>
    <row r="653" spans="25:26" x14ac:dyDescent="0.25">
      <c r="Y653" s="8"/>
      <c r="Z653" s="8"/>
    </row>
    <row r="654" spans="25:26" x14ac:dyDescent="0.25">
      <c r="Y654" s="8"/>
      <c r="Z654" s="8"/>
    </row>
    <row r="655" spans="25:26" x14ac:dyDescent="0.25">
      <c r="Y655" s="8"/>
      <c r="Z655" s="8"/>
    </row>
    <row r="656" spans="25:26" x14ac:dyDescent="0.25">
      <c r="Y656" s="8"/>
      <c r="Z656" s="8"/>
    </row>
    <row r="657" spans="25:26" x14ac:dyDescent="0.25">
      <c r="Y657" s="8"/>
      <c r="Z657" s="8"/>
    </row>
    <row r="658" spans="25:26" x14ac:dyDescent="0.25">
      <c r="Y658" s="8"/>
      <c r="Z658" s="8"/>
    </row>
    <row r="659" spans="25:26" x14ac:dyDescent="0.25">
      <c r="Y659" s="8"/>
      <c r="Z659" s="8"/>
    </row>
    <row r="660" spans="25:26" x14ac:dyDescent="0.25">
      <c r="Y660" s="8"/>
      <c r="Z660" s="8"/>
    </row>
    <row r="661" spans="25:26" x14ac:dyDescent="0.25">
      <c r="Y661" s="8"/>
      <c r="Z661" s="8"/>
    </row>
    <row r="662" spans="25:26" x14ac:dyDescent="0.25">
      <c r="Y662" s="8"/>
      <c r="Z662" s="8"/>
    </row>
    <row r="663" spans="25:26" x14ac:dyDescent="0.25">
      <c r="Y663" s="8"/>
      <c r="Z663" s="8"/>
    </row>
    <row r="664" spans="25:26" x14ac:dyDescent="0.25">
      <c r="Y664" s="8"/>
      <c r="Z664" s="8"/>
    </row>
    <row r="665" spans="25:26" x14ac:dyDescent="0.25">
      <c r="Y665" s="8"/>
      <c r="Z665" s="8"/>
    </row>
    <row r="666" spans="25:26" x14ac:dyDescent="0.25">
      <c r="Y666" s="8"/>
      <c r="Z666" s="8"/>
    </row>
    <row r="667" spans="25:26" x14ac:dyDescent="0.25">
      <c r="Y667" s="8"/>
      <c r="Z667" s="8"/>
    </row>
    <row r="668" spans="25:26" x14ac:dyDescent="0.25">
      <c r="Y668" s="8"/>
      <c r="Z668" s="8"/>
    </row>
    <row r="669" spans="25:26" x14ac:dyDescent="0.25">
      <c r="Y669" s="8"/>
      <c r="Z669" s="8"/>
    </row>
    <row r="670" spans="25:26" x14ac:dyDescent="0.25">
      <c r="Y670" s="8"/>
      <c r="Z670" s="8"/>
    </row>
    <row r="671" spans="25:26" x14ac:dyDescent="0.25">
      <c r="Y671" s="8"/>
      <c r="Z671" s="8"/>
    </row>
    <row r="672" spans="25:26" x14ac:dyDescent="0.25">
      <c r="Y672" s="8"/>
      <c r="Z672" s="8"/>
    </row>
    <row r="673" spans="25:26" x14ac:dyDescent="0.25">
      <c r="Y673" s="8"/>
      <c r="Z673" s="8"/>
    </row>
    <row r="674" spans="25:26" x14ac:dyDescent="0.25">
      <c r="Y674" s="8"/>
      <c r="Z674" s="8"/>
    </row>
    <row r="675" spans="25:26" x14ac:dyDescent="0.25">
      <c r="Y675" s="8"/>
      <c r="Z675" s="8"/>
    </row>
    <row r="676" spans="25:26" x14ac:dyDescent="0.25">
      <c r="Y676" s="8"/>
      <c r="Z676" s="8"/>
    </row>
    <row r="677" spans="25:26" x14ac:dyDescent="0.25">
      <c r="Y677" s="8"/>
      <c r="Z677" s="8"/>
    </row>
    <row r="678" spans="25:26" x14ac:dyDescent="0.25">
      <c r="Y678" s="8"/>
      <c r="Z678" s="8"/>
    </row>
    <row r="679" spans="25:26" x14ac:dyDescent="0.25">
      <c r="Y679" s="8"/>
      <c r="Z679" s="8"/>
    </row>
    <row r="680" spans="25:26" x14ac:dyDescent="0.25">
      <c r="Y680" s="8"/>
      <c r="Z680" s="8"/>
    </row>
    <row r="681" spans="25:26" x14ac:dyDescent="0.25">
      <c r="Y681" s="8"/>
      <c r="Z681" s="8"/>
    </row>
    <row r="682" spans="25:26" x14ac:dyDescent="0.25">
      <c r="Y682" s="8"/>
      <c r="Z682" s="8"/>
    </row>
    <row r="683" spans="25:26" x14ac:dyDescent="0.25">
      <c r="Y683" s="8"/>
      <c r="Z683" s="8"/>
    </row>
    <row r="684" spans="25:26" x14ac:dyDescent="0.25">
      <c r="Y684" s="8"/>
      <c r="Z684" s="8"/>
    </row>
    <row r="685" spans="25:26" x14ac:dyDescent="0.25">
      <c r="Y685" s="8"/>
      <c r="Z685" s="8"/>
    </row>
    <row r="686" spans="25:26" x14ac:dyDescent="0.25">
      <c r="Y686" s="8"/>
      <c r="Z686" s="8"/>
    </row>
    <row r="687" spans="25:26" x14ac:dyDescent="0.25">
      <c r="Y687" s="8"/>
      <c r="Z687" s="8"/>
    </row>
    <row r="688" spans="25:26" x14ac:dyDescent="0.25">
      <c r="Y688" s="8"/>
      <c r="Z688" s="8"/>
    </row>
    <row r="689" spans="25:26" x14ac:dyDescent="0.25">
      <c r="Y689" s="8"/>
      <c r="Z689" s="8"/>
    </row>
    <row r="690" spans="25:26" x14ac:dyDescent="0.25">
      <c r="Y690" s="8"/>
      <c r="Z690" s="8"/>
    </row>
    <row r="691" spans="25:26" x14ac:dyDescent="0.25">
      <c r="Y691" s="8"/>
      <c r="Z691" s="8"/>
    </row>
    <row r="692" spans="25:26" x14ac:dyDescent="0.25">
      <c r="Y692" s="8"/>
      <c r="Z692" s="8"/>
    </row>
    <row r="693" spans="25:26" x14ac:dyDescent="0.25">
      <c r="Y693" s="8"/>
      <c r="Z693" s="8"/>
    </row>
    <row r="694" spans="25:26" x14ac:dyDescent="0.25">
      <c r="Y694" s="8"/>
      <c r="Z694" s="8"/>
    </row>
    <row r="695" spans="25:26" x14ac:dyDescent="0.25">
      <c r="Y695" s="8"/>
      <c r="Z695" s="8"/>
    </row>
    <row r="696" spans="25:26" x14ac:dyDescent="0.25">
      <c r="Y696" s="8"/>
      <c r="Z696" s="8"/>
    </row>
    <row r="697" spans="25:26" x14ac:dyDescent="0.25">
      <c r="Y697" s="8"/>
      <c r="Z697" s="8"/>
    </row>
    <row r="698" spans="25:26" x14ac:dyDescent="0.25">
      <c r="Y698" s="8"/>
      <c r="Z698" s="8"/>
    </row>
    <row r="699" spans="25:26" x14ac:dyDescent="0.25">
      <c r="Y699" s="8"/>
      <c r="Z699" s="8"/>
    </row>
    <row r="700" spans="25:26" x14ac:dyDescent="0.25">
      <c r="Y700" s="8"/>
      <c r="Z700" s="8"/>
    </row>
    <row r="701" spans="25:26" x14ac:dyDescent="0.25">
      <c r="Y701" s="8"/>
      <c r="Z701" s="8"/>
    </row>
    <row r="702" spans="25:26" x14ac:dyDescent="0.25">
      <c r="Y702" s="8"/>
      <c r="Z702" s="8"/>
    </row>
    <row r="703" spans="25:26" x14ac:dyDescent="0.25">
      <c r="Y703" s="8"/>
      <c r="Z703" s="8"/>
    </row>
    <row r="704" spans="25:26" x14ac:dyDescent="0.25">
      <c r="Y704" s="8"/>
      <c r="Z704" s="8"/>
    </row>
    <row r="705" spans="25:26" x14ac:dyDescent="0.25">
      <c r="Y705" s="8"/>
      <c r="Z705" s="8"/>
    </row>
    <row r="706" spans="25:26" x14ac:dyDescent="0.25">
      <c r="Y706" s="8"/>
      <c r="Z706" s="8"/>
    </row>
    <row r="707" spans="25:26" x14ac:dyDescent="0.25">
      <c r="Y707" s="8"/>
      <c r="Z707" s="8"/>
    </row>
    <row r="708" spans="25:26" x14ac:dyDescent="0.25">
      <c r="Y708" s="8"/>
      <c r="Z708" s="8"/>
    </row>
    <row r="709" spans="25:26" x14ac:dyDescent="0.25">
      <c r="Y709" s="8"/>
      <c r="Z709" s="8"/>
    </row>
    <row r="710" spans="25:26" x14ac:dyDescent="0.25">
      <c r="Y710" s="8"/>
      <c r="Z710" s="8"/>
    </row>
    <row r="711" spans="25:26" x14ac:dyDescent="0.25">
      <c r="Y711" s="8"/>
      <c r="Z711" s="8"/>
    </row>
    <row r="712" spans="25:26" x14ac:dyDescent="0.25">
      <c r="Y712" s="8"/>
      <c r="Z712" s="8"/>
    </row>
    <row r="713" spans="25:26" x14ac:dyDescent="0.25">
      <c r="Y713" s="8"/>
      <c r="Z713" s="8"/>
    </row>
    <row r="714" spans="25:26" x14ac:dyDescent="0.25">
      <c r="Y714" s="8"/>
      <c r="Z714" s="8"/>
    </row>
    <row r="715" spans="25:26" x14ac:dyDescent="0.25">
      <c r="Y715" s="8"/>
      <c r="Z715" s="8"/>
    </row>
    <row r="716" spans="25:26" x14ac:dyDescent="0.25">
      <c r="Y716" s="8"/>
      <c r="Z716" s="8"/>
    </row>
    <row r="717" spans="25:26" x14ac:dyDescent="0.25">
      <c r="Y717" s="8"/>
      <c r="Z717" s="8"/>
    </row>
    <row r="718" spans="25:26" x14ac:dyDescent="0.25">
      <c r="Y718" s="8"/>
      <c r="Z718" s="8"/>
    </row>
    <row r="719" spans="25:26" x14ac:dyDescent="0.25">
      <c r="Y719" s="8"/>
      <c r="Z719" s="8"/>
    </row>
    <row r="720" spans="25:26" x14ac:dyDescent="0.25">
      <c r="Y720" s="8"/>
      <c r="Z720" s="8"/>
    </row>
    <row r="721" spans="25:26" x14ac:dyDescent="0.25">
      <c r="Y721" s="8"/>
      <c r="Z721" s="8"/>
    </row>
    <row r="722" spans="25:26" x14ac:dyDescent="0.25">
      <c r="Y722" s="8"/>
      <c r="Z722" s="8"/>
    </row>
    <row r="723" spans="25:26" x14ac:dyDescent="0.25">
      <c r="Y723" s="8"/>
      <c r="Z723" s="8"/>
    </row>
    <row r="724" spans="25:26" x14ac:dyDescent="0.25">
      <c r="Y724" s="8"/>
      <c r="Z724" s="8"/>
    </row>
    <row r="725" spans="25:26" x14ac:dyDescent="0.25">
      <c r="Y725" s="8"/>
      <c r="Z725" s="8"/>
    </row>
    <row r="726" spans="25:26" x14ac:dyDescent="0.25">
      <c r="Y726" s="8"/>
      <c r="Z726" s="8"/>
    </row>
    <row r="727" spans="25:26" x14ac:dyDescent="0.25">
      <c r="Y727" s="8"/>
      <c r="Z727" s="8"/>
    </row>
    <row r="728" spans="25:26" x14ac:dyDescent="0.25">
      <c r="Y728" s="8"/>
      <c r="Z728" s="8"/>
    </row>
    <row r="729" spans="25:26" x14ac:dyDescent="0.25">
      <c r="Y729" s="8"/>
      <c r="Z729" s="8"/>
    </row>
    <row r="730" spans="25:26" x14ac:dyDescent="0.25">
      <c r="Y730" s="8"/>
      <c r="Z730" s="8"/>
    </row>
    <row r="731" spans="25:26" x14ac:dyDescent="0.25">
      <c r="Y731" s="8"/>
      <c r="Z731" s="8"/>
    </row>
    <row r="732" spans="25:26" x14ac:dyDescent="0.25">
      <c r="Y732" s="8"/>
      <c r="Z732" s="8"/>
    </row>
    <row r="733" spans="25:26" x14ac:dyDescent="0.25">
      <c r="Y733" s="8"/>
      <c r="Z733" s="8"/>
    </row>
    <row r="734" spans="25:26" x14ac:dyDescent="0.25">
      <c r="Y734" s="8"/>
      <c r="Z734" s="8"/>
    </row>
    <row r="735" spans="25:26" x14ac:dyDescent="0.25">
      <c r="Y735" s="8"/>
      <c r="Z735" s="8"/>
    </row>
    <row r="736" spans="25:26" x14ac:dyDescent="0.25">
      <c r="Y736" s="8"/>
      <c r="Z736" s="8"/>
    </row>
    <row r="737" spans="25:26" x14ac:dyDescent="0.25">
      <c r="Y737" s="8"/>
      <c r="Z737" s="8"/>
    </row>
    <row r="738" spans="25:26" x14ac:dyDescent="0.25">
      <c r="Y738" s="8"/>
      <c r="Z738" s="8"/>
    </row>
    <row r="739" spans="25:26" x14ac:dyDescent="0.25">
      <c r="Y739" s="8"/>
      <c r="Z739" s="8"/>
    </row>
    <row r="740" spans="25:26" x14ac:dyDescent="0.25">
      <c r="Y740" s="8"/>
      <c r="Z740" s="8"/>
    </row>
    <row r="741" spans="25:26" x14ac:dyDescent="0.25">
      <c r="Y741" s="8"/>
      <c r="Z741" s="8"/>
    </row>
    <row r="742" spans="25:26" x14ac:dyDescent="0.25">
      <c r="Y742" s="8"/>
      <c r="Z742" s="8"/>
    </row>
    <row r="743" spans="25:26" x14ac:dyDescent="0.25">
      <c r="Y743" s="8"/>
      <c r="Z743" s="8"/>
    </row>
    <row r="744" spans="25:26" x14ac:dyDescent="0.25">
      <c r="Y744" s="8"/>
      <c r="Z744" s="8"/>
    </row>
    <row r="745" spans="25:26" x14ac:dyDescent="0.25">
      <c r="Y745" s="8"/>
      <c r="Z745" s="8"/>
    </row>
    <row r="746" spans="25:26" x14ac:dyDescent="0.25">
      <c r="Y746" s="8"/>
      <c r="Z746" s="8"/>
    </row>
    <row r="747" spans="25:26" x14ac:dyDescent="0.25">
      <c r="Y747" s="8"/>
      <c r="Z747" s="8"/>
    </row>
    <row r="748" spans="25:26" x14ac:dyDescent="0.25">
      <c r="Y748" s="8"/>
      <c r="Z748" s="8"/>
    </row>
    <row r="749" spans="25:26" x14ac:dyDescent="0.25">
      <c r="Y749" s="8"/>
      <c r="Z749" s="8"/>
    </row>
    <row r="750" spans="25:26" x14ac:dyDescent="0.25">
      <c r="Y750" s="8"/>
      <c r="Z750" s="8"/>
    </row>
    <row r="751" spans="25:26" x14ac:dyDescent="0.25">
      <c r="Y751" s="8"/>
      <c r="Z751" s="8"/>
    </row>
    <row r="752" spans="25:26" x14ac:dyDescent="0.25">
      <c r="Y752" s="8"/>
      <c r="Z752" s="8"/>
    </row>
    <row r="753" spans="25:26" x14ac:dyDescent="0.25">
      <c r="Y753" s="8"/>
      <c r="Z753" s="8"/>
    </row>
    <row r="754" spans="25:26" x14ac:dyDescent="0.25">
      <c r="Y754" s="8"/>
      <c r="Z754" s="8"/>
    </row>
    <row r="755" spans="25:26" x14ac:dyDescent="0.25">
      <c r="Y755" s="8"/>
      <c r="Z755" s="8"/>
    </row>
    <row r="756" spans="25:26" x14ac:dyDescent="0.25">
      <c r="Y756" s="8"/>
      <c r="Z756" s="8"/>
    </row>
    <row r="757" spans="25:26" x14ac:dyDescent="0.25">
      <c r="Y757" s="8"/>
      <c r="Z757" s="8"/>
    </row>
    <row r="758" spans="25:26" x14ac:dyDescent="0.25">
      <c r="Y758" s="8"/>
      <c r="Z758" s="8"/>
    </row>
    <row r="759" spans="25:26" x14ac:dyDescent="0.25">
      <c r="Y759" s="8"/>
      <c r="Z759" s="8"/>
    </row>
    <row r="760" spans="25:26" x14ac:dyDescent="0.25">
      <c r="Y760" s="8"/>
      <c r="Z760" s="8"/>
    </row>
    <row r="761" spans="25:26" x14ac:dyDescent="0.25">
      <c r="Y761" s="8"/>
      <c r="Z761" s="8"/>
    </row>
    <row r="762" spans="25:26" x14ac:dyDescent="0.25">
      <c r="Y762" s="8"/>
      <c r="Z762" s="8"/>
    </row>
    <row r="763" spans="25:26" x14ac:dyDescent="0.25">
      <c r="Y763" s="8"/>
      <c r="Z763" s="8"/>
    </row>
    <row r="764" spans="25:26" x14ac:dyDescent="0.25">
      <c r="Y764" s="8"/>
      <c r="Z764" s="8"/>
    </row>
    <row r="765" spans="25:26" x14ac:dyDescent="0.25">
      <c r="Y765" s="8"/>
      <c r="Z765" s="8"/>
    </row>
    <row r="766" spans="25:26" x14ac:dyDescent="0.25">
      <c r="Y766" s="8"/>
      <c r="Z766" s="8"/>
    </row>
    <row r="767" spans="25:26" x14ac:dyDescent="0.25">
      <c r="Y767" s="8"/>
      <c r="Z767" s="8"/>
    </row>
    <row r="768" spans="25:26" x14ac:dyDescent="0.25">
      <c r="Y768" s="8"/>
      <c r="Z768" s="8"/>
    </row>
    <row r="769" spans="25:26" x14ac:dyDescent="0.25">
      <c r="Y769" s="8"/>
      <c r="Z769" s="8"/>
    </row>
    <row r="770" spans="25:26" x14ac:dyDescent="0.25">
      <c r="Y770" s="8"/>
      <c r="Z770" s="8"/>
    </row>
    <row r="771" spans="25:26" x14ac:dyDescent="0.25">
      <c r="Y771" s="8"/>
      <c r="Z771" s="8"/>
    </row>
    <row r="772" spans="25:26" x14ac:dyDescent="0.25">
      <c r="Y772" s="8"/>
      <c r="Z772" s="8"/>
    </row>
    <row r="773" spans="25:26" x14ac:dyDescent="0.25">
      <c r="Y773" s="8"/>
      <c r="Z773" s="8"/>
    </row>
    <row r="774" spans="25:26" x14ac:dyDescent="0.25">
      <c r="Y774" s="8"/>
      <c r="Z774" s="8"/>
    </row>
    <row r="775" spans="25:26" x14ac:dyDescent="0.25">
      <c r="Y775" s="8"/>
      <c r="Z775" s="8"/>
    </row>
    <row r="776" spans="25:26" x14ac:dyDescent="0.25">
      <c r="Y776" s="8"/>
      <c r="Z776" s="8"/>
    </row>
    <row r="777" spans="25:26" x14ac:dyDescent="0.25">
      <c r="Y777" s="8"/>
      <c r="Z777" s="8"/>
    </row>
    <row r="778" spans="25:26" x14ac:dyDescent="0.25">
      <c r="Y778" s="8"/>
      <c r="Z778" s="8"/>
    </row>
    <row r="779" spans="25:26" x14ac:dyDescent="0.25">
      <c r="Y779" s="8"/>
      <c r="Z779" s="8"/>
    </row>
    <row r="780" spans="25:26" x14ac:dyDescent="0.25">
      <c r="Y780" s="8"/>
      <c r="Z780" s="8"/>
    </row>
    <row r="781" spans="25:26" x14ac:dyDescent="0.25">
      <c r="Y781" s="8"/>
      <c r="Z781" s="8"/>
    </row>
    <row r="782" spans="25:26" x14ac:dyDescent="0.25">
      <c r="Y782" s="8"/>
      <c r="Z782" s="8"/>
    </row>
    <row r="783" spans="25:26" x14ac:dyDescent="0.25">
      <c r="Y783" s="8"/>
      <c r="Z783" s="8"/>
    </row>
    <row r="784" spans="25:26" x14ac:dyDescent="0.25">
      <c r="Y784" s="8"/>
      <c r="Z784" s="8"/>
    </row>
    <row r="785" spans="25:26" x14ac:dyDescent="0.25">
      <c r="Y785" s="8"/>
      <c r="Z785" s="8"/>
    </row>
    <row r="786" spans="25:26" x14ac:dyDescent="0.25">
      <c r="Y786" s="8"/>
      <c r="Z786" s="8"/>
    </row>
    <row r="787" spans="25:26" x14ac:dyDescent="0.25">
      <c r="Y787" s="8"/>
      <c r="Z787" s="8"/>
    </row>
    <row r="788" spans="25:26" x14ac:dyDescent="0.25">
      <c r="Y788" s="8"/>
      <c r="Z788" s="8"/>
    </row>
    <row r="789" spans="25:26" x14ac:dyDescent="0.25">
      <c r="Y789" s="8"/>
      <c r="Z789" s="8"/>
    </row>
    <row r="790" spans="25:26" x14ac:dyDescent="0.25">
      <c r="Y790" s="8"/>
      <c r="Z790" s="8"/>
    </row>
    <row r="791" spans="25:26" x14ac:dyDescent="0.25">
      <c r="Y791" s="8"/>
      <c r="Z791" s="8"/>
    </row>
    <row r="792" spans="25:26" x14ac:dyDescent="0.25">
      <c r="Y792" s="8"/>
      <c r="Z792" s="8"/>
    </row>
    <row r="793" spans="25:26" x14ac:dyDescent="0.25">
      <c r="Y793" s="8"/>
      <c r="Z793" s="8"/>
    </row>
    <row r="794" spans="25:26" x14ac:dyDescent="0.25">
      <c r="Y794" s="8"/>
      <c r="Z794" s="8"/>
    </row>
    <row r="795" spans="25:26" x14ac:dyDescent="0.25">
      <c r="Y795" s="8"/>
      <c r="Z795" s="8"/>
    </row>
    <row r="796" spans="25:26" x14ac:dyDescent="0.25">
      <c r="Y796" s="8"/>
      <c r="Z796" s="8"/>
    </row>
    <row r="797" spans="25:26" x14ac:dyDescent="0.25">
      <c r="Y797" s="8"/>
      <c r="Z797" s="8"/>
    </row>
    <row r="798" spans="25:26" x14ac:dyDescent="0.25">
      <c r="Y798" s="8"/>
      <c r="Z798" s="8"/>
    </row>
    <row r="799" spans="25:26" x14ac:dyDescent="0.25">
      <c r="Y799" s="8"/>
      <c r="Z799" s="8"/>
    </row>
    <row r="800" spans="25:26" x14ac:dyDescent="0.25">
      <c r="Y800" s="8"/>
      <c r="Z800" s="8"/>
    </row>
    <row r="801" spans="25:26" x14ac:dyDescent="0.25">
      <c r="Y801" s="8"/>
      <c r="Z801" s="8"/>
    </row>
    <row r="802" spans="25:26" x14ac:dyDescent="0.25">
      <c r="Y802" s="8"/>
      <c r="Z802" s="8"/>
    </row>
    <row r="803" spans="25:26" x14ac:dyDescent="0.25">
      <c r="Y803" s="8"/>
      <c r="Z803" s="8"/>
    </row>
    <row r="804" spans="25:26" x14ac:dyDescent="0.25">
      <c r="Y804" s="8"/>
      <c r="Z804" s="8"/>
    </row>
    <row r="805" spans="25:26" x14ac:dyDescent="0.25">
      <c r="Y805" s="8"/>
      <c r="Z805" s="8"/>
    </row>
    <row r="806" spans="25:26" x14ac:dyDescent="0.25">
      <c r="Y806" s="8"/>
      <c r="Z806" s="8"/>
    </row>
    <row r="807" spans="25:26" x14ac:dyDescent="0.25">
      <c r="Y807" s="8"/>
      <c r="Z807" s="8"/>
    </row>
    <row r="808" spans="25:26" x14ac:dyDescent="0.25">
      <c r="Y808" s="8"/>
      <c r="Z808" s="8"/>
    </row>
    <row r="809" spans="25:26" x14ac:dyDescent="0.25">
      <c r="Y809" s="8"/>
      <c r="Z809" s="8"/>
    </row>
    <row r="810" spans="25:26" x14ac:dyDescent="0.25">
      <c r="Y810" s="8"/>
      <c r="Z810" s="8"/>
    </row>
    <row r="811" spans="25:26" x14ac:dyDescent="0.25">
      <c r="Y811" s="8"/>
      <c r="Z811" s="8"/>
    </row>
    <row r="812" spans="25:26" x14ac:dyDescent="0.25">
      <c r="Y812" s="8"/>
      <c r="Z812" s="8"/>
    </row>
    <row r="813" spans="25:26" x14ac:dyDescent="0.25">
      <c r="Y813" s="8"/>
      <c r="Z813" s="8"/>
    </row>
    <row r="814" spans="25:26" x14ac:dyDescent="0.25">
      <c r="Y814" s="8"/>
      <c r="Z814" s="8"/>
    </row>
    <row r="815" spans="25:26" x14ac:dyDescent="0.25">
      <c r="Y815" s="8"/>
      <c r="Z815" s="8"/>
    </row>
    <row r="816" spans="25:26" x14ac:dyDescent="0.25">
      <c r="Y816" s="8"/>
      <c r="Z816" s="8"/>
    </row>
    <row r="817" spans="25:26" x14ac:dyDescent="0.25">
      <c r="Y817" s="8"/>
      <c r="Z817" s="8"/>
    </row>
    <row r="818" spans="25:26" x14ac:dyDescent="0.25">
      <c r="Y818" s="8"/>
      <c r="Z818" s="8"/>
    </row>
    <row r="819" spans="25:26" x14ac:dyDescent="0.25">
      <c r="Y819" s="8"/>
      <c r="Z819" s="8"/>
    </row>
    <row r="820" spans="25:26" x14ac:dyDescent="0.25">
      <c r="Y820" s="8"/>
      <c r="Z820" s="8"/>
    </row>
    <row r="821" spans="25:26" x14ac:dyDescent="0.25">
      <c r="Y821" s="8"/>
      <c r="Z821" s="8"/>
    </row>
    <row r="822" spans="25:26" x14ac:dyDescent="0.25">
      <c r="Y822" s="8"/>
      <c r="Z822" s="8"/>
    </row>
    <row r="823" spans="25:26" x14ac:dyDescent="0.25">
      <c r="Y823" s="8"/>
      <c r="Z823" s="8"/>
    </row>
    <row r="824" spans="25:26" x14ac:dyDescent="0.25">
      <c r="Y824" s="8"/>
      <c r="Z824" s="8"/>
    </row>
    <row r="825" spans="25:26" x14ac:dyDescent="0.25">
      <c r="Y825" s="8"/>
      <c r="Z825" s="8"/>
    </row>
    <row r="826" spans="25:26" x14ac:dyDescent="0.25">
      <c r="Y826" s="8"/>
      <c r="Z826" s="8"/>
    </row>
    <row r="827" spans="25:26" x14ac:dyDescent="0.25">
      <c r="Y827" s="8"/>
      <c r="Z827" s="8"/>
    </row>
    <row r="828" spans="25:26" x14ac:dyDescent="0.25">
      <c r="Y828" s="8"/>
      <c r="Z828" s="8"/>
    </row>
    <row r="829" spans="25:26" x14ac:dyDescent="0.25">
      <c r="Y829" s="8"/>
      <c r="Z829" s="8"/>
    </row>
    <row r="830" spans="25:26" x14ac:dyDescent="0.25">
      <c r="Y830" s="8"/>
      <c r="Z830" s="8"/>
    </row>
    <row r="831" spans="25:26" x14ac:dyDescent="0.25">
      <c r="Y831" s="8"/>
      <c r="Z831" s="8"/>
    </row>
    <row r="832" spans="25:26" x14ac:dyDescent="0.25">
      <c r="Y832" s="8"/>
      <c r="Z832" s="8"/>
    </row>
    <row r="833" spans="25:26" x14ac:dyDescent="0.25">
      <c r="Y833" s="8"/>
      <c r="Z833" s="8"/>
    </row>
    <row r="834" spans="25:26" x14ac:dyDescent="0.25">
      <c r="Y834" s="8"/>
      <c r="Z834" s="8"/>
    </row>
    <row r="835" spans="25:26" x14ac:dyDescent="0.25">
      <c r="Y835" s="8"/>
      <c r="Z835" s="8"/>
    </row>
    <row r="836" spans="25:26" x14ac:dyDescent="0.25">
      <c r="Y836" s="8"/>
      <c r="Z836" s="8"/>
    </row>
    <row r="837" spans="25:26" x14ac:dyDescent="0.25">
      <c r="Y837" s="8"/>
      <c r="Z837" s="8"/>
    </row>
    <row r="838" spans="25:26" x14ac:dyDescent="0.25">
      <c r="Y838" s="8"/>
      <c r="Z838" s="8"/>
    </row>
    <row r="839" spans="25:26" x14ac:dyDescent="0.25">
      <c r="Y839" s="8"/>
      <c r="Z839" s="8"/>
    </row>
    <row r="840" spans="25:26" x14ac:dyDescent="0.25">
      <c r="Y840" s="8"/>
      <c r="Z840" s="8"/>
    </row>
    <row r="841" spans="25:26" x14ac:dyDescent="0.25">
      <c r="Y841" s="8"/>
      <c r="Z841" s="8"/>
    </row>
    <row r="842" spans="25:26" x14ac:dyDescent="0.25">
      <c r="Y842" s="8"/>
      <c r="Z842" s="8"/>
    </row>
    <row r="843" spans="25:26" x14ac:dyDescent="0.25">
      <c r="Y843" s="8"/>
      <c r="Z843" s="8"/>
    </row>
    <row r="844" spans="25:26" x14ac:dyDescent="0.25">
      <c r="Y844" s="8"/>
      <c r="Z844" s="8"/>
    </row>
    <row r="845" spans="25:26" x14ac:dyDescent="0.25">
      <c r="Y845" s="8"/>
      <c r="Z845" s="8"/>
    </row>
    <row r="846" spans="25:26" x14ac:dyDescent="0.25">
      <c r="Y846" s="8"/>
      <c r="Z846" s="8"/>
    </row>
    <row r="847" spans="25:26" x14ac:dyDescent="0.25">
      <c r="Y847" s="8"/>
      <c r="Z847" s="8"/>
    </row>
    <row r="848" spans="25:26" x14ac:dyDescent="0.25">
      <c r="Y848" s="8"/>
      <c r="Z848" s="8"/>
    </row>
    <row r="849" spans="25:26" x14ac:dyDescent="0.25">
      <c r="Y849" s="8"/>
      <c r="Z849" s="8"/>
    </row>
    <row r="850" spans="25:26" x14ac:dyDescent="0.25">
      <c r="Y850" s="8"/>
      <c r="Z850" s="8"/>
    </row>
    <row r="851" spans="25:26" x14ac:dyDescent="0.25">
      <c r="Y851" s="8"/>
      <c r="Z851" s="8"/>
    </row>
    <row r="852" spans="25:26" x14ac:dyDescent="0.25">
      <c r="Y852" s="8"/>
      <c r="Z852" s="8"/>
    </row>
    <row r="853" spans="25:26" x14ac:dyDescent="0.25">
      <c r="Y853" s="8"/>
      <c r="Z853" s="8"/>
    </row>
    <row r="854" spans="25:26" x14ac:dyDescent="0.25">
      <c r="Y854" s="8"/>
      <c r="Z854" s="8"/>
    </row>
    <row r="855" spans="25:26" x14ac:dyDescent="0.25">
      <c r="Y855" s="8"/>
      <c r="Z855" s="8"/>
    </row>
    <row r="856" spans="25:26" x14ac:dyDescent="0.25">
      <c r="Y856" s="8"/>
      <c r="Z856" s="8"/>
    </row>
    <row r="857" spans="25:26" x14ac:dyDescent="0.25">
      <c r="Y857" s="8"/>
      <c r="Z857" s="8"/>
    </row>
    <row r="858" spans="25:26" x14ac:dyDescent="0.25">
      <c r="Y858" s="8"/>
      <c r="Z858" s="8"/>
    </row>
    <row r="859" spans="25:26" x14ac:dyDescent="0.25">
      <c r="Y859" s="8"/>
      <c r="Z859" s="8"/>
    </row>
    <row r="860" spans="25:26" x14ac:dyDescent="0.25">
      <c r="Y860" s="8"/>
      <c r="Z860" s="8"/>
    </row>
    <row r="861" spans="25:26" x14ac:dyDescent="0.25">
      <c r="Y861" s="8"/>
      <c r="Z861" s="8"/>
    </row>
    <row r="862" spans="25:26" x14ac:dyDescent="0.25">
      <c r="Y862" s="8"/>
      <c r="Z862" s="8"/>
    </row>
    <row r="863" spans="25:26" x14ac:dyDescent="0.25">
      <c r="Y863" s="8"/>
      <c r="Z863" s="8"/>
    </row>
    <row r="864" spans="25:26" x14ac:dyDescent="0.25">
      <c r="Y864" s="8"/>
      <c r="Z864" s="8"/>
    </row>
    <row r="865" spans="25:26" x14ac:dyDescent="0.25">
      <c r="Y865" s="8"/>
      <c r="Z865" s="8"/>
    </row>
    <row r="866" spans="25:26" x14ac:dyDescent="0.25">
      <c r="Y866" s="8"/>
      <c r="Z866" s="8"/>
    </row>
    <row r="867" spans="25:26" x14ac:dyDescent="0.25">
      <c r="Y867" s="8"/>
      <c r="Z867" s="8"/>
    </row>
    <row r="868" spans="25:26" x14ac:dyDescent="0.25">
      <c r="Y868" s="8"/>
      <c r="Z868" s="8"/>
    </row>
    <row r="869" spans="25:26" x14ac:dyDescent="0.25">
      <c r="Y869" s="8"/>
      <c r="Z869" s="8"/>
    </row>
    <row r="870" spans="25:26" x14ac:dyDescent="0.25">
      <c r="Y870" s="8"/>
      <c r="Z870" s="8"/>
    </row>
    <row r="871" spans="25:26" x14ac:dyDescent="0.25">
      <c r="Y871" s="8"/>
      <c r="Z871" s="8"/>
    </row>
    <row r="872" spans="25:26" x14ac:dyDescent="0.25">
      <c r="Y872" s="8"/>
      <c r="Z872" s="8"/>
    </row>
    <row r="873" spans="25:26" x14ac:dyDescent="0.25">
      <c r="Y873" s="8"/>
      <c r="Z873" s="8"/>
    </row>
    <row r="874" spans="25:26" x14ac:dyDescent="0.25">
      <c r="Y874" s="8"/>
      <c r="Z874" s="8"/>
    </row>
    <row r="875" spans="25:26" x14ac:dyDescent="0.25">
      <c r="Y875" s="8"/>
      <c r="Z875" s="8"/>
    </row>
    <row r="876" spans="25:26" x14ac:dyDescent="0.25">
      <c r="Y876" s="8"/>
      <c r="Z876" s="8"/>
    </row>
    <row r="877" spans="25:26" x14ac:dyDescent="0.25">
      <c r="Y877" s="8"/>
      <c r="Z877" s="8"/>
    </row>
    <row r="878" spans="25:26" x14ac:dyDescent="0.25">
      <c r="Y878" s="8"/>
      <c r="Z878" s="8"/>
    </row>
    <row r="879" spans="25:26" x14ac:dyDescent="0.25">
      <c r="Y879" s="8"/>
      <c r="Z879" s="8"/>
    </row>
    <row r="880" spans="25:26" x14ac:dyDescent="0.25">
      <c r="Y880" s="8"/>
      <c r="Z880" s="8"/>
    </row>
    <row r="881" spans="25:26" x14ac:dyDescent="0.25">
      <c r="Y881" s="8"/>
      <c r="Z881" s="8"/>
    </row>
    <row r="882" spans="25:26" x14ac:dyDescent="0.25">
      <c r="Y882" s="8"/>
      <c r="Z882" s="8"/>
    </row>
    <row r="883" spans="25:26" x14ac:dyDescent="0.25">
      <c r="Y883" s="8"/>
      <c r="Z883" s="8"/>
    </row>
    <row r="884" spans="25:26" x14ac:dyDescent="0.25">
      <c r="Y884" s="8"/>
      <c r="Z884" s="8"/>
    </row>
    <row r="885" spans="25:26" x14ac:dyDescent="0.25">
      <c r="Y885" s="8"/>
      <c r="Z885" s="8"/>
    </row>
    <row r="886" spans="25:26" x14ac:dyDescent="0.25">
      <c r="Y886" s="8"/>
      <c r="Z886" s="8"/>
    </row>
    <row r="887" spans="25:26" x14ac:dyDescent="0.25">
      <c r="Y887" s="8"/>
      <c r="Z887" s="8"/>
    </row>
    <row r="888" spans="25:26" x14ac:dyDescent="0.25">
      <c r="Y888" s="8"/>
      <c r="Z888" s="8"/>
    </row>
    <row r="889" spans="25:26" x14ac:dyDescent="0.25">
      <c r="Y889" s="8"/>
      <c r="Z889" s="8"/>
    </row>
    <row r="890" spans="25:26" x14ac:dyDescent="0.25">
      <c r="Y890" s="8"/>
      <c r="Z890" s="8"/>
    </row>
    <row r="891" spans="25:26" x14ac:dyDescent="0.25">
      <c r="Y891" s="8"/>
      <c r="Z891" s="8"/>
    </row>
    <row r="892" spans="25:26" x14ac:dyDescent="0.25">
      <c r="Y892" s="8"/>
      <c r="Z892" s="8"/>
    </row>
    <row r="893" spans="25:26" x14ac:dyDescent="0.25">
      <c r="Y893" s="8"/>
      <c r="Z893" s="8"/>
    </row>
    <row r="894" spans="25:26" x14ac:dyDescent="0.25">
      <c r="Y894" s="8"/>
      <c r="Z894" s="8"/>
    </row>
    <row r="895" spans="25:26" x14ac:dyDescent="0.25">
      <c r="Y895" s="8"/>
      <c r="Z895" s="8"/>
    </row>
    <row r="896" spans="25:26" x14ac:dyDescent="0.25">
      <c r="Y896" s="8"/>
      <c r="Z896" s="8"/>
    </row>
    <row r="897" spans="25:26" x14ac:dyDescent="0.25">
      <c r="Y897" s="8"/>
      <c r="Z897" s="8"/>
    </row>
    <row r="898" spans="25:26" x14ac:dyDescent="0.25">
      <c r="Y898" s="8"/>
      <c r="Z898" s="8"/>
    </row>
    <row r="899" spans="25:26" x14ac:dyDescent="0.25">
      <c r="Y899" s="8"/>
      <c r="Z899" s="8"/>
    </row>
    <row r="900" spans="25:26" x14ac:dyDescent="0.25">
      <c r="Y900" s="8"/>
      <c r="Z900" s="8"/>
    </row>
    <row r="901" spans="25:26" x14ac:dyDescent="0.25">
      <c r="Y901" s="8"/>
      <c r="Z901" s="8"/>
    </row>
    <row r="902" spans="25:26" x14ac:dyDescent="0.25">
      <c r="Y902" s="8"/>
      <c r="Z902" s="8"/>
    </row>
    <row r="903" spans="25:26" x14ac:dyDescent="0.25">
      <c r="Y903" s="8"/>
      <c r="Z903" s="8"/>
    </row>
    <row r="904" spans="25:26" x14ac:dyDescent="0.25">
      <c r="Y904" s="8"/>
      <c r="Z904" s="8"/>
    </row>
    <row r="905" spans="25:26" x14ac:dyDescent="0.25">
      <c r="Y905" s="8"/>
      <c r="Z905" s="8"/>
    </row>
    <row r="906" spans="25:26" x14ac:dyDescent="0.25">
      <c r="Y906" s="8"/>
      <c r="Z906" s="8"/>
    </row>
    <row r="907" spans="25:26" x14ac:dyDescent="0.25">
      <c r="Y907" s="8"/>
      <c r="Z907" s="8"/>
    </row>
    <row r="908" spans="25:26" x14ac:dyDescent="0.25">
      <c r="Y908" s="8"/>
      <c r="Z908" s="8"/>
    </row>
    <row r="909" spans="25:26" x14ac:dyDescent="0.25">
      <c r="Y909" s="8"/>
      <c r="Z909" s="8"/>
    </row>
    <row r="910" spans="25:26" x14ac:dyDescent="0.25">
      <c r="Y910" s="8"/>
      <c r="Z910" s="8"/>
    </row>
    <row r="911" spans="25:26" x14ac:dyDescent="0.25">
      <c r="Y911" s="8"/>
      <c r="Z911" s="8"/>
    </row>
    <row r="912" spans="25:26" x14ac:dyDescent="0.25">
      <c r="Y912" s="8"/>
      <c r="Z912" s="8"/>
    </row>
    <row r="913" spans="25:26" x14ac:dyDescent="0.25">
      <c r="Y913" s="8"/>
      <c r="Z913" s="8"/>
    </row>
    <row r="914" spans="25:26" x14ac:dyDescent="0.25">
      <c r="Y914" s="8"/>
      <c r="Z914" s="8"/>
    </row>
    <row r="915" spans="25:26" x14ac:dyDescent="0.25">
      <c r="Y915" s="8"/>
      <c r="Z915" s="8"/>
    </row>
    <row r="916" spans="25:26" x14ac:dyDescent="0.25">
      <c r="Y916" s="8"/>
      <c r="Z916" s="8"/>
    </row>
    <row r="917" spans="25:26" x14ac:dyDescent="0.25">
      <c r="Y917" s="8"/>
      <c r="Z917" s="8"/>
    </row>
    <row r="918" spans="25:26" x14ac:dyDescent="0.25">
      <c r="Y918" s="8"/>
      <c r="Z918" s="8"/>
    </row>
    <row r="919" spans="25:26" x14ac:dyDescent="0.25">
      <c r="Y919" s="8"/>
      <c r="Z919" s="8"/>
    </row>
    <row r="920" spans="25:26" x14ac:dyDescent="0.25">
      <c r="Y920" s="8"/>
      <c r="Z920" s="8"/>
    </row>
    <row r="921" spans="25:26" x14ac:dyDescent="0.25">
      <c r="Y921" s="8"/>
      <c r="Z921" s="8"/>
    </row>
    <row r="922" spans="25:26" x14ac:dyDescent="0.25">
      <c r="Y922" s="8"/>
      <c r="Z922" s="8"/>
    </row>
    <row r="923" spans="25:26" x14ac:dyDescent="0.25">
      <c r="Y923" s="8"/>
      <c r="Z923" s="8"/>
    </row>
    <row r="924" spans="25:26" x14ac:dyDescent="0.25">
      <c r="Y924" s="8"/>
      <c r="Z924" s="8"/>
    </row>
    <row r="925" spans="25:26" x14ac:dyDescent="0.25">
      <c r="Y925" s="8"/>
      <c r="Z925" s="8"/>
    </row>
    <row r="926" spans="25:26" x14ac:dyDescent="0.25">
      <c r="Y926" s="8"/>
      <c r="Z926" s="8"/>
    </row>
    <row r="927" spans="25:26" x14ac:dyDescent="0.25">
      <c r="Y927" s="8"/>
      <c r="Z927" s="8"/>
    </row>
    <row r="928" spans="25:26" x14ac:dyDescent="0.25">
      <c r="Y928" s="8"/>
      <c r="Z928" s="8"/>
    </row>
    <row r="929" spans="25:26" x14ac:dyDescent="0.25">
      <c r="Y929" s="8"/>
      <c r="Z929" s="8"/>
    </row>
    <row r="930" spans="25:26" x14ac:dyDescent="0.25">
      <c r="Y930" s="8"/>
      <c r="Z930" s="8"/>
    </row>
    <row r="931" spans="25:26" x14ac:dyDescent="0.25">
      <c r="Y931" s="8"/>
      <c r="Z931" s="8"/>
    </row>
    <row r="932" spans="25:26" x14ac:dyDescent="0.25">
      <c r="Y932" s="8"/>
      <c r="Z932" s="8"/>
    </row>
    <row r="933" spans="25:26" x14ac:dyDescent="0.25">
      <c r="Y933" s="8"/>
      <c r="Z933" s="8"/>
    </row>
    <row r="934" spans="25:26" x14ac:dyDescent="0.25">
      <c r="Y934" s="8"/>
      <c r="Z934" s="8"/>
    </row>
    <row r="935" spans="25:26" x14ac:dyDescent="0.25">
      <c r="Y935" s="8"/>
      <c r="Z935" s="8"/>
    </row>
    <row r="936" spans="25:26" x14ac:dyDescent="0.25">
      <c r="Y936" s="8"/>
      <c r="Z936" s="8"/>
    </row>
    <row r="937" spans="25:26" x14ac:dyDescent="0.25">
      <c r="Y937" s="8"/>
      <c r="Z937" s="8"/>
    </row>
    <row r="938" spans="25:26" x14ac:dyDescent="0.25">
      <c r="Y938" s="8"/>
      <c r="Z938" s="8"/>
    </row>
    <row r="939" spans="25:26" x14ac:dyDescent="0.25">
      <c r="Y939" s="8"/>
      <c r="Z939" s="8"/>
    </row>
    <row r="940" spans="25:26" x14ac:dyDescent="0.25">
      <c r="Y940" s="8"/>
      <c r="Z940" s="8"/>
    </row>
    <row r="941" spans="25:26" x14ac:dyDescent="0.25">
      <c r="Y941" s="8"/>
      <c r="Z941" s="8"/>
    </row>
    <row r="942" spans="25:26" x14ac:dyDescent="0.25">
      <c r="Y942" s="8"/>
      <c r="Z942" s="8"/>
    </row>
    <row r="943" spans="25:26" x14ac:dyDescent="0.25">
      <c r="Y943" s="8"/>
      <c r="Z943" s="8"/>
    </row>
    <row r="944" spans="25:26" x14ac:dyDescent="0.25">
      <c r="Y944" s="8"/>
      <c r="Z944" s="8"/>
    </row>
    <row r="945" spans="25:26" x14ac:dyDescent="0.25">
      <c r="Y945" s="8"/>
      <c r="Z945" s="8"/>
    </row>
    <row r="946" spans="25:26" x14ac:dyDescent="0.25">
      <c r="Y946" s="8"/>
      <c r="Z946" s="8"/>
    </row>
    <row r="947" spans="25:26" x14ac:dyDescent="0.25">
      <c r="Y947" s="8"/>
      <c r="Z947" s="8"/>
    </row>
    <row r="948" spans="25:26" x14ac:dyDescent="0.25">
      <c r="Y948" s="8"/>
      <c r="Z948" s="8"/>
    </row>
    <row r="949" spans="25:26" x14ac:dyDescent="0.25">
      <c r="Y949" s="8"/>
      <c r="Z949" s="8"/>
    </row>
    <row r="950" spans="25:26" x14ac:dyDescent="0.25">
      <c r="Y950" s="8"/>
      <c r="Z950" s="8"/>
    </row>
    <row r="951" spans="25:26" x14ac:dyDescent="0.25">
      <c r="Y951" s="8"/>
      <c r="Z951" s="8"/>
    </row>
    <row r="952" spans="25:26" x14ac:dyDescent="0.25">
      <c r="Y952" s="8"/>
      <c r="Z952" s="8"/>
    </row>
    <row r="953" spans="25:26" x14ac:dyDescent="0.25">
      <c r="Y953" s="8"/>
      <c r="Z953" s="8"/>
    </row>
    <row r="954" spans="25:26" x14ac:dyDescent="0.25">
      <c r="Y954" s="8"/>
      <c r="Z954" s="8"/>
    </row>
    <row r="955" spans="25:26" x14ac:dyDescent="0.25">
      <c r="Y955" s="8"/>
      <c r="Z955" s="8"/>
    </row>
    <row r="956" spans="25:26" x14ac:dyDescent="0.25">
      <c r="Y956" s="8"/>
      <c r="Z956" s="8"/>
    </row>
    <row r="957" spans="25:26" x14ac:dyDescent="0.25">
      <c r="Y957" s="8"/>
      <c r="Z957" s="8"/>
    </row>
    <row r="958" spans="25:26" x14ac:dyDescent="0.25">
      <c r="Y958" s="8"/>
      <c r="Z958" s="8"/>
    </row>
    <row r="959" spans="25:26" x14ac:dyDescent="0.25">
      <c r="Y959" s="8"/>
      <c r="Z959" s="8"/>
    </row>
    <row r="960" spans="25:26" x14ac:dyDescent="0.25">
      <c r="Y960" s="8"/>
      <c r="Z960" s="8"/>
    </row>
    <row r="961" spans="25:26" x14ac:dyDescent="0.25">
      <c r="Y961" s="8"/>
      <c r="Z961" s="8"/>
    </row>
    <row r="962" spans="25:26" x14ac:dyDescent="0.25">
      <c r="Y962" s="8"/>
      <c r="Z962" s="8"/>
    </row>
    <row r="963" spans="25:26" x14ac:dyDescent="0.25">
      <c r="Y963" s="8"/>
      <c r="Z963" s="8"/>
    </row>
    <row r="964" spans="25:26" x14ac:dyDescent="0.25">
      <c r="Y964" s="8"/>
      <c r="Z964" s="8"/>
    </row>
    <row r="965" spans="25:26" x14ac:dyDescent="0.25">
      <c r="Y965" s="8"/>
      <c r="Z965" s="8"/>
    </row>
    <row r="966" spans="25:26" x14ac:dyDescent="0.25">
      <c r="Y966" s="8"/>
      <c r="Z966" s="8"/>
    </row>
    <row r="967" spans="25:26" x14ac:dyDescent="0.25">
      <c r="Y967" s="8"/>
      <c r="Z967" s="8"/>
    </row>
    <row r="968" spans="25:26" x14ac:dyDescent="0.25">
      <c r="Y968" s="8"/>
      <c r="Z968" s="8"/>
    </row>
    <row r="969" spans="25:26" x14ac:dyDescent="0.25">
      <c r="Y969" s="8"/>
      <c r="Z969" s="8"/>
    </row>
    <row r="970" spans="25:26" x14ac:dyDescent="0.25">
      <c r="Y970" s="8"/>
      <c r="Z970" s="8"/>
    </row>
    <row r="971" spans="25:26" x14ac:dyDescent="0.25">
      <c r="Y971" s="8"/>
      <c r="Z971" s="8"/>
    </row>
    <row r="972" spans="25:26" x14ac:dyDescent="0.25">
      <c r="Y972" s="8"/>
      <c r="Z972" s="8"/>
    </row>
    <row r="973" spans="25:26" x14ac:dyDescent="0.25">
      <c r="Y973" s="8"/>
      <c r="Z973" s="8"/>
    </row>
    <row r="974" spans="25:26" x14ac:dyDescent="0.25">
      <c r="Y974" s="8"/>
      <c r="Z974" s="8"/>
    </row>
    <row r="975" spans="25:26" x14ac:dyDescent="0.25">
      <c r="Y975" s="8"/>
      <c r="Z975" s="8"/>
    </row>
    <row r="976" spans="25:26" x14ac:dyDescent="0.25">
      <c r="Y976" s="8"/>
      <c r="Z976" s="8"/>
    </row>
    <row r="977" spans="25:26" x14ac:dyDescent="0.25">
      <c r="Y977" s="8"/>
      <c r="Z977" s="8"/>
    </row>
    <row r="978" spans="25:26" x14ac:dyDescent="0.25">
      <c r="Y978" s="8"/>
      <c r="Z978" s="8"/>
    </row>
    <row r="979" spans="25:26" x14ac:dyDescent="0.25">
      <c r="Y979" s="8"/>
      <c r="Z979" s="8"/>
    </row>
    <row r="980" spans="25:26" x14ac:dyDescent="0.25">
      <c r="Y980" s="8"/>
      <c r="Z980" s="8"/>
    </row>
    <row r="981" spans="25:26" x14ac:dyDescent="0.25">
      <c r="Y981" s="8"/>
      <c r="Z981" s="8"/>
    </row>
    <row r="982" spans="25:26" x14ac:dyDescent="0.25">
      <c r="Y982" s="8"/>
      <c r="Z982" s="8"/>
    </row>
    <row r="983" spans="25:26" x14ac:dyDescent="0.25">
      <c r="Y983" s="8"/>
      <c r="Z983" s="8"/>
    </row>
    <row r="984" spans="25:26" x14ac:dyDescent="0.25">
      <c r="Y984" s="8"/>
      <c r="Z984" s="8"/>
    </row>
    <row r="985" spans="25:26" x14ac:dyDescent="0.25">
      <c r="Y985" s="8"/>
      <c r="Z985" s="8"/>
    </row>
    <row r="986" spans="25:26" x14ac:dyDescent="0.25">
      <c r="Y986" s="8"/>
      <c r="Z986" s="8"/>
    </row>
    <row r="987" spans="25:26" x14ac:dyDescent="0.25">
      <c r="Y987" s="8"/>
      <c r="Z987" s="8"/>
    </row>
    <row r="988" spans="25:26" x14ac:dyDescent="0.25">
      <c r="Y988" s="8"/>
      <c r="Z988" s="8"/>
    </row>
    <row r="989" spans="25:26" x14ac:dyDescent="0.25">
      <c r="Y989" s="8"/>
      <c r="Z989" s="8"/>
    </row>
    <row r="990" spans="25:26" x14ac:dyDescent="0.25">
      <c r="Y990" s="8"/>
      <c r="Z990" s="8"/>
    </row>
    <row r="991" spans="25:26" x14ac:dyDescent="0.25">
      <c r="Y991" s="8"/>
      <c r="Z991" s="8"/>
    </row>
    <row r="992" spans="25:26" x14ac:dyDescent="0.25">
      <c r="Y992" s="8"/>
      <c r="Z992" s="8"/>
    </row>
    <row r="993" spans="25:26" x14ac:dyDescent="0.25">
      <c r="Y993" s="8"/>
      <c r="Z993" s="8"/>
    </row>
    <row r="994" spans="25:26" x14ac:dyDescent="0.25">
      <c r="Y994" s="8"/>
      <c r="Z994" s="8"/>
    </row>
    <row r="995" spans="25:26" x14ac:dyDescent="0.25">
      <c r="Y995" s="8"/>
      <c r="Z995" s="8"/>
    </row>
    <row r="996" spans="25:26" x14ac:dyDescent="0.25">
      <c r="Y996" s="8"/>
      <c r="Z996" s="8"/>
    </row>
    <row r="997" spans="25:26" x14ac:dyDescent="0.25">
      <c r="Y997" s="8"/>
      <c r="Z997" s="8"/>
    </row>
    <row r="998" spans="25:26" x14ac:dyDescent="0.25">
      <c r="Y998" s="8"/>
      <c r="Z998" s="8"/>
    </row>
    <row r="999" spans="25:26" x14ac:dyDescent="0.25">
      <c r="Y999" s="8"/>
      <c r="Z999" s="8"/>
    </row>
    <row r="1000" spans="25:26" x14ac:dyDescent="0.25">
      <c r="Y1000" s="8"/>
      <c r="Z1000" s="8"/>
    </row>
    <row r="1001" spans="25:26" x14ac:dyDescent="0.25">
      <c r="Y1001" s="8"/>
      <c r="Z1001" s="8"/>
    </row>
    <row r="1002" spans="25:26" x14ac:dyDescent="0.25">
      <c r="Y1002" s="8"/>
      <c r="Z1002" s="8"/>
    </row>
    <row r="1003" spans="25:26" x14ac:dyDescent="0.25">
      <c r="Y1003" s="8"/>
      <c r="Z1003" s="8"/>
    </row>
    <row r="1004" spans="25:26" x14ac:dyDescent="0.25">
      <c r="Y1004" s="8"/>
      <c r="Z1004" s="8"/>
    </row>
    <row r="1005" spans="25:26" x14ac:dyDescent="0.25">
      <c r="Y1005" s="8"/>
      <c r="Z1005" s="8"/>
    </row>
    <row r="1006" spans="25:26" x14ac:dyDescent="0.25">
      <c r="Y1006" s="8"/>
      <c r="Z1006" s="8"/>
    </row>
    <row r="1007" spans="25:26" x14ac:dyDescent="0.25">
      <c r="Y1007" s="8"/>
      <c r="Z1007" s="8"/>
    </row>
    <row r="1008" spans="25:26" x14ac:dyDescent="0.25">
      <c r="Y1008" s="8"/>
      <c r="Z1008" s="8"/>
    </row>
    <row r="1009" spans="25:26" x14ac:dyDescent="0.25">
      <c r="Y1009" s="8"/>
      <c r="Z1009" s="8"/>
    </row>
    <row r="1010" spans="25:26" x14ac:dyDescent="0.25">
      <c r="Y1010" s="8"/>
      <c r="Z1010" s="8"/>
    </row>
    <row r="1011" spans="25:26" x14ac:dyDescent="0.25">
      <c r="Y1011" s="8"/>
      <c r="Z1011" s="8"/>
    </row>
    <row r="1012" spans="25:26" x14ac:dyDescent="0.25">
      <c r="Y1012" s="8"/>
      <c r="Z1012" s="8"/>
    </row>
    <row r="1013" spans="25:26" x14ac:dyDescent="0.25">
      <c r="Y1013" s="8"/>
      <c r="Z1013" s="8"/>
    </row>
    <row r="1014" spans="25:26" x14ac:dyDescent="0.25">
      <c r="Y1014" s="8"/>
      <c r="Z1014" s="8"/>
    </row>
    <row r="1015" spans="25:26" x14ac:dyDescent="0.25">
      <c r="Y1015" s="8"/>
      <c r="Z1015" s="8"/>
    </row>
    <row r="1016" spans="25:26" x14ac:dyDescent="0.25">
      <c r="Y1016" s="8"/>
      <c r="Z1016" s="8"/>
    </row>
    <row r="1017" spans="25:26" x14ac:dyDescent="0.25">
      <c r="Y1017" s="8"/>
      <c r="Z1017" s="8"/>
    </row>
    <row r="1018" spans="25:26" x14ac:dyDescent="0.25">
      <c r="Y1018" s="8"/>
      <c r="Z1018" s="8"/>
    </row>
    <row r="1019" spans="25:26" x14ac:dyDescent="0.25">
      <c r="Y1019" s="8"/>
      <c r="Z1019" s="8"/>
    </row>
    <row r="1020" spans="25:26" x14ac:dyDescent="0.25">
      <c r="Y1020" s="8"/>
      <c r="Z1020" s="8"/>
    </row>
    <row r="1021" spans="25:26" x14ac:dyDescent="0.25">
      <c r="Y1021" s="8"/>
      <c r="Z1021" s="8"/>
    </row>
    <row r="1022" spans="25:26" x14ac:dyDescent="0.25">
      <c r="Y1022" s="8"/>
      <c r="Z1022" s="8"/>
    </row>
    <row r="1023" spans="25:26" x14ac:dyDescent="0.25">
      <c r="Y1023" s="8"/>
      <c r="Z1023" s="8"/>
    </row>
    <row r="1024" spans="25:26" x14ac:dyDescent="0.25">
      <c r="Y1024" s="8"/>
      <c r="Z1024" s="8"/>
    </row>
    <row r="1025" spans="25:26" x14ac:dyDescent="0.25">
      <c r="Y1025" s="8"/>
      <c r="Z1025" s="8"/>
    </row>
    <row r="1026" spans="25:26" x14ac:dyDescent="0.25">
      <c r="Y1026" s="8"/>
      <c r="Z1026" s="8"/>
    </row>
    <row r="1027" spans="25:26" x14ac:dyDescent="0.25">
      <c r="Y1027" s="8"/>
      <c r="Z1027" s="8"/>
    </row>
    <row r="1028" spans="25:26" x14ac:dyDescent="0.25">
      <c r="Y1028" s="8"/>
      <c r="Z1028" s="8"/>
    </row>
    <row r="1029" spans="25:26" x14ac:dyDescent="0.25">
      <c r="Y1029" s="8"/>
      <c r="Z1029" s="8"/>
    </row>
    <row r="1030" spans="25:26" x14ac:dyDescent="0.25">
      <c r="Y1030" s="8"/>
      <c r="Z1030" s="8"/>
    </row>
    <row r="1031" spans="25:26" x14ac:dyDescent="0.25">
      <c r="Y1031" s="8"/>
      <c r="Z1031" s="8"/>
    </row>
    <row r="1032" spans="25:26" x14ac:dyDescent="0.25">
      <c r="Y1032" s="8"/>
      <c r="Z1032" s="8"/>
    </row>
    <row r="1033" spans="25:26" x14ac:dyDescent="0.25">
      <c r="Y1033" s="8"/>
      <c r="Z1033" s="8"/>
    </row>
    <row r="1034" spans="25:26" x14ac:dyDescent="0.25">
      <c r="Y1034" s="8"/>
      <c r="Z1034" s="8"/>
    </row>
    <row r="1035" spans="25:26" x14ac:dyDescent="0.25">
      <c r="Y1035" s="8"/>
      <c r="Z1035" s="8"/>
    </row>
    <row r="1036" spans="25:26" x14ac:dyDescent="0.25">
      <c r="Y1036" s="8"/>
      <c r="Z1036" s="8"/>
    </row>
    <row r="1037" spans="25:26" x14ac:dyDescent="0.25">
      <c r="Y1037" s="8"/>
      <c r="Z1037" s="8"/>
    </row>
    <row r="1038" spans="25:26" x14ac:dyDescent="0.25">
      <c r="Y1038" s="8"/>
      <c r="Z1038" s="8"/>
    </row>
    <row r="1039" spans="25:26" x14ac:dyDescent="0.25">
      <c r="Y1039" s="8"/>
      <c r="Z1039" s="8"/>
    </row>
    <row r="1040" spans="25:26" x14ac:dyDescent="0.25">
      <c r="Y1040" s="8"/>
      <c r="Z1040" s="8"/>
    </row>
    <row r="1041" spans="25:26" x14ac:dyDescent="0.25">
      <c r="Y1041" s="8"/>
      <c r="Z1041" s="8"/>
    </row>
    <row r="1042" spans="25:26" x14ac:dyDescent="0.25">
      <c r="Y1042" s="8"/>
      <c r="Z1042" s="8"/>
    </row>
    <row r="1043" spans="25:26" x14ac:dyDescent="0.25">
      <c r="Y1043" s="8"/>
      <c r="Z1043" s="8"/>
    </row>
    <row r="1044" spans="25:26" x14ac:dyDescent="0.25">
      <c r="Y1044" s="8"/>
      <c r="Z1044" s="8"/>
    </row>
    <row r="1045" spans="25:26" x14ac:dyDescent="0.25">
      <c r="Y1045" s="8"/>
      <c r="Z1045" s="8"/>
    </row>
    <row r="1046" spans="25:26" x14ac:dyDescent="0.25">
      <c r="Y1046" s="8"/>
      <c r="Z1046" s="8"/>
    </row>
    <row r="1047" spans="25:26" x14ac:dyDescent="0.25">
      <c r="Y1047" s="8"/>
      <c r="Z1047" s="8"/>
    </row>
    <row r="1048" spans="25:26" x14ac:dyDescent="0.25">
      <c r="Y1048" s="8"/>
      <c r="Z1048" s="8"/>
    </row>
    <row r="1049" spans="25:26" x14ac:dyDescent="0.25">
      <c r="Y1049" s="8"/>
      <c r="Z1049" s="8"/>
    </row>
    <row r="1050" spans="25:26" x14ac:dyDescent="0.25">
      <c r="Y1050" s="8"/>
      <c r="Z1050" s="8"/>
    </row>
    <row r="1051" spans="25:26" x14ac:dyDescent="0.25">
      <c r="Y1051" s="8"/>
      <c r="Z1051" s="8"/>
    </row>
    <row r="1052" spans="25:26" x14ac:dyDescent="0.25">
      <c r="Y1052" s="8"/>
      <c r="Z1052" s="8"/>
    </row>
    <row r="1053" spans="25:26" x14ac:dyDescent="0.25">
      <c r="Y1053" s="8"/>
      <c r="Z1053" s="8"/>
    </row>
    <row r="1054" spans="25:26" x14ac:dyDescent="0.25">
      <c r="Y1054" s="8"/>
      <c r="Z1054" s="8"/>
    </row>
    <row r="1055" spans="25:26" x14ac:dyDescent="0.25">
      <c r="Y1055" s="8"/>
      <c r="Z1055" s="8"/>
    </row>
    <row r="1056" spans="25:26" x14ac:dyDescent="0.25">
      <c r="Y1056" s="8"/>
      <c r="Z1056" s="8"/>
    </row>
    <row r="1057" spans="25:26" x14ac:dyDescent="0.25">
      <c r="Y1057" s="8"/>
      <c r="Z1057" s="8"/>
    </row>
    <row r="1058" spans="25:26" x14ac:dyDescent="0.25">
      <c r="Y1058" s="8"/>
      <c r="Z1058" s="8"/>
    </row>
    <row r="1059" spans="25:26" x14ac:dyDescent="0.25">
      <c r="Y1059" s="8"/>
      <c r="Z1059" s="8"/>
    </row>
    <row r="1060" spans="25:26" x14ac:dyDescent="0.25">
      <c r="Y1060" s="8"/>
      <c r="Z1060" s="8"/>
    </row>
    <row r="1061" spans="25:26" x14ac:dyDescent="0.25">
      <c r="Y1061" s="8"/>
      <c r="Z1061" s="8"/>
    </row>
    <row r="1062" spans="25:26" x14ac:dyDescent="0.25">
      <c r="Y1062" s="8"/>
      <c r="Z1062" s="8"/>
    </row>
    <row r="1063" spans="25:26" x14ac:dyDescent="0.25">
      <c r="Y1063" s="8"/>
      <c r="Z1063" s="8"/>
    </row>
    <row r="1064" spans="25:26" x14ac:dyDescent="0.25">
      <c r="Y1064" s="8"/>
      <c r="Z1064" s="8"/>
    </row>
    <row r="1065" spans="25:26" x14ac:dyDescent="0.25">
      <c r="Y1065" s="8"/>
      <c r="Z1065" s="8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00"/>
  <sheetViews>
    <sheetView tabSelected="1" workbookViewId="0">
      <selection activeCell="B2" sqref="B2:Z63"/>
    </sheetView>
  </sheetViews>
  <sheetFormatPr defaultColWidth="14.42578125" defaultRowHeight="15" customHeight="1" x14ac:dyDescent="0.25"/>
  <cols>
    <col min="1" max="2" width="8.7109375" customWidth="1"/>
    <col min="3" max="18" width="10.140625" customWidth="1"/>
    <col min="19" max="24" width="10.140625" style="5" customWidth="1"/>
    <col min="25" max="25" width="10.28515625" style="5" customWidth="1"/>
    <col min="26" max="26" width="10.28515625" customWidth="1"/>
    <col min="27" max="33" width="8.7109375" customWidth="1"/>
  </cols>
  <sheetData>
    <row r="1" spans="1:2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  <c r="R1" t="s">
        <v>18</v>
      </c>
      <c r="S1" s="5" t="s">
        <v>40</v>
      </c>
      <c r="T1" s="5" t="s">
        <v>41</v>
      </c>
      <c r="U1" s="5" t="s">
        <v>42</v>
      </c>
      <c r="V1" s="5" t="s">
        <v>43</v>
      </c>
      <c r="W1" s="5" t="s">
        <v>44</v>
      </c>
      <c r="X1" s="5" t="s">
        <v>45</v>
      </c>
      <c r="Y1" s="8" t="s">
        <v>10</v>
      </c>
      <c r="Z1" s="8" t="s">
        <v>19</v>
      </c>
    </row>
    <row r="2" spans="1:29" x14ac:dyDescent="0.25">
      <c r="A2">
        <v>1</v>
      </c>
      <c r="B2" s="11">
        <v>2</v>
      </c>
      <c r="C2" s="11">
        <v>50.31</v>
      </c>
      <c r="D2" s="11">
        <v>40.409999999999997</v>
      </c>
      <c r="E2" s="11">
        <v>20.22</v>
      </c>
      <c r="F2" s="11">
        <v>40</v>
      </c>
      <c r="G2" s="11">
        <v>15.12</v>
      </c>
      <c r="H2" s="11">
        <v>13.56</v>
      </c>
      <c r="I2" s="11">
        <v>14.06</v>
      </c>
      <c r="J2" s="11">
        <v>15.03</v>
      </c>
      <c r="K2" s="11">
        <v>9.19</v>
      </c>
      <c r="L2" s="11">
        <v>7.9</v>
      </c>
      <c r="M2" s="11">
        <v>8.0299999999999994</v>
      </c>
      <c r="N2" s="11">
        <v>7.84</v>
      </c>
      <c r="O2" s="11">
        <v>9.82</v>
      </c>
      <c r="P2" s="11">
        <v>9.2799999999999994</v>
      </c>
      <c r="Q2" s="11">
        <v>10.96</v>
      </c>
      <c r="R2" s="11">
        <v>11.13</v>
      </c>
      <c r="S2" s="11">
        <f>SUM(C2:F2)</f>
        <v>150.94</v>
      </c>
      <c r="T2" s="11">
        <f>SUM(G2:J2)</f>
        <v>57.77</v>
      </c>
      <c r="U2" s="11">
        <f>SUM(K2:N2)</f>
        <v>32.959999999999994</v>
      </c>
      <c r="V2" s="11">
        <f>SUM(O2:R2)</f>
        <v>41.190000000000005</v>
      </c>
      <c r="W2" s="11">
        <f>SUM(S2:T2)</f>
        <v>208.71</v>
      </c>
      <c r="X2" s="11">
        <f>SUM(U2:V2)</f>
        <v>74.150000000000006</v>
      </c>
      <c r="Y2" s="11">
        <v>20.6</v>
      </c>
      <c r="Z2" s="11">
        <v>9.44</v>
      </c>
    </row>
    <row r="3" spans="1:29" x14ac:dyDescent="0.25">
      <c r="A3">
        <v>2</v>
      </c>
      <c r="B3" s="11">
        <v>2</v>
      </c>
      <c r="C3" s="11">
        <v>36.4</v>
      </c>
      <c r="D3" s="11">
        <v>45</v>
      </c>
      <c r="E3" s="11">
        <v>35.03</v>
      </c>
      <c r="F3" s="11">
        <v>30.03</v>
      </c>
      <c r="G3" s="11">
        <v>28</v>
      </c>
      <c r="H3" s="11">
        <v>27</v>
      </c>
      <c r="I3" s="11">
        <v>21.81</v>
      </c>
      <c r="J3" s="11">
        <v>18.940000000000001</v>
      </c>
      <c r="K3" s="11">
        <v>24</v>
      </c>
      <c r="L3" s="11">
        <v>21</v>
      </c>
      <c r="M3" s="11">
        <v>20</v>
      </c>
      <c r="N3" s="11">
        <v>17</v>
      </c>
      <c r="O3" s="11">
        <v>20</v>
      </c>
      <c r="P3" s="11">
        <v>18</v>
      </c>
      <c r="Q3" s="11">
        <v>16</v>
      </c>
      <c r="R3" s="11">
        <v>16</v>
      </c>
      <c r="S3" s="11">
        <f t="shared" ref="S3:S63" si="0">SUM(C3:F3)</f>
        <v>146.46</v>
      </c>
      <c r="T3" s="11">
        <f t="shared" ref="T3:T63" si="1">SUM(G3:J3)</f>
        <v>95.75</v>
      </c>
      <c r="U3" s="11">
        <f t="shared" ref="U3:U63" si="2">SUM(K3:N3)</f>
        <v>82</v>
      </c>
      <c r="V3" s="11">
        <f t="shared" ref="V3:V63" si="3">SUM(O3:R3)</f>
        <v>70</v>
      </c>
      <c r="W3" s="11">
        <f t="shared" ref="W3:W63" si="4">SUM(S3:T3)</f>
        <v>242.21</v>
      </c>
      <c r="X3" s="11">
        <f t="shared" ref="X3:X63" si="5">SUM(U3:V3)</f>
        <v>152</v>
      </c>
      <c r="Y3" s="11">
        <v>62.56</v>
      </c>
      <c r="Z3" s="11">
        <v>25</v>
      </c>
    </row>
    <row r="4" spans="1:29" x14ac:dyDescent="0.25">
      <c r="A4">
        <v>3</v>
      </c>
      <c r="B4" s="11">
        <v>2</v>
      </c>
      <c r="C4" s="11">
        <v>30</v>
      </c>
      <c r="D4" s="11">
        <v>27</v>
      </c>
      <c r="E4" s="11">
        <v>24</v>
      </c>
      <c r="F4" s="11">
        <v>24</v>
      </c>
      <c r="G4" s="11">
        <v>18</v>
      </c>
      <c r="H4" s="11">
        <v>16</v>
      </c>
      <c r="I4" s="11">
        <v>16</v>
      </c>
      <c r="J4" s="11">
        <v>15</v>
      </c>
      <c r="K4" s="11">
        <v>15</v>
      </c>
      <c r="L4" s="11">
        <v>14</v>
      </c>
      <c r="M4" s="11">
        <v>13</v>
      </c>
      <c r="N4" s="11">
        <v>12</v>
      </c>
      <c r="O4" s="11">
        <v>12</v>
      </c>
      <c r="P4" s="11">
        <v>12</v>
      </c>
      <c r="Q4" s="11">
        <v>11</v>
      </c>
      <c r="R4" s="11">
        <v>11</v>
      </c>
      <c r="S4" s="11">
        <f t="shared" si="0"/>
        <v>105</v>
      </c>
      <c r="T4" s="11">
        <f t="shared" si="1"/>
        <v>65</v>
      </c>
      <c r="U4" s="11">
        <f t="shared" si="2"/>
        <v>54</v>
      </c>
      <c r="V4" s="11">
        <f t="shared" si="3"/>
        <v>46</v>
      </c>
      <c r="W4" s="11">
        <f t="shared" si="4"/>
        <v>170</v>
      </c>
      <c r="X4" s="11">
        <f t="shared" si="5"/>
        <v>100</v>
      </c>
      <c r="Y4" s="11">
        <v>79.13</v>
      </c>
      <c r="Z4" s="11">
        <v>34.130000000000003</v>
      </c>
    </row>
    <row r="5" spans="1:29" x14ac:dyDescent="0.25">
      <c r="A5">
        <v>4</v>
      </c>
      <c r="B5" s="11">
        <v>2</v>
      </c>
      <c r="C5" s="11">
        <v>20.21</v>
      </c>
      <c r="D5" s="11">
        <v>23.31</v>
      </c>
      <c r="E5" s="11">
        <v>16.91</v>
      </c>
      <c r="F5" s="11">
        <v>18.41</v>
      </c>
      <c r="G5" s="11">
        <v>17.59</v>
      </c>
      <c r="H5" s="11">
        <v>16.940000000000001</v>
      </c>
      <c r="I5" s="11">
        <v>15.44</v>
      </c>
      <c r="J5" s="11">
        <v>13.57</v>
      </c>
      <c r="K5" s="11">
        <v>18.37</v>
      </c>
      <c r="L5" s="11">
        <v>13.72</v>
      </c>
      <c r="M5" s="11">
        <v>12.15</v>
      </c>
      <c r="N5" s="11">
        <v>12.69</v>
      </c>
      <c r="O5" s="11">
        <v>15.09</v>
      </c>
      <c r="P5" s="11">
        <v>10.85</v>
      </c>
      <c r="Q5" s="11">
        <v>9.9</v>
      </c>
      <c r="R5" s="11">
        <v>10</v>
      </c>
      <c r="S5" s="11">
        <f t="shared" si="0"/>
        <v>78.839999999999989</v>
      </c>
      <c r="T5" s="11">
        <f t="shared" si="1"/>
        <v>63.54</v>
      </c>
      <c r="U5" s="11">
        <f t="shared" si="2"/>
        <v>56.93</v>
      </c>
      <c r="V5" s="11">
        <f t="shared" si="3"/>
        <v>45.839999999999996</v>
      </c>
      <c r="W5" s="11">
        <f t="shared" si="4"/>
        <v>142.38</v>
      </c>
      <c r="X5" s="11">
        <f t="shared" si="5"/>
        <v>102.77</v>
      </c>
      <c r="Y5" s="11">
        <v>28.25</v>
      </c>
      <c r="Z5" s="11">
        <v>10.78</v>
      </c>
    </row>
    <row r="6" spans="1:29" x14ac:dyDescent="0.25">
      <c r="A6">
        <v>5</v>
      </c>
      <c r="B6" s="11">
        <v>1</v>
      </c>
      <c r="C6" s="11">
        <v>110</v>
      </c>
      <c r="D6" s="11">
        <v>82.44</v>
      </c>
      <c r="E6" s="11">
        <v>76</v>
      </c>
      <c r="F6" s="11">
        <v>63.38</v>
      </c>
      <c r="G6" s="11">
        <v>43.75</v>
      </c>
      <c r="H6" s="11">
        <v>38.31</v>
      </c>
      <c r="I6" s="11">
        <v>37.5</v>
      </c>
      <c r="J6" s="11">
        <v>24.57</v>
      </c>
      <c r="K6" s="11">
        <v>29.18</v>
      </c>
      <c r="L6" s="11">
        <v>16.78</v>
      </c>
      <c r="M6" s="11">
        <v>16.59</v>
      </c>
      <c r="N6" s="11">
        <v>16.059999999999999</v>
      </c>
      <c r="O6" s="11">
        <v>16.63</v>
      </c>
      <c r="P6" s="11">
        <v>12.5</v>
      </c>
      <c r="Q6" s="11">
        <v>13.88</v>
      </c>
      <c r="R6" s="11">
        <v>13.78</v>
      </c>
      <c r="S6" s="11">
        <f t="shared" si="0"/>
        <v>331.82</v>
      </c>
      <c r="T6" s="11">
        <f t="shared" si="1"/>
        <v>144.13</v>
      </c>
      <c r="U6" s="11">
        <f t="shared" si="2"/>
        <v>78.61</v>
      </c>
      <c r="V6" s="11">
        <f t="shared" si="3"/>
        <v>56.79</v>
      </c>
      <c r="W6" s="11">
        <f t="shared" si="4"/>
        <v>475.95</v>
      </c>
      <c r="X6" s="11">
        <f t="shared" si="5"/>
        <v>135.4</v>
      </c>
      <c r="Y6" s="11">
        <v>140.59</v>
      </c>
      <c r="Z6" s="11">
        <v>19.78</v>
      </c>
    </row>
    <row r="7" spans="1:29" x14ac:dyDescent="0.25">
      <c r="A7">
        <v>6</v>
      </c>
      <c r="B7" s="11">
        <v>1</v>
      </c>
      <c r="C7" s="11">
        <v>17.940000000000001</v>
      </c>
      <c r="D7" s="11">
        <v>15.25</v>
      </c>
      <c r="E7" s="11">
        <v>16.53</v>
      </c>
      <c r="F7" s="11">
        <v>26</v>
      </c>
      <c r="G7" s="11">
        <v>19.350000000000001</v>
      </c>
      <c r="H7" s="11">
        <v>20.75</v>
      </c>
      <c r="I7" s="11">
        <v>14.97</v>
      </c>
      <c r="J7" s="11">
        <v>16.59</v>
      </c>
      <c r="K7" s="11">
        <v>20.59</v>
      </c>
      <c r="L7" s="11">
        <v>18.899999999999999</v>
      </c>
      <c r="M7" s="11">
        <v>16.28</v>
      </c>
      <c r="N7" s="11">
        <v>13.31</v>
      </c>
      <c r="O7" s="11">
        <v>13.22</v>
      </c>
      <c r="P7" s="11">
        <v>13.12</v>
      </c>
      <c r="Q7" s="11">
        <v>11.81</v>
      </c>
      <c r="R7" s="11">
        <v>11.59</v>
      </c>
      <c r="S7" s="11">
        <f t="shared" si="0"/>
        <v>75.72</v>
      </c>
      <c r="T7" s="11">
        <f t="shared" si="1"/>
        <v>71.66</v>
      </c>
      <c r="U7" s="11">
        <f t="shared" si="2"/>
        <v>69.08</v>
      </c>
      <c r="V7" s="11">
        <f t="shared" si="3"/>
        <v>49.739999999999995</v>
      </c>
      <c r="W7" s="11">
        <f t="shared" si="4"/>
        <v>147.38</v>
      </c>
      <c r="X7" s="11">
        <f t="shared" si="5"/>
        <v>118.82</v>
      </c>
      <c r="Y7" s="11">
        <v>21.41</v>
      </c>
      <c r="Z7" s="11">
        <v>15.32</v>
      </c>
    </row>
    <row r="8" spans="1:29" x14ac:dyDescent="0.25">
      <c r="A8">
        <v>7</v>
      </c>
      <c r="B8" s="11">
        <v>1</v>
      </c>
      <c r="C8" s="11">
        <v>25.78</v>
      </c>
      <c r="D8" s="11">
        <v>31.87</v>
      </c>
      <c r="E8" s="11">
        <v>18</v>
      </c>
      <c r="F8" s="11">
        <v>16.309999999999999</v>
      </c>
      <c r="G8" s="11">
        <v>18.559999999999999</v>
      </c>
      <c r="H8" s="11">
        <v>18.829999999999998</v>
      </c>
      <c r="I8" s="11">
        <v>12.25</v>
      </c>
      <c r="J8" s="11">
        <v>14.69</v>
      </c>
      <c r="K8" s="11">
        <v>15.41</v>
      </c>
      <c r="L8" s="11">
        <v>12.47</v>
      </c>
      <c r="M8" s="11">
        <v>9.75</v>
      </c>
      <c r="N8" s="11">
        <v>10.65</v>
      </c>
      <c r="O8" s="11">
        <v>11</v>
      </c>
      <c r="P8" s="11">
        <v>8.3699999999999992</v>
      </c>
      <c r="Q8" s="11">
        <v>9.5</v>
      </c>
      <c r="R8" s="11">
        <v>8.7799999999999994</v>
      </c>
      <c r="S8" s="11">
        <f t="shared" si="0"/>
        <v>91.960000000000008</v>
      </c>
      <c r="T8" s="11">
        <f t="shared" si="1"/>
        <v>64.33</v>
      </c>
      <c r="U8" s="11">
        <f t="shared" si="2"/>
        <v>48.28</v>
      </c>
      <c r="V8" s="11">
        <f t="shared" si="3"/>
        <v>37.65</v>
      </c>
      <c r="W8" s="11">
        <f t="shared" si="4"/>
        <v>156.29000000000002</v>
      </c>
      <c r="X8" s="11">
        <f t="shared" si="5"/>
        <v>85.93</v>
      </c>
      <c r="Y8" s="11">
        <v>58.82</v>
      </c>
      <c r="Z8" s="11">
        <v>16.13</v>
      </c>
    </row>
    <row r="9" spans="1:29" x14ac:dyDescent="0.25">
      <c r="A9">
        <v>8</v>
      </c>
      <c r="B9" s="11">
        <v>1</v>
      </c>
      <c r="C9" s="11">
        <v>31.84</v>
      </c>
      <c r="D9" s="11">
        <v>25.16</v>
      </c>
      <c r="E9" s="11">
        <v>21.41</v>
      </c>
      <c r="F9" s="11">
        <v>18.690000000000001</v>
      </c>
      <c r="G9" s="11">
        <v>20.22</v>
      </c>
      <c r="H9" s="11">
        <v>17.71</v>
      </c>
      <c r="I9" s="11">
        <v>17.21</v>
      </c>
      <c r="J9" s="11">
        <v>25.65</v>
      </c>
      <c r="K9" s="11">
        <v>15.91</v>
      </c>
      <c r="L9" s="11">
        <v>14</v>
      </c>
      <c r="M9" s="11">
        <v>12.34</v>
      </c>
      <c r="N9" s="11">
        <v>12.13</v>
      </c>
      <c r="O9" s="11">
        <v>10.87</v>
      </c>
      <c r="P9" s="11">
        <v>10.53</v>
      </c>
      <c r="Q9" s="11">
        <v>10.84</v>
      </c>
      <c r="R9" s="11">
        <v>10.37</v>
      </c>
      <c r="S9" s="11">
        <f t="shared" si="0"/>
        <v>97.1</v>
      </c>
      <c r="T9" s="11">
        <f t="shared" si="1"/>
        <v>80.789999999999992</v>
      </c>
      <c r="U9" s="11">
        <f t="shared" si="2"/>
        <v>54.38</v>
      </c>
      <c r="V9" s="11">
        <f t="shared" si="3"/>
        <v>42.609999999999992</v>
      </c>
      <c r="W9" s="11">
        <f t="shared" si="4"/>
        <v>177.89</v>
      </c>
      <c r="X9" s="11">
        <f t="shared" si="5"/>
        <v>96.99</v>
      </c>
      <c r="Y9" s="11">
        <v>51.38</v>
      </c>
      <c r="Z9" s="11">
        <v>16.190000000000001</v>
      </c>
    </row>
    <row r="10" spans="1:29" x14ac:dyDescent="0.25">
      <c r="A10">
        <v>9</v>
      </c>
      <c r="B10" s="11">
        <v>2</v>
      </c>
      <c r="C10" s="11">
        <v>30</v>
      </c>
      <c r="D10" s="11">
        <v>27</v>
      </c>
      <c r="E10" s="11">
        <v>24</v>
      </c>
      <c r="F10" s="11">
        <v>24</v>
      </c>
      <c r="G10" s="11">
        <v>18</v>
      </c>
      <c r="H10" s="11">
        <v>16</v>
      </c>
      <c r="I10" s="11">
        <v>16</v>
      </c>
      <c r="J10" s="11">
        <v>15</v>
      </c>
      <c r="K10" s="11">
        <v>15</v>
      </c>
      <c r="L10" s="11">
        <v>14</v>
      </c>
      <c r="M10" s="11">
        <v>13</v>
      </c>
      <c r="N10" s="11">
        <v>12</v>
      </c>
      <c r="O10" s="11">
        <v>12</v>
      </c>
      <c r="P10" s="11">
        <v>12</v>
      </c>
      <c r="Q10" s="11">
        <v>11</v>
      </c>
      <c r="R10" s="11">
        <v>11</v>
      </c>
      <c r="S10" s="11">
        <f t="shared" si="0"/>
        <v>105</v>
      </c>
      <c r="T10" s="11">
        <f t="shared" si="1"/>
        <v>65</v>
      </c>
      <c r="U10" s="11">
        <f t="shared" si="2"/>
        <v>54</v>
      </c>
      <c r="V10" s="11">
        <f t="shared" si="3"/>
        <v>46</v>
      </c>
      <c r="W10" s="11">
        <f t="shared" si="4"/>
        <v>170</v>
      </c>
      <c r="X10" s="11">
        <f t="shared" si="5"/>
        <v>100</v>
      </c>
      <c r="Y10" s="11">
        <v>83.31</v>
      </c>
      <c r="Z10" s="11">
        <v>52.25</v>
      </c>
    </row>
    <row r="11" spans="1:29" x14ac:dyDescent="0.25">
      <c r="A11">
        <v>10</v>
      </c>
      <c r="B11" s="11">
        <v>1</v>
      </c>
      <c r="C11" s="11">
        <v>15.07</v>
      </c>
      <c r="D11" s="11">
        <v>12.12</v>
      </c>
      <c r="E11" s="11">
        <v>11</v>
      </c>
      <c r="F11" s="11">
        <v>8.91</v>
      </c>
      <c r="G11" s="11">
        <v>8.1</v>
      </c>
      <c r="H11" s="11">
        <v>7.19</v>
      </c>
      <c r="I11" s="11">
        <v>7.63</v>
      </c>
      <c r="J11" s="11">
        <v>6.85</v>
      </c>
      <c r="K11" s="11">
        <v>6.97</v>
      </c>
      <c r="L11" s="11">
        <v>7.09</v>
      </c>
      <c r="M11" s="11">
        <v>6.79</v>
      </c>
      <c r="N11" s="11">
        <v>6.31</v>
      </c>
      <c r="O11" s="11">
        <v>6.34</v>
      </c>
      <c r="P11" s="11">
        <v>6.6</v>
      </c>
      <c r="Q11" s="11">
        <v>6.88</v>
      </c>
      <c r="R11" s="11">
        <v>6.84</v>
      </c>
      <c r="S11" s="11">
        <f t="shared" si="0"/>
        <v>47.099999999999994</v>
      </c>
      <c r="T11" s="11">
        <f t="shared" si="1"/>
        <v>29.769999999999996</v>
      </c>
      <c r="U11" s="11">
        <f t="shared" si="2"/>
        <v>27.159999999999997</v>
      </c>
      <c r="V11" s="11">
        <f t="shared" si="3"/>
        <v>26.66</v>
      </c>
      <c r="W11" s="11">
        <f t="shared" si="4"/>
        <v>76.86999999999999</v>
      </c>
      <c r="X11" s="11">
        <f t="shared" si="5"/>
        <v>53.819999999999993</v>
      </c>
      <c r="Y11" s="11">
        <v>17.47</v>
      </c>
      <c r="Z11" s="11">
        <v>8.59</v>
      </c>
    </row>
    <row r="12" spans="1:29" x14ac:dyDescent="0.25">
      <c r="A12">
        <v>11</v>
      </c>
      <c r="B12" s="11">
        <v>2</v>
      </c>
      <c r="C12" s="11">
        <v>44.62</v>
      </c>
      <c r="D12" s="11">
        <v>45.9</v>
      </c>
      <c r="E12" s="11">
        <v>41.18</v>
      </c>
      <c r="F12" s="11">
        <v>32.78</v>
      </c>
      <c r="G12" s="11">
        <v>21.75</v>
      </c>
      <c r="H12" s="11">
        <v>27.1</v>
      </c>
      <c r="I12" s="11">
        <v>23</v>
      </c>
      <c r="J12" s="11">
        <v>22.12</v>
      </c>
      <c r="K12" s="11">
        <v>24.02</v>
      </c>
      <c r="L12" s="11">
        <v>21</v>
      </c>
      <c r="M12" s="11">
        <v>20</v>
      </c>
      <c r="N12" s="11">
        <v>17</v>
      </c>
      <c r="O12" s="11">
        <v>18.649999999999999</v>
      </c>
      <c r="P12" s="11">
        <v>17.559999999999999</v>
      </c>
      <c r="Q12" s="11">
        <v>16</v>
      </c>
      <c r="R12" s="11">
        <v>15.5</v>
      </c>
      <c r="S12" s="11">
        <f t="shared" si="0"/>
        <v>164.48</v>
      </c>
      <c r="T12" s="11">
        <f t="shared" si="1"/>
        <v>93.97</v>
      </c>
      <c r="U12" s="11">
        <f t="shared" si="2"/>
        <v>82.02</v>
      </c>
      <c r="V12" s="11">
        <f t="shared" si="3"/>
        <v>67.709999999999994</v>
      </c>
      <c r="W12" s="11">
        <f t="shared" si="4"/>
        <v>258.45</v>
      </c>
      <c r="X12" s="11">
        <f t="shared" si="5"/>
        <v>149.72999999999999</v>
      </c>
      <c r="Y12" s="11">
        <v>62</v>
      </c>
      <c r="Z12" s="11">
        <v>22.43</v>
      </c>
      <c r="AC12" s="5"/>
    </row>
    <row r="13" spans="1:29" x14ac:dyDescent="0.25">
      <c r="A13">
        <v>12</v>
      </c>
      <c r="B13" s="11">
        <v>2</v>
      </c>
      <c r="C13" s="11">
        <v>39.75</v>
      </c>
      <c r="D13" s="11">
        <v>35.03</v>
      </c>
      <c r="E13" s="11">
        <v>30</v>
      </c>
      <c r="F13" s="11">
        <v>34.729999999999997</v>
      </c>
      <c r="G13" s="11">
        <v>27.91</v>
      </c>
      <c r="H13" s="11">
        <v>27</v>
      </c>
      <c r="I13" s="11">
        <v>22.15</v>
      </c>
      <c r="J13" s="11">
        <v>23.63</v>
      </c>
      <c r="K13" s="11">
        <v>23.47</v>
      </c>
      <c r="L13" s="11">
        <v>21</v>
      </c>
      <c r="M13" s="11">
        <v>20</v>
      </c>
      <c r="N13" s="11">
        <v>17</v>
      </c>
      <c r="O13" s="11">
        <v>20.03</v>
      </c>
      <c r="P13" s="11">
        <v>20.88</v>
      </c>
      <c r="Q13" s="11">
        <v>16</v>
      </c>
      <c r="R13" s="11">
        <v>16</v>
      </c>
      <c r="S13" s="11">
        <f t="shared" si="0"/>
        <v>139.51</v>
      </c>
      <c r="T13" s="11">
        <f t="shared" si="1"/>
        <v>100.69</v>
      </c>
      <c r="U13" s="11">
        <f t="shared" si="2"/>
        <v>81.47</v>
      </c>
      <c r="V13" s="11">
        <f t="shared" si="3"/>
        <v>72.91</v>
      </c>
      <c r="W13" s="11">
        <f t="shared" si="4"/>
        <v>240.2</v>
      </c>
      <c r="X13" s="11">
        <f t="shared" si="5"/>
        <v>154.38</v>
      </c>
      <c r="Y13" s="11">
        <v>33.75</v>
      </c>
      <c r="Z13" s="11">
        <v>24.78</v>
      </c>
      <c r="AC13" s="5"/>
    </row>
    <row r="14" spans="1:29" x14ac:dyDescent="0.25">
      <c r="A14">
        <v>13</v>
      </c>
      <c r="B14" s="11">
        <v>1</v>
      </c>
      <c r="C14" s="11">
        <v>103.4</v>
      </c>
      <c r="D14" s="11">
        <v>82.5</v>
      </c>
      <c r="E14" s="11">
        <v>50.06</v>
      </c>
      <c r="F14" s="11">
        <v>34.56</v>
      </c>
      <c r="G14" s="11">
        <v>27.91</v>
      </c>
      <c r="H14" s="11">
        <v>24.13</v>
      </c>
      <c r="I14" s="11">
        <v>17.809999999999999</v>
      </c>
      <c r="J14" s="11">
        <v>20.65</v>
      </c>
      <c r="K14" s="11">
        <v>26.38</v>
      </c>
      <c r="L14" s="11">
        <v>17.78</v>
      </c>
      <c r="M14" s="11">
        <v>14.75</v>
      </c>
      <c r="N14" s="11">
        <v>17.940000000000001</v>
      </c>
      <c r="O14" s="11">
        <v>16.47</v>
      </c>
      <c r="P14" s="11">
        <v>18</v>
      </c>
      <c r="Q14" s="11">
        <v>15.53</v>
      </c>
      <c r="R14" s="11">
        <v>11.53</v>
      </c>
      <c r="S14" s="11">
        <f t="shared" si="0"/>
        <v>270.52</v>
      </c>
      <c r="T14" s="11">
        <f t="shared" si="1"/>
        <v>90.5</v>
      </c>
      <c r="U14" s="11">
        <f t="shared" si="2"/>
        <v>76.849999999999994</v>
      </c>
      <c r="V14" s="11">
        <f t="shared" si="3"/>
        <v>61.53</v>
      </c>
      <c r="W14" s="11">
        <f t="shared" si="4"/>
        <v>361.02</v>
      </c>
      <c r="X14" s="11">
        <f t="shared" si="5"/>
        <v>138.38</v>
      </c>
      <c r="Y14" s="11">
        <v>59.94</v>
      </c>
      <c r="Z14" s="11">
        <v>23.97</v>
      </c>
      <c r="AC14" s="5"/>
    </row>
    <row r="15" spans="1:29" x14ac:dyDescent="0.25">
      <c r="A15">
        <v>14</v>
      </c>
      <c r="B15" s="11">
        <v>1</v>
      </c>
      <c r="C15" s="11">
        <v>37.119999999999997</v>
      </c>
      <c r="D15" s="11">
        <v>33.81</v>
      </c>
      <c r="E15" s="11">
        <v>31.09</v>
      </c>
      <c r="F15" s="11">
        <v>36.44</v>
      </c>
      <c r="G15" s="11">
        <v>32.43</v>
      </c>
      <c r="H15" s="11">
        <v>24.62</v>
      </c>
      <c r="I15" s="11">
        <v>16.47</v>
      </c>
      <c r="J15" s="11">
        <v>15</v>
      </c>
      <c r="K15" s="11">
        <v>19.190000000000001</v>
      </c>
      <c r="L15" s="11">
        <v>16.25</v>
      </c>
      <c r="M15" s="11">
        <v>14.25</v>
      </c>
      <c r="N15" s="11">
        <v>12.37</v>
      </c>
      <c r="O15" s="11">
        <v>14.21</v>
      </c>
      <c r="P15" s="11">
        <v>13</v>
      </c>
      <c r="Q15" s="11">
        <v>12.43</v>
      </c>
      <c r="R15" s="11">
        <v>13.94</v>
      </c>
      <c r="S15" s="11">
        <f t="shared" si="0"/>
        <v>138.46</v>
      </c>
      <c r="T15" s="11">
        <f t="shared" si="1"/>
        <v>88.52</v>
      </c>
      <c r="U15" s="11">
        <f t="shared" si="2"/>
        <v>62.059999999999995</v>
      </c>
      <c r="V15" s="11">
        <f t="shared" si="3"/>
        <v>53.58</v>
      </c>
      <c r="W15" s="11">
        <f t="shared" si="4"/>
        <v>226.98000000000002</v>
      </c>
      <c r="X15" s="11">
        <f t="shared" si="5"/>
        <v>115.63999999999999</v>
      </c>
      <c r="Y15" s="11">
        <v>36.53</v>
      </c>
      <c r="Z15" s="11">
        <v>21</v>
      </c>
      <c r="AC15" s="5"/>
    </row>
    <row r="16" spans="1:29" x14ac:dyDescent="0.25">
      <c r="A16">
        <v>15</v>
      </c>
      <c r="B16" s="11">
        <v>2</v>
      </c>
      <c r="C16" s="11">
        <v>20.69</v>
      </c>
      <c r="D16" s="11">
        <v>17.62</v>
      </c>
      <c r="E16" s="11">
        <v>24.32</v>
      </c>
      <c r="F16" s="11">
        <v>20.59</v>
      </c>
      <c r="G16" s="11">
        <v>17.09</v>
      </c>
      <c r="H16" s="11">
        <v>16.63</v>
      </c>
      <c r="I16" s="11">
        <v>17.559999999999999</v>
      </c>
      <c r="J16" s="11">
        <v>13.68</v>
      </c>
      <c r="K16" s="11">
        <v>17.72</v>
      </c>
      <c r="L16" s="11">
        <v>14.82</v>
      </c>
      <c r="M16" s="11">
        <v>15.19</v>
      </c>
      <c r="N16" s="11">
        <v>11.88</v>
      </c>
      <c r="O16" s="11">
        <v>11.78</v>
      </c>
      <c r="P16" s="11">
        <v>11.46</v>
      </c>
      <c r="Q16" s="11">
        <v>11.1</v>
      </c>
      <c r="R16" s="11">
        <v>11.43</v>
      </c>
      <c r="S16" s="11">
        <f t="shared" si="0"/>
        <v>83.22</v>
      </c>
      <c r="T16" s="11">
        <f t="shared" si="1"/>
        <v>64.960000000000008</v>
      </c>
      <c r="U16" s="11">
        <f t="shared" si="2"/>
        <v>59.61</v>
      </c>
      <c r="V16" s="11">
        <f t="shared" si="3"/>
        <v>45.77</v>
      </c>
      <c r="W16" s="11">
        <f t="shared" si="4"/>
        <v>148.18</v>
      </c>
      <c r="X16" s="11">
        <f t="shared" si="5"/>
        <v>105.38</v>
      </c>
      <c r="Y16" s="11">
        <v>17.03</v>
      </c>
      <c r="Z16" s="11">
        <v>13.25</v>
      </c>
      <c r="AC16" s="5"/>
    </row>
    <row r="17" spans="1:29" x14ac:dyDescent="0.25">
      <c r="A17">
        <v>16</v>
      </c>
      <c r="B17" s="11">
        <v>2</v>
      </c>
      <c r="C17" s="11">
        <v>26.18</v>
      </c>
      <c r="D17" s="11">
        <v>19.5</v>
      </c>
      <c r="E17" s="11">
        <v>20.6</v>
      </c>
      <c r="F17" s="11">
        <v>18.5</v>
      </c>
      <c r="G17" s="11">
        <v>18.690000000000001</v>
      </c>
      <c r="H17" s="11">
        <v>17.97</v>
      </c>
      <c r="I17" s="11">
        <v>14.28</v>
      </c>
      <c r="J17" s="11">
        <v>18.399999999999999</v>
      </c>
      <c r="K17" s="11">
        <v>12.75</v>
      </c>
      <c r="L17" s="11">
        <v>12.35</v>
      </c>
      <c r="M17" s="11">
        <v>12.72</v>
      </c>
      <c r="N17" s="11">
        <v>11.81</v>
      </c>
      <c r="O17" s="11">
        <v>12.1</v>
      </c>
      <c r="P17" s="11">
        <v>11.44</v>
      </c>
      <c r="Q17" s="11">
        <v>10.78</v>
      </c>
      <c r="R17" s="11">
        <v>11.37</v>
      </c>
      <c r="S17" s="11">
        <f t="shared" si="0"/>
        <v>84.78</v>
      </c>
      <c r="T17" s="11">
        <f t="shared" si="1"/>
        <v>69.34</v>
      </c>
      <c r="U17" s="11">
        <f t="shared" si="2"/>
        <v>49.63</v>
      </c>
      <c r="V17" s="11">
        <f t="shared" si="3"/>
        <v>45.69</v>
      </c>
      <c r="W17" s="11">
        <f t="shared" si="4"/>
        <v>154.12</v>
      </c>
      <c r="X17" s="11">
        <f t="shared" si="5"/>
        <v>95.32</v>
      </c>
      <c r="Y17" s="11">
        <v>22.41</v>
      </c>
      <c r="Z17" s="11">
        <v>14.22</v>
      </c>
      <c r="AC17" s="5"/>
    </row>
    <row r="18" spans="1:29" x14ac:dyDescent="0.25">
      <c r="A18">
        <v>17</v>
      </c>
      <c r="B18" s="11">
        <v>2</v>
      </c>
      <c r="C18" s="11">
        <v>20.21</v>
      </c>
      <c r="D18" s="11">
        <v>26.04</v>
      </c>
      <c r="E18" s="11">
        <v>21.03</v>
      </c>
      <c r="F18" s="11">
        <v>17.850000000000001</v>
      </c>
      <c r="G18" s="11">
        <v>15.9</v>
      </c>
      <c r="H18" s="11">
        <v>18.18</v>
      </c>
      <c r="I18" s="11">
        <v>22.35</v>
      </c>
      <c r="J18" s="11">
        <v>13.38</v>
      </c>
      <c r="K18" s="11">
        <v>15.37</v>
      </c>
      <c r="L18" s="11">
        <v>14.25</v>
      </c>
      <c r="M18" s="11">
        <v>13.37</v>
      </c>
      <c r="N18" s="11">
        <v>11.06</v>
      </c>
      <c r="O18" s="11">
        <v>11.09</v>
      </c>
      <c r="P18" s="11">
        <v>10.78</v>
      </c>
      <c r="Q18" s="11">
        <v>14.31</v>
      </c>
      <c r="R18" s="11">
        <v>12.47</v>
      </c>
      <c r="S18" s="11">
        <f t="shared" si="0"/>
        <v>85.13</v>
      </c>
      <c r="T18" s="11">
        <f t="shared" si="1"/>
        <v>69.81</v>
      </c>
      <c r="U18" s="11">
        <f t="shared" si="2"/>
        <v>54.05</v>
      </c>
      <c r="V18" s="11">
        <f t="shared" si="3"/>
        <v>48.65</v>
      </c>
      <c r="W18" s="11">
        <f t="shared" si="4"/>
        <v>154.94</v>
      </c>
      <c r="X18" s="11">
        <f t="shared" si="5"/>
        <v>102.69999999999999</v>
      </c>
      <c r="Y18" s="11">
        <v>62.84</v>
      </c>
      <c r="Z18" s="11">
        <v>15.1</v>
      </c>
      <c r="AC18" s="5"/>
    </row>
    <row r="19" spans="1:29" x14ac:dyDescent="0.25">
      <c r="A19">
        <v>18</v>
      </c>
      <c r="B19" s="11">
        <v>1</v>
      </c>
      <c r="C19" s="11">
        <v>47</v>
      </c>
      <c r="D19" s="11">
        <v>37</v>
      </c>
      <c r="E19" s="11">
        <v>32</v>
      </c>
      <c r="F19" s="11">
        <v>28</v>
      </c>
      <c r="G19" s="11">
        <v>24</v>
      </c>
      <c r="H19" s="11">
        <v>22</v>
      </c>
      <c r="I19" s="11">
        <v>19</v>
      </c>
      <c r="J19" s="11">
        <v>18</v>
      </c>
      <c r="K19" s="11">
        <v>18</v>
      </c>
      <c r="L19" s="11">
        <v>15</v>
      </c>
      <c r="M19" s="11">
        <v>14</v>
      </c>
      <c r="N19" s="11">
        <v>14</v>
      </c>
      <c r="O19" s="11">
        <v>13</v>
      </c>
      <c r="P19" s="11">
        <v>13</v>
      </c>
      <c r="Q19" s="11">
        <v>12</v>
      </c>
      <c r="R19" s="11">
        <v>12</v>
      </c>
      <c r="S19" s="11">
        <f t="shared" si="0"/>
        <v>144</v>
      </c>
      <c r="T19" s="11">
        <f t="shared" si="1"/>
        <v>83</v>
      </c>
      <c r="U19" s="11">
        <f t="shared" si="2"/>
        <v>61</v>
      </c>
      <c r="V19" s="11">
        <f t="shared" si="3"/>
        <v>50</v>
      </c>
      <c r="W19" s="11">
        <f t="shared" si="4"/>
        <v>227</v>
      </c>
      <c r="X19" s="11">
        <f t="shared" si="5"/>
        <v>111</v>
      </c>
      <c r="Y19" s="11">
        <v>116.97</v>
      </c>
      <c r="Z19" s="11">
        <v>43.53</v>
      </c>
      <c r="AC19" s="5"/>
    </row>
    <row r="20" spans="1:29" x14ac:dyDescent="0.25">
      <c r="A20">
        <v>19</v>
      </c>
      <c r="B20" s="11">
        <v>1</v>
      </c>
      <c r="C20" s="11">
        <v>110</v>
      </c>
      <c r="D20" s="11">
        <v>82</v>
      </c>
      <c r="E20" s="11">
        <v>71.66</v>
      </c>
      <c r="F20" s="11">
        <v>56.62</v>
      </c>
      <c r="G20" s="11">
        <v>47</v>
      </c>
      <c r="H20" s="11">
        <v>46.38</v>
      </c>
      <c r="I20" s="11">
        <v>37</v>
      </c>
      <c r="J20" s="11">
        <v>37.19</v>
      </c>
      <c r="K20" s="11">
        <v>33</v>
      </c>
      <c r="L20" s="11">
        <v>24</v>
      </c>
      <c r="M20" s="11">
        <v>24</v>
      </c>
      <c r="N20" s="11">
        <v>22</v>
      </c>
      <c r="O20" s="11">
        <v>25.19</v>
      </c>
      <c r="P20" s="11">
        <v>20.399999999999999</v>
      </c>
      <c r="Q20" s="11">
        <v>20</v>
      </c>
      <c r="R20" s="11">
        <v>21.75</v>
      </c>
      <c r="S20" s="11">
        <f t="shared" si="0"/>
        <v>320.27999999999997</v>
      </c>
      <c r="T20" s="11">
        <f t="shared" si="1"/>
        <v>167.57</v>
      </c>
      <c r="U20" s="11">
        <f t="shared" si="2"/>
        <v>103</v>
      </c>
      <c r="V20" s="11">
        <f t="shared" si="3"/>
        <v>87.34</v>
      </c>
      <c r="W20" s="11">
        <f t="shared" si="4"/>
        <v>487.84999999999997</v>
      </c>
      <c r="X20" s="11">
        <f t="shared" si="5"/>
        <v>190.34</v>
      </c>
      <c r="Y20" s="11">
        <v>140</v>
      </c>
      <c r="Z20" s="11">
        <v>40</v>
      </c>
      <c r="AC20" s="5"/>
    </row>
    <row r="21" spans="1:29" x14ac:dyDescent="0.25">
      <c r="A21">
        <v>20</v>
      </c>
      <c r="B21" s="11">
        <v>1</v>
      </c>
      <c r="C21" s="11">
        <v>100.5</v>
      </c>
      <c r="D21" s="11">
        <v>82</v>
      </c>
      <c r="E21" s="11">
        <v>76.599999999999994</v>
      </c>
      <c r="F21" s="11">
        <v>53.53</v>
      </c>
      <c r="G21" s="11">
        <v>47.35</v>
      </c>
      <c r="H21" s="11">
        <v>46</v>
      </c>
      <c r="I21" s="11">
        <v>33.909999999999997</v>
      </c>
      <c r="J21" s="11">
        <v>36.619999999999997</v>
      </c>
      <c r="K21" s="11">
        <v>33.18</v>
      </c>
      <c r="L21" s="11">
        <v>23.69</v>
      </c>
      <c r="M21" s="11">
        <v>23.1</v>
      </c>
      <c r="N21" s="11">
        <v>21.19</v>
      </c>
      <c r="O21" s="11">
        <v>21.56</v>
      </c>
      <c r="P21" s="11">
        <v>22.84</v>
      </c>
      <c r="Q21" s="11">
        <v>19.809999999999999</v>
      </c>
      <c r="R21" s="11">
        <v>21</v>
      </c>
      <c r="S21" s="11">
        <f t="shared" si="0"/>
        <v>312.63</v>
      </c>
      <c r="T21" s="11">
        <f t="shared" si="1"/>
        <v>163.88</v>
      </c>
      <c r="U21" s="11">
        <f t="shared" si="2"/>
        <v>101.16</v>
      </c>
      <c r="V21" s="11">
        <f t="shared" si="3"/>
        <v>85.21</v>
      </c>
      <c r="W21" s="11">
        <f t="shared" si="4"/>
        <v>476.51</v>
      </c>
      <c r="X21" s="11">
        <f t="shared" si="5"/>
        <v>186.37</v>
      </c>
      <c r="Y21" s="11">
        <v>118.94</v>
      </c>
      <c r="Z21" s="11">
        <v>40.1</v>
      </c>
      <c r="AC21" s="5"/>
    </row>
    <row r="22" spans="1:29" x14ac:dyDescent="0.25">
      <c r="A22">
        <v>21</v>
      </c>
      <c r="B22" s="11">
        <v>2</v>
      </c>
      <c r="C22" s="11">
        <v>57</v>
      </c>
      <c r="D22" s="11">
        <v>30.88</v>
      </c>
      <c r="E22" s="11">
        <v>32.28</v>
      </c>
      <c r="F22" s="11">
        <v>39.18</v>
      </c>
      <c r="G22" s="11">
        <v>20.59</v>
      </c>
      <c r="H22" s="11">
        <v>16.03</v>
      </c>
      <c r="I22" s="11">
        <v>17.22</v>
      </c>
      <c r="J22" s="11">
        <v>16.59</v>
      </c>
      <c r="K22" s="11">
        <v>14.16</v>
      </c>
      <c r="L22" s="11">
        <v>11.43</v>
      </c>
      <c r="M22" s="11">
        <v>11.34</v>
      </c>
      <c r="N22" s="11">
        <v>13</v>
      </c>
      <c r="O22" s="11">
        <v>10.6</v>
      </c>
      <c r="P22" s="11">
        <v>11.91</v>
      </c>
      <c r="Q22" s="11">
        <v>11.91</v>
      </c>
      <c r="R22" s="11">
        <v>12.04</v>
      </c>
      <c r="S22" s="11">
        <f t="shared" si="0"/>
        <v>159.34</v>
      </c>
      <c r="T22" s="11">
        <f t="shared" si="1"/>
        <v>70.430000000000007</v>
      </c>
      <c r="U22" s="11">
        <f t="shared" si="2"/>
        <v>49.93</v>
      </c>
      <c r="V22" s="11">
        <f t="shared" si="3"/>
        <v>46.46</v>
      </c>
      <c r="W22" s="11">
        <f t="shared" si="4"/>
        <v>229.77</v>
      </c>
      <c r="X22" s="11">
        <f t="shared" si="5"/>
        <v>96.39</v>
      </c>
      <c r="Y22" s="11">
        <v>40.25</v>
      </c>
      <c r="Z22" s="11">
        <v>16.809999999999999</v>
      </c>
      <c r="AC22" s="5"/>
    </row>
    <row r="23" spans="1:29" x14ac:dyDescent="0.25">
      <c r="A23">
        <v>22</v>
      </c>
      <c r="B23" s="11">
        <v>2</v>
      </c>
      <c r="C23" s="11">
        <v>57.5</v>
      </c>
      <c r="D23" s="11">
        <v>45</v>
      </c>
      <c r="E23" s="11">
        <v>37.31</v>
      </c>
      <c r="F23" s="11">
        <v>29.31</v>
      </c>
      <c r="G23" s="11">
        <v>28.44</v>
      </c>
      <c r="H23" s="11">
        <v>19.37</v>
      </c>
      <c r="I23" s="11">
        <v>21.59</v>
      </c>
      <c r="J23" s="11">
        <v>16.809999999999999</v>
      </c>
      <c r="K23" s="11">
        <v>20.22</v>
      </c>
      <c r="L23" s="11">
        <v>16.41</v>
      </c>
      <c r="M23" s="11">
        <v>15.13</v>
      </c>
      <c r="N23" s="11">
        <v>13.75</v>
      </c>
      <c r="O23" s="11">
        <v>14.97</v>
      </c>
      <c r="P23" s="11">
        <v>12.37</v>
      </c>
      <c r="Q23" s="11">
        <v>13.94</v>
      </c>
      <c r="R23" s="11">
        <v>11.88</v>
      </c>
      <c r="S23" s="11">
        <f t="shared" si="0"/>
        <v>169.12</v>
      </c>
      <c r="T23" s="11">
        <f t="shared" si="1"/>
        <v>86.210000000000008</v>
      </c>
      <c r="U23" s="11">
        <f t="shared" si="2"/>
        <v>65.509999999999991</v>
      </c>
      <c r="V23" s="11">
        <f t="shared" si="3"/>
        <v>53.160000000000004</v>
      </c>
      <c r="W23" s="11">
        <f t="shared" si="4"/>
        <v>255.33</v>
      </c>
      <c r="X23" s="11">
        <f t="shared" si="5"/>
        <v>118.66999999999999</v>
      </c>
      <c r="Y23" s="11">
        <v>51.22</v>
      </c>
      <c r="Z23" s="11">
        <v>15.44</v>
      </c>
      <c r="AC23" s="5"/>
    </row>
    <row r="24" spans="1:29" x14ac:dyDescent="0.25">
      <c r="A24">
        <v>23</v>
      </c>
      <c r="B24" s="11">
        <v>2</v>
      </c>
      <c r="C24" s="11">
        <v>33.71</v>
      </c>
      <c r="D24" s="11">
        <v>28.53</v>
      </c>
      <c r="E24" s="11">
        <v>20.56</v>
      </c>
      <c r="F24" s="11">
        <v>25.09</v>
      </c>
      <c r="G24" s="11">
        <v>15.18</v>
      </c>
      <c r="H24" s="11">
        <v>14.75</v>
      </c>
      <c r="I24" s="11">
        <v>15.78</v>
      </c>
      <c r="J24" s="11">
        <v>15.75</v>
      </c>
      <c r="K24" s="11">
        <v>14.63</v>
      </c>
      <c r="L24" s="11">
        <v>15</v>
      </c>
      <c r="M24" s="11">
        <v>14.84</v>
      </c>
      <c r="N24" s="11">
        <v>13.44</v>
      </c>
      <c r="O24" s="11">
        <v>13.69</v>
      </c>
      <c r="P24" s="11">
        <v>14.18</v>
      </c>
      <c r="Q24" s="11">
        <v>13.53</v>
      </c>
      <c r="R24" s="11">
        <v>13.56</v>
      </c>
      <c r="S24" s="11">
        <f t="shared" si="0"/>
        <v>107.89</v>
      </c>
      <c r="T24" s="11">
        <f t="shared" si="1"/>
        <v>61.46</v>
      </c>
      <c r="U24" s="11">
        <f t="shared" si="2"/>
        <v>57.91</v>
      </c>
      <c r="V24" s="11">
        <f t="shared" si="3"/>
        <v>54.96</v>
      </c>
      <c r="W24" s="11">
        <f t="shared" si="4"/>
        <v>169.35</v>
      </c>
      <c r="X24" s="11">
        <f t="shared" si="5"/>
        <v>112.87</v>
      </c>
      <c r="Y24" s="11">
        <v>28.59</v>
      </c>
      <c r="Z24" s="11">
        <v>24.81</v>
      </c>
      <c r="AC24" s="5"/>
    </row>
    <row r="25" spans="1:29" x14ac:dyDescent="0.25">
      <c r="A25">
        <v>24</v>
      </c>
      <c r="B25" s="11">
        <v>1</v>
      </c>
      <c r="C25" s="11">
        <v>72.09</v>
      </c>
      <c r="D25" s="11">
        <v>23.53</v>
      </c>
      <c r="E25" s="11">
        <v>20.72</v>
      </c>
      <c r="F25" s="11">
        <v>17.91</v>
      </c>
      <c r="G25" s="11">
        <v>20.149999999999999</v>
      </c>
      <c r="H25" s="11">
        <v>18.100000000000001</v>
      </c>
      <c r="I25" s="11">
        <v>17.22</v>
      </c>
      <c r="J25" s="11">
        <v>14.84</v>
      </c>
      <c r="K25" s="11">
        <v>15</v>
      </c>
      <c r="L25" s="11">
        <v>14.53</v>
      </c>
      <c r="M25" s="11">
        <v>12.65</v>
      </c>
      <c r="N25" s="11">
        <v>12.31</v>
      </c>
      <c r="O25" s="11">
        <v>11.47</v>
      </c>
      <c r="P25" s="11">
        <v>10.6</v>
      </c>
      <c r="Q25" s="11">
        <v>10.47</v>
      </c>
      <c r="R25" s="11">
        <v>10.09</v>
      </c>
      <c r="S25" s="11">
        <f t="shared" si="0"/>
        <v>134.25</v>
      </c>
      <c r="T25" s="11">
        <f t="shared" si="1"/>
        <v>70.31</v>
      </c>
      <c r="U25" s="11">
        <f t="shared" si="2"/>
        <v>54.49</v>
      </c>
      <c r="V25" s="11">
        <f t="shared" si="3"/>
        <v>42.629999999999995</v>
      </c>
      <c r="W25" s="11">
        <f t="shared" si="4"/>
        <v>204.56</v>
      </c>
      <c r="X25" s="11">
        <f t="shared" si="5"/>
        <v>97.12</v>
      </c>
      <c r="Y25" s="11">
        <v>28.43</v>
      </c>
      <c r="Z25" s="11">
        <v>19.16</v>
      </c>
      <c r="AC25" s="5"/>
    </row>
    <row r="26" spans="1:29" x14ac:dyDescent="0.25">
      <c r="A26">
        <v>25</v>
      </c>
      <c r="B26" s="11">
        <v>1</v>
      </c>
      <c r="C26" s="11">
        <v>56.28</v>
      </c>
      <c r="D26" s="11">
        <v>38.28</v>
      </c>
      <c r="E26" s="11">
        <v>36.28</v>
      </c>
      <c r="F26" s="11">
        <v>31.72</v>
      </c>
      <c r="G26" s="11">
        <v>24.57</v>
      </c>
      <c r="H26" s="11">
        <v>21.09</v>
      </c>
      <c r="I26" s="11">
        <v>18.75</v>
      </c>
      <c r="J26" s="11">
        <v>17.72</v>
      </c>
      <c r="K26" s="11">
        <v>17.38</v>
      </c>
      <c r="L26" s="11">
        <v>12.91</v>
      </c>
      <c r="M26" s="11">
        <v>13.69</v>
      </c>
      <c r="N26" s="11">
        <v>11.82</v>
      </c>
      <c r="O26" s="11">
        <v>12.16</v>
      </c>
      <c r="P26" s="11">
        <v>7</v>
      </c>
      <c r="Q26" s="11">
        <v>11.19</v>
      </c>
      <c r="R26" s="11">
        <v>10.47</v>
      </c>
      <c r="S26" s="11">
        <f t="shared" si="0"/>
        <v>162.56</v>
      </c>
      <c r="T26" s="11">
        <f t="shared" si="1"/>
        <v>82.13</v>
      </c>
      <c r="U26" s="11">
        <f t="shared" si="2"/>
        <v>55.8</v>
      </c>
      <c r="V26" s="11">
        <f t="shared" si="3"/>
        <v>40.82</v>
      </c>
      <c r="W26" s="11">
        <f t="shared" si="4"/>
        <v>244.69</v>
      </c>
      <c r="X26" s="11">
        <f t="shared" si="5"/>
        <v>96.62</v>
      </c>
      <c r="Y26" s="11">
        <v>87.22</v>
      </c>
      <c r="Z26" s="11">
        <v>19.100000000000001</v>
      </c>
      <c r="AC26" s="5"/>
    </row>
    <row r="27" spans="1:29" x14ac:dyDescent="0.25">
      <c r="A27">
        <v>26</v>
      </c>
      <c r="B27" s="11">
        <v>1</v>
      </c>
      <c r="C27" s="11">
        <v>14.57</v>
      </c>
      <c r="D27" s="11">
        <v>14.9</v>
      </c>
      <c r="E27" s="11">
        <v>17.66</v>
      </c>
      <c r="F27" s="11">
        <v>12.16</v>
      </c>
      <c r="G27" s="11">
        <v>11.22</v>
      </c>
      <c r="H27" s="11">
        <v>10.28</v>
      </c>
      <c r="I27" s="11">
        <v>9.65</v>
      </c>
      <c r="J27" s="11">
        <v>8.2200000000000006</v>
      </c>
      <c r="K27" s="11">
        <v>9.0299999999999994</v>
      </c>
      <c r="L27" s="11">
        <v>7.97</v>
      </c>
      <c r="M27" s="11">
        <v>7.28</v>
      </c>
      <c r="N27" s="11">
        <v>9.07</v>
      </c>
      <c r="O27" s="11">
        <v>9.65</v>
      </c>
      <c r="P27" s="11">
        <v>7.43</v>
      </c>
      <c r="Q27" s="11">
        <v>7.66</v>
      </c>
      <c r="R27" s="11">
        <v>7.62</v>
      </c>
      <c r="S27" s="11">
        <f t="shared" si="0"/>
        <v>59.289999999999992</v>
      </c>
      <c r="T27" s="11">
        <f t="shared" si="1"/>
        <v>39.369999999999997</v>
      </c>
      <c r="U27" s="11">
        <f t="shared" si="2"/>
        <v>33.35</v>
      </c>
      <c r="V27" s="11">
        <f t="shared" si="3"/>
        <v>32.36</v>
      </c>
      <c r="W27" s="11">
        <f t="shared" si="4"/>
        <v>98.66</v>
      </c>
      <c r="X27" s="11">
        <f t="shared" si="5"/>
        <v>65.710000000000008</v>
      </c>
      <c r="Y27" s="11">
        <v>16.25</v>
      </c>
      <c r="Z27" s="11">
        <v>10.4</v>
      </c>
      <c r="AC27" s="5"/>
    </row>
    <row r="28" spans="1:29" x14ac:dyDescent="0.25">
      <c r="A28">
        <v>27</v>
      </c>
      <c r="B28" s="11">
        <v>1</v>
      </c>
      <c r="C28" s="11">
        <v>30.81</v>
      </c>
      <c r="D28" s="11">
        <v>23.31</v>
      </c>
      <c r="E28" s="11">
        <v>16.53</v>
      </c>
      <c r="F28" s="11">
        <v>18.97</v>
      </c>
      <c r="G28" s="11">
        <v>14.87</v>
      </c>
      <c r="H28" s="11">
        <v>17.97</v>
      </c>
      <c r="I28" s="11">
        <v>18.47</v>
      </c>
      <c r="J28" s="11">
        <v>16.63</v>
      </c>
      <c r="K28" s="11">
        <v>16.47</v>
      </c>
      <c r="L28" s="11">
        <v>14.57</v>
      </c>
      <c r="M28" s="11">
        <v>13.47</v>
      </c>
      <c r="N28" s="11">
        <v>15.28</v>
      </c>
      <c r="O28" s="11">
        <v>14.03</v>
      </c>
      <c r="P28" s="11">
        <v>14.63</v>
      </c>
      <c r="Q28" s="11">
        <v>11.69</v>
      </c>
      <c r="R28" s="11">
        <v>12.66</v>
      </c>
      <c r="S28" s="11">
        <f t="shared" si="0"/>
        <v>89.62</v>
      </c>
      <c r="T28" s="11">
        <f t="shared" si="1"/>
        <v>67.94</v>
      </c>
      <c r="U28" s="11">
        <f t="shared" si="2"/>
        <v>59.79</v>
      </c>
      <c r="V28" s="11">
        <f t="shared" si="3"/>
        <v>53.010000000000005</v>
      </c>
      <c r="W28" s="11">
        <f t="shared" si="4"/>
        <v>157.56</v>
      </c>
      <c r="X28" s="11">
        <f t="shared" si="5"/>
        <v>112.80000000000001</v>
      </c>
      <c r="Y28" s="11">
        <v>29.06</v>
      </c>
      <c r="Z28" s="11">
        <v>17.600000000000001</v>
      </c>
      <c r="AC28" s="5"/>
    </row>
    <row r="29" spans="1:29" x14ac:dyDescent="0.25">
      <c r="A29">
        <v>28</v>
      </c>
      <c r="B29" s="11">
        <v>1</v>
      </c>
      <c r="C29" s="11">
        <v>14.09</v>
      </c>
      <c r="D29" s="11">
        <v>11.79</v>
      </c>
      <c r="E29" s="11">
        <v>13.56</v>
      </c>
      <c r="F29" s="11">
        <v>12.09</v>
      </c>
      <c r="G29" s="11">
        <v>10.6</v>
      </c>
      <c r="H29" s="11">
        <v>9.7200000000000006</v>
      </c>
      <c r="I29" s="11">
        <v>10.119999999999999</v>
      </c>
      <c r="J29" s="11">
        <v>9.16</v>
      </c>
      <c r="K29" s="11">
        <v>8.94</v>
      </c>
      <c r="L29" s="11">
        <v>7.12</v>
      </c>
      <c r="M29" s="11">
        <v>7.13</v>
      </c>
      <c r="N29" s="11">
        <v>6.85</v>
      </c>
      <c r="O29" s="11">
        <v>6.72</v>
      </c>
      <c r="P29" s="11">
        <v>7.63</v>
      </c>
      <c r="Q29" s="11">
        <v>7.22</v>
      </c>
      <c r="R29" s="11">
        <v>6.69</v>
      </c>
      <c r="S29" s="11">
        <f t="shared" si="0"/>
        <v>51.53</v>
      </c>
      <c r="T29" s="11">
        <f t="shared" si="1"/>
        <v>39.599999999999994</v>
      </c>
      <c r="U29" s="11">
        <f t="shared" si="2"/>
        <v>30.04</v>
      </c>
      <c r="V29" s="11">
        <f t="shared" si="3"/>
        <v>28.26</v>
      </c>
      <c r="W29" s="11">
        <f t="shared" si="4"/>
        <v>91.13</v>
      </c>
      <c r="X29" s="11">
        <f t="shared" si="5"/>
        <v>58.3</v>
      </c>
      <c r="Y29" s="11">
        <v>14.72</v>
      </c>
      <c r="Z29" s="11">
        <v>9.59</v>
      </c>
      <c r="AC29" s="5"/>
    </row>
    <row r="30" spans="1:29" x14ac:dyDescent="0.25">
      <c r="A30">
        <v>29</v>
      </c>
      <c r="B30" s="11">
        <v>2</v>
      </c>
      <c r="C30" s="11">
        <v>26.15</v>
      </c>
      <c r="D30" s="11">
        <v>23.44</v>
      </c>
      <c r="E30" s="11">
        <v>14.31</v>
      </c>
      <c r="F30" s="11">
        <v>15.18</v>
      </c>
      <c r="G30" s="11">
        <v>12.62</v>
      </c>
      <c r="H30" s="11">
        <v>11.85</v>
      </c>
      <c r="I30" s="11">
        <v>12.62</v>
      </c>
      <c r="J30" s="11">
        <v>11.72</v>
      </c>
      <c r="K30" s="11">
        <v>12.57</v>
      </c>
      <c r="L30" s="11">
        <v>11.12</v>
      </c>
      <c r="M30" s="11">
        <v>9.94</v>
      </c>
      <c r="N30" s="11">
        <v>5</v>
      </c>
      <c r="O30" s="11">
        <v>9.41</v>
      </c>
      <c r="P30" s="11">
        <v>9.9700000000000006</v>
      </c>
      <c r="Q30" s="11">
        <v>10.220000000000001</v>
      </c>
      <c r="R30" s="11">
        <v>8.19</v>
      </c>
      <c r="S30" s="11">
        <f t="shared" si="0"/>
        <v>79.080000000000013</v>
      </c>
      <c r="T30" s="11">
        <f t="shared" si="1"/>
        <v>48.809999999999995</v>
      </c>
      <c r="U30" s="11">
        <f t="shared" si="2"/>
        <v>38.629999999999995</v>
      </c>
      <c r="V30" s="11">
        <f t="shared" si="3"/>
        <v>37.79</v>
      </c>
      <c r="W30" s="11">
        <f t="shared" si="4"/>
        <v>127.89000000000001</v>
      </c>
      <c r="X30" s="11">
        <f t="shared" si="5"/>
        <v>76.419999999999987</v>
      </c>
      <c r="Y30" s="11">
        <v>22.03</v>
      </c>
      <c r="Z30" s="11">
        <v>11.66</v>
      </c>
      <c r="AC30" s="5"/>
    </row>
    <row r="31" spans="1:29" x14ac:dyDescent="0.25">
      <c r="A31">
        <v>30</v>
      </c>
      <c r="B31" s="11">
        <v>2</v>
      </c>
      <c r="C31" s="11">
        <v>25.84</v>
      </c>
      <c r="D31" s="11">
        <v>34.25</v>
      </c>
      <c r="E31" s="11">
        <v>15.79</v>
      </c>
      <c r="F31" s="11">
        <v>21.03</v>
      </c>
      <c r="G31" s="11">
        <v>16.47</v>
      </c>
      <c r="H31" s="11">
        <v>14.37</v>
      </c>
      <c r="I31" s="11">
        <v>11.16</v>
      </c>
      <c r="J31" s="11">
        <v>15.37</v>
      </c>
      <c r="K31" s="11">
        <v>11.72</v>
      </c>
      <c r="L31" s="11">
        <v>12.68</v>
      </c>
      <c r="M31" s="11">
        <v>12.57</v>
      </c>
      <c r="N31" s="11">
        <v>11.72</v>
      </c>
      <c r="O31" s="11">
        <v>9.3800000000000008</v>
      </c>
      <c r="P31" s="11">
        <v>9.09</v>
      </c>
      <c r="Q31" s="11">
        <v>9.5</v>
      </c>
      <c r="R31" s="11">
        <v>9.81</v>
      </c>
      <c r="S31" s="11">
        <f t="shared" si="0"/>
        <v>96.91</v>
      </c>
      <c r="T31" s="11">
        <f t="shared" si="1"/>
        <v>57.37</v>
      </c>
      <c r="U31" s="11">
        <f t="shared" si="2"/>
        <v>48.69</v>
      </c>
      <c r="V31" s="11">
        <f t="shared" si="3"/>
        <v>37.78</v>
      </c>
      <c r="W31" s="11">
        <f t="shared" si="4"/>
        <v>154.28</v>
      </c>
      <c r="X31" s="11">
        <f t="shared" si="5"/>
        <v>86.47</v>
      </c>
      <c r="Y31" s="11">
        <v>38.81</v>
      </c>
      <c r="Z31" s="11">
        <v>14.28</v>
      </c>
      <c r="AC31" s="5"/>
    </row>
    <row r="32" spans="1:29" x14ac:dyDescent="0.25">
      <c r="A32">
        <v>31</v>
      </c>
      <c r="B32" s="11">
        <v>2</v>
      </c>
      <c r="C32" s="11">
        <v>19.809999999999999</v>
      </c>
      <c r="D32" s="11">
        <v>19.75</v>
      </c>
      <c r="E32" s="11">
        <v>24.34</v>
      </c>
      <c r="F32" s="11">
        <v>11.44</v>
      </c>
      <c r="G32" s="11">
        <v>9.3800000000000008</v>
      </c>
      <c r="H32" s="11">
        <v>8.25</v>
      </c>
      <c r="I32" s="11">
        <v>9.69</v>
      </c>
      <c r="J32" s="11">
        <v>7.75</v>
      </c>
      <c r="K32" s="11">
        <v>9.85</v>
      </c>
      <c r="L32" s="11">
        <v>9.5299999999999994</v>
      </c>
      <c r="M32" s="11">
        <v>9.07</v>
      </c>
      <c r="N32" s="11">
        <v>8.1300000000000008</v>
      </c>
      <c r="O32" s="11">
        <v>7.84</v>
      </c>
      <c r="P32" s="11">
        <v>7.68</v>
      </c>
      <c r="Q32" s="11">
        <v>6.91</v>
      </c>
      <c r="R32" s="11">
        <v>7.22</v>
      </c>
      <c r="S32" s="11">
        <f t="shared" si="0"/>
        <v>75.34</v>
      </c>
      <c r="T32" s="11">
        <f t="shared" si="1"/>
        <v>35.07</v>
      </c>
      <c r="U32" s="11">
        <f t="shared" si="2"/>
        <v>36.58</v>
      </c>
      <c r="V32" s="11">
        <f t="shared" si="3"/>
        <v>29.65</v>
      </c>
      <c r="W32" s="11">
        <f t="shared" si="4"/>
        <v>110.41</v>
      </c>
      <c r="X32" s="11">
        <f t="shared" si="5"/>
        <v>66.22999999999999</v>
      </c>
      <c r="Y32" s="11">
        <v>27.67</v>
      </c>
      <c r="Z32" s="11">
        <v>9.44</v>
      </c>
      <c r="AC32" s="5"/>
    </row>
    <row r="33" spans="1:29" x14ac:dyDescent="0.25">
      <c r="A33">
        <v>32</v>
      </c>
      <c r="B33" s="11">
        <v>2</v>
      </c>
      <c r="C33" s="11">
        <v>53.9</v>
      </c>
      <c r="D33" s="11">
        <v>38.409999999999997</v>
      </c>
      <c r="E33" s="11">
        <v>28.75</v>
      </c>
      <c r="F33" s="11">
        <v>25.16</v>
      </c>
      <c r="G33" s="11">
        <v>15.63</v>
      </c>
      <c r="H33" s="11">
        <v>16.149999999999999</v>
      </c>
      <c r="I33" s="11">
        <v>16.940000000000001</v>
      </c>
      <c r="J33" s="11">
        <v>17.54</v>
      </c>
      <c r="K33" s="11">
        <v>13.65</v>
      </c>
      <c r="L33" s="11">
        <v>12.22</v>
      </c>
      <c r="M33" s="11">
        <v>12.91</v>
      </c>
      <c r="N33" s="11">
        <v>12.19</v>
      </c>
      <c r="O33" s="11">
        <v>10.130000000000001</v>
      </c>
      <c r="P33" s="11">
        <v>10.220000000000001</v>
      </c>
      <c r="Q33" s="11">
        <v>10.63</v>
      </c>
      <c r="R33" s="11">
        <v>11.44</v>
      </c>
      <c r="S33" s="11">
        <f t="shared" si="0"/>
        <v>146.22</v>
      </c>
      <c r="T33" s="11">
        <f t="shared" si="1"/>
        <v>66.259999999999991</v>
      </c>
      <c r="U33" s="11">
        <f t="shared" si="2"/>
        <v>50.97</v>
      </c>
      <c r="V33" s="11">
        <f t="shared" si="3"/>
        <v>42.42</v>
      </c>
      <c r="W33" s="11">
        <f t="shared" si="4"/>
        <v>212.48</v>
      </c>
      <c r="X33" s="11">
        <f t="shared" si="5"/>
        <v>93.39</v>
      </c>
      <c r="Y33" s="11">
        <v>37.19</v>
      </c>
      <c r="Z33" s="11">
        <v>21.06</v>
      </c>
      <c r="AC33" s="5"/>
    </row>
    <row r="34" spans="1:29" x14ac:dyDescent="0.25">
      <c r="A34">
        <v>33</v>
      </c>
      <c r="B34" s="11">
        <v>1</v>
      </c>
      <c r="C34" s="11">
        <v>110.4</v>
      </c>
      <c r="D34" s="11">
        <v>59.81</v>
      </c>
      <c r="E34" s="11">
        <v>67.31</v>
      </c>
      <c r="F34" s="11">
        <v>38.880000000000003</v>
      </c>
      <c r="G34" s="11">
        <v>35.53</v>
      </c>
      <c r="H34" s="11">
        <v>24.53</v>
      </c>
      <c r="I34" s="11">
        <v>25.88</v>
      </c>
      <c r="J34" s="11">
        <v>22.1</v>
      </c>
      <c r="K34" s="11">
        <v>23.03</v>
      </c>
      <c r="L34" s="11">
        <v>19.309999999999999</v>
      </c>
      <c r="M34" s="11">
        <v>17.47</v>
      </c>
      <c r="N34" s="11">
        <v>18.309999999999999</v>
      </c>
      <c r="O34" s="11">
        <v>16.68</v>
      </c>
      <c r="P34" s="11">
        <v>14.66</v>
      </c>
      <c r="Q34" s="11">
        <v>15.78</v>
      </c>
      <c r="R34" s="11">
        <v>13.87</v>
      </c>
      <c r="S34" s="11">
        <f t="shared" si="0"/>
        <v>276.40000000000003</v>
      </c>
      <c r="T34" s="11">
        <f t="shared" si="1"/>
        <v>108.03999999999999</v>
      </c>
      <c r="U34" s="11">
        <f t="shared" si="2"/>
        <v>78.12</v>
      </c>
      <c r="V34" s="11">
        <f t="shared" si="3"/>
        <v>60.989999999999995</v>
      </c>
      <c r="W34" s="11">
        <f t="shared" si="4"/>
        <v>384.44000000000005</v>
      </c>
      <c r="X34" s="11">
        <f t="shared" si="5"/>
        <v>139.11000000000001</v>
      </c>
      <c r="Y34" s="11">
        <v>37.97</v>
      </c>
      <c r="Z34" s="11">
        <v>20.25</v>
      </c>
      <c r="AC34" s="5"/>
    </row>
    <row r="35" spans="1:29" x14ac:dyDescent="0.25">
      <c r="A35">
        <v>34</v>
      </c>
      <c r="B35" s="11">
        <v>1</v>
      </c>
      <c r="C35" s="11">
        <v>18.190000000000001</v>
      </c>
      <c r="D35" s="11">
        <v>16.03</v>
      </c>
      <c r="E35" s="11">
        <v>16.690000000000001</v>
      </c>
      <c r="F35" s="11">
        <v>16.13</v>
      </c>
      <c r="G35" s="11">
        <v>14.37</v>
      </c>
      <c r="H35" s="11">
        <v>13.68</v>
      </c>
      <c r="I35" s="11">
        <v>11.93</v>
      </c>
      <c r="J35" s="11">
        <v>11.69</v>
      </c>
      <c r="K35" s="11">
        <v>12.46</v>
      </c>
      <c r="L35" s="11">
        <v>9.84</v>
      </c>
      <c r="M35" s="11">
        <v>10.06</v>
      </c>
      <c r="N35" s="11">
        <v>9.5299999999999994</v>
      </c>
      <c r="O35" s="11">
        <v>8.16</v>
      </c>
      <c r="P35" s="11">
        <v>9.69</v>
      </c>
      <c r="Q35" s="11">
        <v>8.2200000000000006</v>
      </c>
      <c r="R35" s="11">
        <v>8.7899999999999991</v>
      </c>
      <c r="S35" s="11">
        <f t="shared" si="0"/>
        <v>67.039999999999992</v>
      </c>
      <c r="T35" s="11">
        <f t="shared" si="1"/>
        <v>51.669999999999995</v>
      </c>
      <c r="U35" s="11">
        <f t="shared" si="2"/>
        <v>41.89</v>
      </c>
      <c r="V35" s="11">
        <f t="shared" si="3"/>
        <v>34.86</v>
      </c>
      <c r="W35" s="11">
        <f t="shared" si="4"/>
        <v>118.70999999999998</v>
      </c>
      <c r="X35" s="11">
        <f t="shared" si="5"/>
        <v>76.75</v>
      </c>
      <c r="Y35" s="11">
        <v>26.44</v>
      </c>
      <c r="Z35" s="11">
        <v>10.56</v>
      </c>
      <c r="AC35" s="5"/>
    </row>
    <row r="36" spans="1:29" x14ac:dyDescent="0.25">
      <c r="A36">
        <v>35</v>
      </c>
      <c r="B36" s="11">
        <v>1</v>
      </c>
      <c r="C36" s="11">
        <v>32.380000000000003</v>
      </c>
      <c r="D36" s="11">
        <v>21.62</v>
      </c>
      <c r="E36" s="11">
        <v>27.75</v>
      </c>
      <c r="F36" s="11">
        <v>24.4</v>
      </c>
      <c r="G36" s="11">
        <v>16.66</v>
      </c>
      <c r="H36" s="11">
        <v>14.13</v>
      </c>
      <c r="I36" s="11">
        <v>11.91</v>
      </c>
      <c r="J36" s="11">
        <v>12</v>
      </c>
      <c r="K36" s="11">
        <v>11.16</v>
      </c>
      <c r="L36" s="11">
        <v>9.3800000000000008</v>
      </c>
      <c r="M36" s="11">
        <v>9.85</v>
      </c>
      <c r="N36" s="11">
        <v>10.16</v>
      </c>
      <c r="O36" s="11">
        <v>10</v>
      </c>
      <c r="P36" s="11">
        <v>9.59</v>
      </c>
      <c r="Q36" s="11">
        <v>9.19</v>
      </c>
      <c r="R36" s="11">
        <v>9.93</v>
      </c>
      <c r="S36" s="11">
        <f t="shared" si="0"/>
        <v>106.15</v>
      </c>
      <c r="T36" s="11">
        <f t="shared" si="1"/>
        <v>54.7</v>
      </c>
      <c r="U36" s="11">
        <f t="shared" si="2"/>
        <v>40.549999999999997</v>
      </c>
      <c r="V36" s="11">
        <f t="shared" si="3"/>
        <v>38.71</v>
      </c>
      <c r="W36" s="11">
        <f t="shared" si="4"/>
        <v>160.85000000000002</v>
      </c>
      <c r="X36" s="11">
        <f t="shared" si="5"/>
        <v>79.259999999999991</v>
      </c>
      <c r="Y36" s="11">
        <v>21.84</v>
      </c>
      <c r="Z36" s="11">
        <v>12.75</v>
      </c>
      <c r="AC36" s="8"/>
    </row>
    <row r="37" spans="1:29" x14ac:dyDescent="0.25">
      <c r="A37">
        <v>36</v>
      </c>
      <c r="B37" s="11">
        <v>1</v>
      </c>
      <c r="C37" s="11">
        <v>14.65</v>
      </c>
      <c r="D37" s="11">
        <v>14.85</v>
      </c>
      <c r="E37" s="11">
        <v>35.44</v>
      </c>
      <c r="F37" s="11">
        <v>23.06</v>
      </c>
      <c r="G37" s="11">
        <v>15.09</v>
      </c>
      <c r="H37" s="11">
        <v>14.19</v>
      </c>
      <c r="I37" s="11">
        <v>14.22</v>
      </c>
      <c r="J37" s="11">
        <v>12.91</v>
      </c>
      <c r="K37" s="11">
        <v>12</v>
      </c>
      <c r="L37" s="11">
        <v>11.97</v>
      </c>
      <c r="M37" s="11">
        <v>12.03</v>
      </c>
      <c r="N37" s="11">
        <v>10.28</v>
      </c>
      <c r="O37" s="11">
        <v>8.81</v>
      </c>
      <c r="P37" s="11">
        <v>9.4700000000000006</v>
      </c>
      <c r="Q37" s="11">
        <v>9.82</v>
      </c>
      <c r="R37" s="11">
        <v>9.31</v>
      </c>
      <c r="S37" s="11">
        <f t="shared" si="0"/>
        <v>88</v>
      </c>
      <c r="T37" s="11">
        <f t="shared" si="1"/>
        <v>56.41</v>
      </c>
      <c r="U37" s="11">
        <f t="shared" si="2"/>
        <v>46.28</v>
      </c>
      <c r="V37" s="11">
        <f t="shared" si="3"/>
        <v>37.410000000000004</v>
      </c>
      <c r="W37" s="11">
        <f t="shared" si="4"/>
        <v>144.41</v>
      </c>
      <c r="X37" s="11">
        <f t="shared" si="5"/>
        <v>83.69</v>
      </c>
      <c r="Y37" s="11">
        <v>13.87</v>
      </c>
      <c r="Z37" s="11">
        <v>11.22</v>
      </c>
      <c r="AC37" s="8"/>
    </row>
    <row r="38" spans="1:29" x14ac:dyDescent="0.25">
      <c r="A38">
        <v>37</v>
      </c>
      <c r="B38" s="11">
        <v>1</v>
      </c>
      <c r="C38" s="11">
        <v>44.16</v>
      </c>
      <c r="D38" s="11">
        <v>29.72</v>
      </c>
      <c r="E38" s="11">
        <v>25.53</v>
      </c>
      <c r="F38" s="11">
        <v>29.47</v>
      </c>
      <c r="G38" s="11">
        <v>23</v>
      </c>
      <c r="H38" s="11">
        <v>23</v>
      </c>
      <c r="I38" s="11">
        <v>23.1</v>
      </c>
      <c r="J38" s="11">
        <v>20.78</v>
      </c>
      <c r="K38" s="11">
        <v>19.91</v>
      </c>
      <c r="L38" s="11">
        <v>16.03</v>
      </c>
      <c r="M38" s="11">
        <v>13.75</v>
      </c>
      <c r="N38" s="11">
        <v>14.21</v>
      </c>
      <c r="O38" s="11">
        <v>13.97</v>
      </c>
      <c r="P38" s="11">
        <v>11.65</v>
      </c>
      <c r="Q38" s="11">
        <v>11.43</v>
      </c>
      <c r="R38" s="11">
        <v>12.56</v>
      </c>
      <c r="S38" s="11">
        <f t="shared" si="0"/>
        <v>128.88</v>
      </c>
      <c r="T38" s="11">
        <f t="shared" si="1"/>
        <v>89.88</v>
      </c>
      <c r="U38" s="11">
        <f>SUM(K38:N38)</f>
        <v>63.9</v>
      </c>
      <c r="V38" s="11">
        <f t="shared" si="3"/>
        <v>49.61</v>
      </c>
      <c r="W38" s="11">
        <f t="shared" si="4"/>
        <v>218.76</v>
      </c>
      <c r="X38" s="11">
        <f t="shared" si="5"/>
        <v>113.50999999999999</v>
      </c>
      <c r="Y38" s="11">
        <v>35.72</v>
      </c>
      <c r="Z38" s="11">
        <v>23.44</v>
      </c>
    </row>
    <row r="39" spans="1:29" x14ac:dyDescent="0.25">
      <c r="A39">
        <v>38</v>
      </c>
      <c r="B39" s="11">
        <v>1</v>
      </c>
      <c r="C39" s="11">
        <v>55.65</v>
      </c>
      <c r="D39" s="11">
        <v>36.06</v>
      </c>
      <c r="E39" s="11">
        <v>28.06</v>
      </c>
      <c r="F39" s="11">
        <v>30.66</v>
      </c>
      <c r="G39" s="11">
        <v>25.44</v>
      </c>
      <c r="H39" s="11">
        <v>22.47</v>
      </c>
      <c r="I39" s="11">
        <v>23.06</v>
      </c>
      <c r="J39" s="11">
        <v>24.13</v>
      </c>
      <c r="K39" s="11">
        <v>16.13</v>
      </c>
      <c r="L39" s="11">
        <v>15.88</v>
      </c>
      <c r="M39" s="11">
        <v>16.28</v>
      </c>
      <c r="N39" s="11">
        <v>15.59</v>
      </c>
      <c r="O39" s="11">
        <v>13.25</v>
      </c>
      <c r="P39" s="11">
        <v>13.5</v>
      </c>
      <c r="Q39" s="11">
        <v>14.13</v>
      </c>
      <c r="R39" s="11">
        <v>13.88</v>
      </c>
      <c r="S39" s="11">
        <f t="shared" si="0"/>
        <v>150.43</v>
      </c>
      <c r="T39" s="11">
        <f t="shared" si="1"/>
        <v>95.1</v>
      </c>
      <c r="U39" s="11">
        <f t="shared" si="2"/>
        <v>63.879999999999995</v>
      </c>
      <c r="V39" s="11">
        <f t="shared" si="3"/>
        <v>54.760000000000005</v>
      </c>
      <c r="W39" s="11">
        <f t="shared" si="4"/>
        <v>245.53</v>
      </c>
      <c r="X39" s="11">
        <f t="shared" si="5"/>
        <v>118.64</v>
      </c>
      <c r="Y39" s="11">
        <v>35.53</v>
      </c>
      <c r="Z39" s="11">
        <v>30.97</v>
      </c>
    </row>
    <row r="40" spans="1:29" x14ac:dyDescent="0.25">
      <c r="A40">
        <v>39</v>
      </c>
      <c r="B40" s="11">
        <v>1</v>
      </c>
      <c r="C40" s="11">
        <v>68.72</v>
      </c>
      <c r="D40" s="11">
        <v>46.78</v>
      </c>
      <c r="E40" s="11">
        <v>37.28</v>
      </c>
      <c r="F40" s="11">
        <v>63</v>
      </c>
      <c r="G40" s="11">
        <v>37.75</v>
      </c>
      <c r="H40" s="11">
        <v>29.69</v>
      </c>
      <c r="I40" s="11">
        <v>25.21</v>
      </c>
      <c r="J40" s="11">
        <v>27.1</v>
      </c>
      <c r="K40" s="11">
        <v>21.22</v>
      </c>
      <c r="L40" s="11">
        <v>22.96</v>
      </c>
      <c r="M40" s="11">
        <v>24.09</v>
      </c>
      <c r="N40" s="11">
        <v>21.72</v>
      </c>
      <c r="O40" s="11">
        <v>18.53</v>
      </c>
      <c r="P40" s="11">
        <v>19.09</v>
      </c>
      <c r="Q40" s="11">
        <v>18.72</v>
      </c>
      <c r="R40" s="11">
        <v>18.600000000000001</v>
      </c>
      <c r="S40" s="11">
        <f t="shared" si="0"/>
        <v>215.78</v>
      </c>
      <c r="T40" s="11">
        <f t="shared" si="1"/>
        <v>119.75</v>
      </c>
      <c r="U40" s="11">
        <f t="shared" si="2"/>
        <v>89.99</v>
      </c>
      <c r="V40" s="11">
        <f t="shared" si="3"/>
        <v>74.94</v>
      </c>
      <c r="W40" s="11">
        <f t="shared" si="4"/>
        <v>335.53</v>
      </c>
      <c r="X40" s="11">
        <f t="shared" si="5"/>
        <v>164.93</v>
      </c>
      <c r="Y40" s="11">
        <v>37.44</v>
      </c>
      <c r="Z40" s="11">
        <v>23.1</v>
      </c>
    </row>
    <row r="41" spans="1:29" x14ac:dyDescent="0.25">
      <c r="A41">
        <v>40</v>
      </c>
      <c r="B41" s="11">
        <v>2</v>
      </c>
      <c r="C41" s="11">
        <v>28.54</v>
      </c>
      <c r="D41" s="11">
        <v>32.340000000000003</v>
      </c>
      <c r="E41" s="11">
        <v>20.6</v>
      </c>
      <c r="F41" s="11">
        <v>40.81</v>
      </c>
      <c r="G41" s="11">
        <v>18.399999999999999</v>
      </c>
      <c r="H41" s="11">
        <v>18.03</v>
      </c>
      <c r="I41" s="11">
        <v>15.63</v>
      </c>
      <c r="J41" s="11">
        <v>14.75</v>
      </c>
      <c r="K41" s="11">
        <v>13.22</v>
      </c>
      <c r="L41" s="11">
        <v>11.81</v>
      </c>
      <c r="M41" s="11">
        <v>11.31</v>
      </c>
      <c r="N41" s="11">
        <v>10.4</v>
      </c>
      <c r="O41" s="11">
        <v>9.16</v>
      </c>
      <c r="P41" s="11">
        <v>9.66</v>
      </c>
      <c r="Q41" s="11">
        <v>11.18</v>
      </c>
      <c r="R41" s="11">
        <v>10.1</v>
      </c>
      <c r="S41" s="11">
        <f t="shared" si="0"/>
        <v>122.29</v>
      </c>
      <c r="T41" s="11">
        <f t="shared" si="1"/>
        <v>66.81</v>
      </c>
      <c r="U41" s="11">
        <f t="shared" si="2"/>
        <v>46.74</v>
      </c>
      <c r="V41" s="11">
        <f t="shared" si="3"/>
        <v>40.1</v>
      </c>
      <c r="W41" s="11">
        <f t="shared" si="4"/>
        <v>189.10000000000002</v>
      </c>
      <c r="X41" s="11">
        <f t="shared" si="5"/>
        <v>86.84</v>
      </c>
      <c r="Y41" s="11">
        <v>22.93</v>
      </c>
      <c r="Z41" s="11">
        <v>16.32</v>
      </c>
    </row>
    <row r="42" spans="1:29" x14ac:dyDescent="0.25">
      <c r="A42">
        <v>41</v>
      </c>
      <c r="B42" s="11">
        <v>2</v>
      </c>
      <c r="C42" s="11">
        <v>15.15</v>
      </c>
      <c r="D42" s="11">
        <v>10.97</v>
      </c>
      <c r="E42" s="11">
        <v>9.81</v>
      </c>
      <c r="F42" s="11">
        <v>12.31</v>
      </c>
      <c r="G42" s="11">
        <v>9.75</v>
      </c>
      <c r="H42" s="11">
        <v>8.44</v>
      </c>
      <c r="I42" s="11">
        <v>7.75</v>
      </c>
      <c r="J42" s="11">
        <v>7</v>
      </c>
      <c r="K42" s="11">
        <v>7.31</v>
      </c>
      <c r="L42" s="11">
        <v>8.16</v>
      </c>
      <c r="M42" s="11">
        <v>8.06</v>
      </c>
      <c r="N42" s="11">
        <v>7.81</v>
      </c>
      <c r="O42" s="11">
        <v>6.5</v>
      </c>
      <c r="P42" s="11">
        <v>5.88</v>
      </c>
      <c r="Q42" s="11">
        <v>6.06</v>
      </c>
      <c r="R42" s="11">
        <v>5.28</v>
      </c>
      <c r="S42" s="11">
        <f t="shared" si="0"/>
        <v>48.24</v>
      </c>
      <c r="T42" s="11">
        <f t="shared" si="1"/>
        <v>32.94</v>
      </c>
      <c r="U42" s="11">
        <f t="shared" si="2"/>
        <v>31.34</v>
      </c>
      <c r="V42" s="11">
        <f t="shared" si="3"/>
        <v>23.72</v>
      </c>
      <c r="W42" s="11">
        <f t="shared" si="4"/>
        <v>81.180000000000007</v>
      </c>
      <c r="X42" s="11">
        <f t="shared" si="5"/>
        <v>55.06</v>
      </c>
      <c r="Y42" s="11">
        <v>12.41</v>
      </c>
      <c r="Z42" s="11">
        <v>7.09</v>
      </c>
    </row>
    <row r="43" spans="1:29" x14ac:dyDescent="0.25">
      <c r="A43">
        <v>42</v>
      </c>
      <c r="B43" s="11">
        <v>2</v>
      </c>
      <c r="C43" s="11">
        <v>15.66</v>
      </c>
      <c r="D43" s="11">
        <v>20</v>
      </c>
      <c r="E43" s="11">
        <v>13.87</v>
      </c>
      <c r="F43" s="11">
        <v>19.16</v>
      </c>
      <c r="G43" s="11">
        <v>13.69</v>
      </c>
      <c r="H43" s="11">
        <v>17.34</v>
      </c>
      <c r="I43" s="11">
        <v>13.9</v>
      </c>
      <c r="J43" s="11">
        <v>11.53</v>
      </c>
      <c r="K43" s="11">
        <v>12.5</v>
      </c>
      <c r="L43" s="11">
        <v>10.65</v>
      </c>
      <c r="M43" s="11">
        <v>11.66</v>
      </c>
      <c r="N43" s="11">
        <v>11.69</v>
      </c>
      <c r="O43" s="11">
        <v>12.12</v>
      </c>
      <c r="P43" s="11">
        <v>10.16</v>
      </c>
      <c r="Q43" s="11">
        <v>10.029999999999999</v>
      </c>
      <c r="R43" s="11">
        <v>9.8699999999999992</v>
      </c>
      <c r="S43" s="11">
        <f t="shared" si="0"/>
        <v>68.69</v>
      </c>
      <c r="T43" s="11">
        <f t="shared" si="1"/>
        <v>56.46</v>
      </c>
      <c r="U43" s="11">
        <f t="shared" si="2"/>
        <v>46.5</v>
      </c>
      <c r="V43" s="11">
        <f t="shared" si="3"/>
        <v>42.18</v>
      </c>
      <c r="W43" s="11">
        <f t="shared" si="4"/>
        <v>125.15</v>
      </c>
      <c r="X43" s="11">
        <f t="shared" si="5"/>
        <v>88.68</v>
      </c>
      <c r="Y43" s="11">
        <v>23.53</v>
      </c>
      <c r="Z43" s="11">
        <v>12.47</v>
      </c>
    </row>
    <row r="44" spans="1:29" x14ac:dyDescent="0.25">
      <c r="A44">
        <v>43</v>
      </c>
      <c r="B44" s="11">
        <v>2</v>
      </c>
      <c r="C44" s="11">
        <v>21.78</v>
      </c>
      <c r="D44" s="11">
        <v>20.5</v>
      </c>
      <c r="E44" s="11">
        <v>18.3</v>
      </c>
      <c r="F44" s="11">
        <v>24.72</v>
      </c>
      <c r="G44" s="11">
        <v>18.28</v>
      </c>
      <c r="H44" s="11">
        <v>18.12</v>
      </c>
      <c r="I44" s="11">
        <v>18.09</v>
      </c>
      <c r="J44" s="11">
        <v>15.81</v>
      </c>
      <c r="K44" s="11">
        <v>15.19</v>
      </c>
      <c r="L44" s="11">
        <v>13.78</v>
      </c>
      <c r="M44" s="11">
        <v>11.81</v>
      </c>
      <c r="N44" s="11">
        <v>12.85</v>
      </c>
      <c r="O44" s="11">
        <v>10.47</v>
      </c>
      <c r="P44" s="11">
        <v>11.75</v>
      </c>
      <c r="Q44" s="11">
        <v>11.69</v>
      </c>
      <c r="R44" s="11">
        <v>12.5</v>
      </c>
      <c r="S44" s="11">
        <f t="shared" si="0"/>
        <v>85.3</v>
      </c>
      <c r="T44" s="11">
        <f t="shared" si="1"/>
        <v>70.300000000000011</v>
      </c>
      <c r="U44" s="11">
        <f t="shared" si="2"/>
        <v>53.63</v>
      </c>
      <c r="V44" s="11">
        <f t="shared" si="3"/>
        <v>46.41</v>
      </c>
      <c r="W44" s="11">
        <f t="shared" si="4"/>
        <v>155.60000000000002</v>
      </c>
      <c r="X44" s="11">
        <f t="shared" si="5"/>
        <v>100.03999999999999</v>
      </c>
      <c r="Y44" s="11">
        <v>21.79</v>
      </c>
      <c r="Z44" s="11">
        <v>12.91</v>
      </c>
    </row>
    <row r="45" spans="1:29" x14ac:dyDescent="0.25">
      <c r="A45">
        <v>44</v>
      </c>
      <c r="B45" s="11">
        <v>1</v>
      </c>
      <c r="C45" s="11">
        <v>39.15</v>
      </c>
      <c r="D45" s="11">
        <v>39.94</v>
      </c>
      <c r="E45" s="11">
        <v>28.47</v>
      </c>
      <c r="F45" s="11">
        <v>35.53</v>
      </c>
      <c r="G45" s="11">
        <v>39.5</v>
      </c>
      <c r="H45" s="11">
        <v>46</v>
      </c>
      <c r="I45" s="11">
        <v>33.5</v>
      </c>
      <c r="J45" s="11">
        <v>26.81</v>
      </c>
      <c r="K45" s="11">
        <v>33</v>
      </c>
      <c r="L45" s="11">
        <v>24</v>
      </c>
      <c r="M45" s="11">
        <v>24</v>
      </c>
      <c r="N45" s="11">
        <v>22</v>
      </c>
      <c r="O45" s="11">
        <v>24.12</v>
      </c>
      <c r="P45" s="11">
        <v>21</v>
      </c>
      <c r="Q45" s="11">
        <v>20</v>
      </c>
      <c r="R45" s="11">
        <v>21</v>
      </c>
      <c r="S45" s="11">
        <f t="shared" si="0"/>
        <v>143.09</v>
      </c>
      <c r="T45" s="11">
        <f t="shared" si="1"/>
        <v>145.81</v>
      </c>
      <c r="U45" s="11">
        <f t="shared" si="2"/>
        <v>103</v>
      </c>
      <c r="V45" s="11">
        <f t="shared" si="3"/>
        <v>86.12</v>
      </c>
      <c r="W45" s="11">
        <f t="shared" si="4"/>
        <v>288.89999999999998</v>
      </c>
      <c r="X45" s="11">
        <f t="shared" si="5"/>
        <v>189.12</v>
      </c>
      <c r="Y45" s="11">
        <v>71.56</v>
      </c>
      <c r="Z45" s="11">
        <v>31.66</v>
      </c>
    </row>
    <row r="46" spans="1:29" x14ac:dyDescent="0.25">
      <c r="A46">
        <v>45</v>
      </c>
      <c r="B46" s="11">
        <v>1</v>
      </c>
      <c r="C46" s="11">
        <v>55.63</v>
      </c>
      <c r="D46" s="11">
        <v>71.5</v>
      </c>
      <c r="E46" s="11">
        <v>76</v>
      </c>
      <c r="F46" s="11">
        <v>40.159999999999997</v>
      </c>
      <c r="G46" s="11">
        <v>19.690000000000001</v>
      </c>
      <c r="H46" s="11">
        <v>19.809999999999999</v>
      </c>
      <c r="I46" s="11">
        <v>20.87</v>
      </c>
      <c r="J46" s="11">
        <v>15.63</v>
      </c>
      <c r="K46" s="11">
        <v>16.28</v>
      </c>
      <c r="L46" s="11">
        <v>12.78</v>
      </c>
      <c r="M46" s="11">
        <v>15</v>
      </c>
      <c r="N46" s="11">
        <v>12.97</v>
      </c>
      <c r="O46" s="11">
        <v>10.97</v>
      </c>
      <c r="P46" s="11">
        <v>10.97</v>
      </c>
      <c r="Q46" s="11">
        <v>12</v>
      </c>
      <c r="R46" s="11">
        <v>14.41</v>
      </c>
      <c r="S46" s="11">
        <f t="shared" si="0"/>
        <v>243.29</v>
      </c>
      <c r="T46" s="11">
        <f t="shared" si="1"/>
        <v>76</v>
      </c>
      <c r="U46" s="11">
        <f t="shared" si="2"/>
        <v>57.03</v>
      </c>
      <c r="V46" s="11">
        <f t="shared" si="3"/>
        <v>48.349999999999994</v>
      </c>
      <c r="W46" s="11">
        <f t="shared" si="4"/>
        <v>319.28999999999996</v>
      </c>
      <c r="X46" s="11">
        <f t="shared" si="5"/>
        <v>105.38</v>
      </c>
      <c r="Y46" s="11">
        <v>140</v>
      </c>
      <c r="Z46" s="11">
        <v>18.88</v>
      </c>
    </row>
    <row r="47" spans="1:29" x14ac:dyDescent="0.25">
      <c r="A47">
        <v>46</v>
      </c>
      <c r="B47" s="11">
        <v>1</v>
      </c>
      <c r="C47" s="11">
        <v>26.41</v>
      </c>
      <c r="D47" s="11">
        <v>14.12</v>
      </c>
      <c r="E47" s="11">
        <v>16.97</v>
      </c>
      <c r="F47" s="11">
        <v>13.12</v>
      </c>
      <c r="G47" s="11">
        <v>13.78</v>
      </c>
      <c r="H47" s="11">
        <v>13.41</v>
      </c>
      <c r="I47" s="11">
        <v>11.37</v>
      </c>
      <c r="J47" s="11">
        <v>12.31</v>
      </c>
      <c r="K47" s="11">
        <v>8.9700000000000006</v>
      </c>
      <c r="L47" s="11">
        <v>10.94</v>
      </c>
      <c r="M47" s="11">
        <v>10.9</v>
      </c>
      <c r="N47" s="11">
        <v>9.0299999999999994</v>
      </c>
      <c r="O47" s="11">
        <v>8.35</v>
      </c>
      <c r="P47" s="11">
        <v>9.2200000000000006</v>
      </c>
      <c r="Q47" s="11">
        <v>9.0299999999999994</v>
      </c>
      <c r="R47" s="11">
        <v>8.6300000000000008</v>
      </c>
      <c r="S47" s="11">
        <f t="shared" si="0"/>
        <v>70.62</v>
      </c>
      <c r="T47" s="11">
        <f t="shared" si="1"/>
        <v>50.87</v>
      </c>
      <c r="U47" s="11">
        <f t="shared" si="2"/>
        <v>39.840000000000003</v>
      </c>
      <c r="V47" s="11">
        <f t="shared" si="3"/>
        <v>35.230000000000004</v>
      </c>
      <c r="W47" s="11">
        <f t="shared" si="4"/>
        <v>121.49000000000001</v>
      </c>
      <c r="X47" s="11">
        <f t="shared" si="5"/>
        <v>75.070000000000007</v>
      </c>
      <c r="Y47" s="11">
        <v>24.28</v>
      </c>
      <c r="Z47" s="11">
        <v>9.16</v>
      </c>
    </row>
    <row r="48" spans="1:29" x14ac:dyDescent="0.25">
      <c r="A48">
        <v>47</v>
      </c>
      <c r="B48" s="11">
        <v>1</v>
      </c>
      <c r="C48" s="11">
        <v>17.5</v>
      </c>
      <c r="D48" s="11">
        <v>16.78</v>
      </c>
      <c r="E48" s="11">
        <v>15.22</v>
      </c>
      <c r="F48" s="11">
        <v>15.13</v>
      </c>
      <c r="G48" s="11">
        <v>11.94</v>
      </c>
      <c r="H48" s="11">
        <v>11.6</v>
      </c>
      <c r="I48" s="11">
        <v>12.37</v>
      </c>
      <c r="J48" s="11">
        <v>10.34</v>
      </c>
      <c r="K48" s="11">
        <v>9.8699999999999992</v>
      </c>
      <c r="L48" s="11">
        <v>9.5</v>
      </c>
      <c r="M48" s="11">
        <v>10.97</v>
      </c>
      <c r="N48" s="11">
        <v>10.53</v>
      </c>
      <c r="O48" s="11">
        <v>9.34</v>
      </c>
      <c r="P48" s="11">
        <v>9.6199999999999992</v>
      </c>
      <c r="Q48" s="11">
        <v>8.06</v>
      </c>
      <c r="R48" s="11">
        <v>8</v>
      </c>
      <c r="S48" s="11">
        <f t="shared" si="0"/>
        <v>64.63</v>
      </c>
      <c r="T48" s="11">
        <f t="shared" si="1"/>
        <v>46.25</v>
      </c>
      <c r="U48" s="11">
        <f t="shared" si="2"/>
        <v>40.869999999999997</v>
      </c>
      <c r="V48" s="11">
        <f t="shared" si="3"/>
        <v>35.020000000000003</v>
      </c>
      <c r="W48" s="11">
        <f t="shared" si="4"/>
        <v>110.88</v>
      </c>
      <c r="X48" s="11">
        <f t="shared" si="5"/>
        <v>75.89</v>
      </c>
      <c r="Y48" s="11">
        <v>19.22</v>
      </c>
      <c r="Z48" s="11">
        <v>8.5399999999999991</v>
      </c>
    </row>
    <row r="49" spans="1:33" x14ac:dyDescent="0.25">
      <c r="A49">
        <v>48</v>
      </c>
      <c r="B49" s="11">
        <v>1</v>
      </c>
      <c r="C49" s="11">
        <v>37.659999999999997</v>
      </c>
      <c r="D49" s="11">
        <v>24.03</v>
      </c>
      <c r="E49" s="11">
        <v>18.84</v>
      </c>
      <c r="F49" s="11">
        <v>24.59</v>
      </c>
      <c r="G49" s="11">
        <v>26.78</v>
      </c>
      <c r="H49" s="11">
        <v>18.57</v>
      </c>
      <c r="I49" s="11">
        <v>17.149999999999999</v>
      </c>
      <c r="J49" s="11">
        <v>19.21</v>
      </c>
      <c r="K49" s="11">
        <v>18</v>
      </c>
      <c r="L49" s="11">
        <v>13.31</v>
      </c>
      <c r="M49" s="11">
        <v>14.67</v>
      </c>
      <c r="N49" s="11">
        <v>14.75</v>
      </c>
      <c r="O49" s="11">
        <v>12.72</v>
      </c>
      <c r="P49" s="11">
        <v>12.57</v>
      </c>
      <c r="Q49" s="11">
        <v>13.71</v>
      </c>
      <c r="R49" s="11">
        <v>14.06</v>
      </c>
      <c r="S49" s="11">
        <f t="shared" si="0"/>
        <v>105.12</v>
      </c>
      <c r="T49" s="11">
        <f t="shared" si="1"/>
        <v>81.710000000000008</v>
      </c>
      <c r="U49" s="11">
        <f t="shared" si="2"/>
        <v>60.730000000000004</v>
      </c>
      <c r="V49" s="11">
        <f t="shared" si="3"/>
        <v>53.06</v>
      </c>
      <c r="W49" s="11">
        <f t="shared" si="4"/>
        <v>186.83</v>
      </c>
      <c r="X49" s="11">
        <f t="shared" si="5"/>
        <v>113.79</v>
      </c>
      <c r="Y49" s="11">
        <v>44.94</v>
      </c>
      <c r="Z49" s="11">
        <v>17.37</v>
      </c>
    </row>
    <row r="50" spans="1:33" x14ac:dyDescent="0.25">
      <c r="A50">
        <v>49</v>
      </c>
      <c r="B50" s="11">
        <v>1</v>
      </c>
      <c r="C50" s="11">
        <v>16.66</v>
      </c>
      <c r="D50" s="11">
        <v>15.9</v>
      </c>
      <c r="E50" s="11">
        <v>15.13</v>
      </c>
      <c r="F50" s="11">
        <v>15.75</v>
      </c>
      <c r="G50" s="11">
        <v>11.97</v>
      </c>
      <c r="H50" s="11">
        <v>10.5</v>
      </c>
      <c r="I50" s="11">
        <v>10.7</v>
      </c>
      <c r="J50" s="11">
        <v>9.93</v>
      </c>
      <c r="K50" s="11">
        <v>8.84</v>
      </c>
      <c r="L50" s="11">
        <v>7.94</v>
      </c>
      <c r="M50" s="11">
        <v>7.87</v>
      </c>
      <c r="N50" s="11">
        <v>7.53</v>
      </c>
      <c r="O50" s="11">
        <v>8.66</v>
      </c>
      <c r="P50" s="11">
        <v>9.0299999999999994</v>
      </c>
      <c r="Q50" s="11">
        <v>7.43</v>
      </c>
      <c r="R50" s="11">
        <v>6.57</v>
      </c>
      <c r="S50" s="11">
        <f t="shared" si="0"/>
        <v>63.440000000000005</v>
      </c>
      <c r="T50" s="11">
        <f t="shared" si="1"/>
        <v>43.1</v>
      </c>
      <c r="U50" s="11">
        <f t="shared" si="2"/>
        <v>32.18</v>
      </c>
      <c r="V50" s="11">
        <f t="shared" si="3"/>
        <v>31.689999999999998</v>
      </c>
      <c r="W50" s="11">
        <f t="shared" si="4"/>
        <v>106.54</v>
      </c>
      <c r="X50" s="11">
        <f t="shared" si="5"/>
        <v>63.87</v>
      </c>
      <c r="Y50" s="11">
        <v>19.25</v>
      </c>
      <c r="Z50" s="11">
        <v>8.0299999999999994</v>
      </c>
    </row>
    <row r="51" spans="1:33" x14ac:dyDescent="0.25">
      <c r="A51">
        <v>50</v>
      </c>
      <c r="B51" s="11">
        <v>1</v>
      </c>
      <c r="C51" s="11">
        <v>50.35</v>
      </c>
      <c r="D51" s="11">
        <v>46.65</v>
      </c>
      <c r="E51" s="11">
        <v>35.53</v>
      </c>
      <c r="F51" s="11">
        <v>27.53</v>
      </c>
      <c r="G51" s="11">
        <v>27.47</v>
      </c>
      <c r="H51" s="11">
        <v>30.94</v>
      </c>
      <c r="I51" s="11">
        <v>35.119999999999997</v>
      </c>
      <c r="J51" s="11">
        <v>28.78</v>
      </c>
      <c r="K51" s="11">
        <v>24.81</v>
      </c>
      <c r="L51" s="11">
        <v>21.87</v>
      </c>
      <c r="M51" s="11">
        <v>22.34</v>
      </c>
      <c r="N51" s="11">
        <v>20.18</v>
      </c>
      <c r="O51" s="11">
        <v>20.190000000000001</v>
      </c>
      <c r="P51" s="11">
        <v>19.22</v>
      </c>
      <c r="Q51" s="11">
        <v>18.809999999999999</v>
      </c>
      <c r="R51" s="11">
        <v>19.04</v>
      </c>
      <c r="S51" s="11">
        <f t="shared" si="0"/>
        <v>160.06</v>
      </c>
      <c r="T51" s="11">
        <f t="shared" si="1"/>
        <v>122.31</v>
      </c>
      <c r="U51" s="11">
        <f t="shared" si="2"/>
        <v>89.199999999999989</v>
      </c>
      <c r="V51" s="11">
        <f t="shared" si="3"/>
        <v>77.259999999999991</v>
      </c>
      <c r="W51" s="11">
        <f t="shared" si="4"/>
        <v>282.37</v>
      </c>
      <c r="X51" s="11">
        <f t="shared" si="5"/>
        <v>166.45999999999998</v>
      </c>
      <c r="Y51" s="11">
        <v>57.34</v>
      </c>
      <c r="Z51" s="11">
        <v>24.22</v>
      </c>
    </row>
    <row r="52" spans="1:33" x14ac:dyDescent="0.25">
      <c r="A52">
        <v>51</v>
      </c>
      <c r="B52" s="11">
        <v>2</v>
      </c>
      <c r="C52" s="11">
        <v>36.090000000000003</v>
      </c>
      <c r="D52" s="11">
        <v>25.13</v>
      </c>
      <c r="E52" s="11">
        <v>22.37</v>
      </c>
      <c r="F52" s="11">
        <v>28.69</v>
      </c>
      <c r="G52" s="11">
        <v>24.69</v>
      </c>
      <c r="H52" s="11">
        <v>16.5</v>
      </c>
      <c r="I52" s="11">
        <v>14.47</v>
      </c>
      <c r="J52" s="11">
        <v>13.84</v>
      </c>
      <c r="K52" s="11">
        <v>14.03</v>
      </c>
      <c r="L52" s="11">
        <v>13.66</v>
      </c>
      <c r="M52" s="11">
        <v>11.97</v>
      </c>
      <c r="N52" s="11">
        <v>11.07</v>
      </c>
      <c r="O52" s="11">
        <v>12.37</v>
      </c>
      <c r="P52" s="11">
        <v>10.43</v>
      </c>
      <c r="Q52" s="11">
        <v>9.74</v>
      </c>
      <c r="R52" s="11">
        <v>10.78</v>
      </c>
      <c r="S52" s="11">
        <f t="shared" si="0"/>
        <v>112.28</v>
      </c>
      <c r="T52" s="11">
        <f t="shared" si="1"/>
        <v>69.5</v>
      </c>
      <c r="U52" s="11">
        <f t="shared" si="2"/>
        <v>50.73</v>
      </c>
      <c r="V52" s="11">
        <f t="shared" si="3"/>
        <v>43.32</v>
      </c>
      <c r="W52" s="11">
        <f t="shared" si="4"/>
        <v>181.78</v>
      </c>
      <c r="X52" s="11">
        <f t="shared" si="5"/>
        <v>94.05</v>
      </c>
      <c r="Y52" s="11">
        <v>33.090000000000003</v>
      </c>
      <c r="Z52" s="11">
        <v>13.28</v>
      </c>
    </row>
    <row r="53" spans="1:33" x14ac:dyDescent="0.25">
      <c r="A53">
        <v>52</v>
      </c>
      <c r="B53" s="11">
        <v>2</v>
      </c>
      <c r="C53" s="11">
        <v>27.94</v>
      </c>
      <c r="D53" s="11">
        <v>21.69</v>
      </c>
      <c r="E53" s="11">
        <v>23.03</v>
      </c>
      <c r="F53" s="11">
        <v>21.79</v>
      </c>
      <c r="G53" s="11">
        <v>16.309999999999999</v>
      </c>
      <c r="H53" s="11">
        <v>13.85</v>
      </c>
      <c r="I53" s="11">
        <v>12.87</v>
      </c>
      <c r="J53" s="11">
        <v>13.22</v>
      </c>
      <c r="K53" s="11">
        <v>12.53</v>
      </c>
      <c r="L53" s="11">
        <v>10.66</v>
      </c>
      <c r="M53" s="11">
        <v>10.5</v>
      </c>
      <c r="N53" s="11">
        <v>9.66</v>
      </c>
      <c r="O53" s="11">
        <v>10.38</v>
      </c>
      <c r="P53" s="11">
        <v>9.7799999999999994</v>
      </c>
      <c r="Q53" s="11">
        <v>11.28</v>
      </c>
      <c r="R53" s="11">
        <v>10.119999999999999</v>
      </c>
      <c r="S53" s="11">
        <f t="shared" si="0"/>
        <v>94.449999999999989</v>
      </c>
      <c r="T53" s="11">
        <f t="shared" si="1"/>
        <v>56.249999999999993</v>
      </c>
      <c r="U53" s="11">
        <f t="shared" si="2"/>
        <v>43.349999999999994</v>
      </c>
      <c r="V53" s="11">
        <f t="shared" si="3"/>
        <v>41.559999999999995</v>
      </c>
      <c r="W53" s="11">
        <f t="shared" si="4"/>
        <v>150.69999999999999</v>
      </c>
      <c r="X53" s="11">
        <f t="shared" si="5"/>
        <v>84.91</v>
      </c>
      <c r="Y53" s="11">
        <v>24.65</v>
      </c>
      <c r="Z53" s="11">
        <v>15.72</v>
      </c>
    </row>
    <row r="54" spans="1:33" x14ac:dyDescent="0.25">
      <c r="A54">
        <v>53</v>
      </c>
      <c r="B54" s="11">
        <v>2</v>
      </c>
      <c r="C54" s="11">
        <v>24.97</v>
      </c>
      <c r="D54" s="11">
        <v>28.47</v>
      </c>
      <c r="E54" s="11">
        <v>27.72</v>
      </c>
      <c r="F54" s="11">
        <v>27.5</v>
      </c>
      <c r="G54" s="11">
        <v>21.72</v>
      </c>
      <c r="H54" s="11">
        <v>20.59</v>
      </c>
      <c r="I54" s="11">
        <v>18.12</v>
      </c>
      <c r="J54" s="11">
        <v>15.35</v>
      </c>
      <c r="K54" s="11">
        <v>14.6</v>
      </c>
      <c r="L54" s="11">
        <v>13.75</v>
      </c>
      <c r="M54" s="11">
        <v>13.56</v>
      </c>
      <c r="N54" s="11">
        <v>11.13</v>
      </c>
      <c r="O54" s="11">
        <v>12.31</v>
      </c>
      <c r="P54" s="11">
        <v>11.72</v>
      </c>
      <c r="Q54" s="11">
        <v>5</v>
      </c>
      <c r="R54" s="11">
        <v>11.43</v>
      </c>
      <c r="S54" s="11">
        <f t="shared" si="0"/>
        <v>108.66</v>
      </c>
      <c r="T54" s="11">
        <f t="shared" si="1"/>
        <v>75.78</v>
      </c>
      <c r="U54" s="11">
        <f t="shared" si="2"/>
        <v>53.040000000000006</v>
      </c>
      <c r="V54" s="11">
        <f t="shared" si="3"/>
        <v>40.46</v>
      </c>
      <c r="W54" s="11">
        <f t="shared" si="4"/>
        <v>184.44</v>
      </c>
      <c r="X54" s="11">
        <f t="shared" si="5"/>
        <v>93.5</v>
      </c>
      <c r="Y54" s="11">
        <v>43.09</v>
      </c>
      <c r="Z54" s="11">
        <v>17.309999999999999</v>
      </c>
    </row>
    <row r="55" spans="1:33" x14ac:dyDescent="0.25">
      <c r="A55">
        <v>54</v>
      </c>
      <c r="B55" s="11">
        <v>2</v>
      </c>
      <c r="C55" s="11">
        <v>16.34</v>
      </c>
      <c r="D55" s="11">
        <v>15.28</v>
      </c>
      <c r="E55" s="11">
        <v>15.63</v>
      </c>
      <c r="F55" s="11">
        <v>15.44</v>
      </c>
      <c r="G55" s="11">
        <v>16.690000000000001</v>
      </c>
      <c r="H55" s="11">
        <v>12.72</v>
      </c>
      <c r="I55" s="11">
        <v>12.41</v>
      </c>
      <c r="J55" s="11">
        <v>13.91</v>
      </c>
      <c r="K55" s="11">
        <v>12.5</v>
      </c>
      <c r="L55" s="11">
        <v>11.57</v>
      </c>
      <c r="M55" s="11">
        <v>13.5</v>
      </c>
      <c r="N55" s="11">
        <v>9.5</v>
      </c>
      <c r="O55" s="11">
        <v>9.5</v>
      </c>
      <c r="P55" s="11">
        <v>11.28</v>
      </c>
      <c r="Q55" s="11">
        <v>10.69</v>
      </c>
      <c r="R55" s="11">
        <v>10.06</v>
      </c>
      <c r="S55" s="11">
        <f t="shared" si="0"/>
        <v>62.69</v>
      </c>
      <c r="T55" s="11">
        <f t="shared" si="1"/>
        <v>55.730000000000004</v>
      </c>
      <c r="U55" s="11">
        <f t="shared" si="2"/>
        <v>47.07</v>
      </c>
      <c r="V55" s="11">
        <f t="shared" si="3"/>
        <v>41.53</v>
      </c>
      <c r="W55" s="11">
        <f t="shared" si="4"/>
        <v>118.42</v>
      </c>
      <c r="X55" s="11">
        <f t="shared" si="5"/>
        <v>88.6</v>
      </c>
      <c r="Y55" s="11">
        <v>27.31</v>
      </c>
      <c r="Z55" s="11">
        <v>19.309999999999999</v>
      </c>
    </row>
    <row r="56" spans="1:33" x14ac:dyDescent="0.25">
      <c r="A56">
        <v>55</v>
      </c>
      <c r="B56" s="11">
        <v>2</v>
      </c>
      <c r="C56" s="11">
        <v>13.97</v>
      </c>
      <c r="D56" s="11">
        <v>20.69</v>
      </c>
      <c r="E56" s="11">
        <v>50</v>
      </c>
      <c r="F56" s="11">
        <v>35.409999999999997</v>
      </c>
      <c r="G56" s="11">
        <v>18.5</v>
      </c>
      <c r="H56" s="11">
        <v>18.75</v>
      </c>
      <c r="I56" s="11">
        <v>19.22</v>
      </c>
      <c r="J56" s="11">
        <v>16.53</v>
      </c>
      <c r="K56" s="11">
        <v>11.72</v>
      </c>
      <c r="L56" s="11">
        <v>14.03</v>
      </c>
      <c r="M56" s="11">
        <v>13.78</v>
      </c>
      <c r="N56" s="11">
        <v>13.32</v>
      </c>
      <c r="O56" s="11">
        <v>12.79</v>
      </c>
      <c r="P56" s="11">
        <v>12.16</v>
      </c>
      <c r="Q56" s="11">
        <v>12.62</v>
      </c>
      <c r="R56" s="11">
        <v>12.62</v>
      </c>
      <c r="S56" s="11">
        <f t="shared" si="0"/>
        <v>120.07</v>
      </c>
      <c r="T56" s="11">
        <f t="shared" si="1"/>
        <v>73</v>
      </c>
      <c r="U56" s="11">
        <f t="shared" si="2"/>
        <v>52.85</v>
      </c>
      <c r="V56" s="11">
        <f t="shared" si="3"/>
        <v>50.19</v>
      </c>
      <c r="W56" s="11">
        <f t="shared" si="4"/>
        <v>193.07</v>
      </c>
      <c r="X56" s="11">
        <f t="shared" si="5"/>
        <v>103.03999999999999</v>
      </c>
      <c r="Y56" s="11">
        <v>26.91</v>
      </c>
      <c r="Z56" s="11">
        <v>16.809999999999999</v>
      </c>
    </row>
    <row r="57" spans="1:33" x14ac:dyDescent="0.25">
      <c r="A57">
        <v>56</v>
      </c>
      <c r="B57" s="11">
        <v>2</v>
      </c>
      <c r="C57" s="11">
        <v>23.65</v>
      </c>
      <c r="D57" s="11">
        <v>15.84</v>
      </c>
      <c r="E57" s="11">
        <v>15.38</v>
      </c>
      <c r="F57" s="11">
        <v>15.18</v>
      </c>
      <c r="G57" s="11">
        <v>11.56</v>
      </c>
      <c r="H57" s="11">
        <v>12.72</v>
      </c>
      <c r="I57" s="11">
        <v>13.78</v>
      </c>
      <c r="J57" s="11">
        <v>17.09</v>
      </c>
      <c r="K57" s="11">
        <v>12.34</v>
      </c>
      <c r="L57" s="11">
        <v>12.78</v>
      </c>
      <c r="M57" s="11">
        <v>10.81</v>
      </c>
      <c r="N57" s="11">
        <v>11.85</v>
      </c>
      <c r="O57" s="11">
        <v>10.19</v>
      </c>
      <c r="P57" s="11">
        <v>10.119999999999999</v>
      </c>
      <c r="Q57" s="11">
        <v>9.9600000000000009</v>
      </c>
      <c r="R57" s="11">
        <v>9.94</v>
      </c>
      <c r="S57" s="11">
        <f t="shared" si="0"/>
        <v>70.05</v>
      </c>
      <c r="T57" s="11">
        <f t="shared" si="1"/>
        <v>55.150000000000006</v>
      </c>
      <c r="U57" s="11">
        <f t="shared" si="2"/>
        <v>47.78</v>
      </c>
      <c r="V57" s="11">
        <f t="shared" si="3"/>
        <v>40.21</v>
      </c>
      <c r="W57" s="11">
        <f t="shared" si="4"/>
        <v>125.2</v>
      </c>
      <c r="X57" s="11">
        <f t="shared" si="5"/>
        <v>87.990000000000009</v>
      </c>
      <c r="Y57" s="11">
        <v>32</v>
      </c>
      <c r="Z57" s="11">
        <v>18.100000000000001</v>
      </c>
    </row>
    <row r="58" spans="1:33" x14ac:dyDescent="0.25">
      <c r="A58">
        <v>57</v>
      </c>
      <c r="B58" s="11">
        <v>2</v>
      </c>
      <c r="C58" s="11">
        <v>32.78</v>
      </c>
      <c r="D58" s="11">
        <v>35.72</v>
      </c>
      <c r="E58" s="11">
        <v>23.59</v>
      </c>
      <c r="F58" s="11">
        <v>18.57</v>
      </c>
      <c r="G58" s="11">
        <v>21.97</v>
      </c>
      <c r="H58" s="11">
        <v>17.440000000000001</v>
      </c>
      <c r="I58" s="11">
        <v>21.5</v>
      </c>
      <c r="J58" s="11">
        <v>19.72</v>
      </c>
      <c r="K58" s="11">
        <v>19.38</v>
      </c>
      <c r="L58" s="11">
        <v>19.559999999999999</v>
      </c>
      <c r="M58" s="11">
        <v>17.34</v>
      </c>
      <c r="N58" s="11">
        <v>16.21</v>
      </c>
      <c r="O58" s="11">
        <v>19.43</v>
      </c>
      <c r="P58" s="11">
        <v>16.28</v>
      </c>
      <c r="Q58" s="11">
        <v>14.37</v>
      </c>
      <c r="R58" s="11">
        <v>15.81</v>
      </c>
      <c r="S58" s="11">
        <f t="shared" si="0"/>
        <v>110.66</v>
      </c>
      <c r="T58" s="11">
        <f t="shared" si="1"/>
        <v>80.63</v>
      </c>
      <c r="U58" s="11">
        <f t="shared" si="2"/>
        <v>72.490000000000009</v>
      </c>
      <c r="V58" s="11">
        <f t="shared" si="3"/>
        <v>65.89</v>
      </c>
      <c r="W58" s="11">
        <f t="shared" si="4"/>
        <v>191.29</v>
      </c>
      <c r="X58" s="11">
        <f t="shared" si="5"/>
        <v>138.38</v>
      </c>
      <c r="Y58" s="11">
        <v>48.03</v>
      </c>
      <c r="Z58" s="11">
        <v>18.29</v>
      </c>
    </row>
    <row r="59" spans="1:33" x14ac:dyDescent="0.25">
      <c r="A59">
        <v>58</v>
      </c>
      <c r="B59" s="11">
        <v>2</v>
      </c>
      <c r="C59" s="11">
        <v>53.25</v>
      </c>
      <c r="D59" s="11">
        <v>39.659999999999997</v>
      </c>
      <c r="E59" s="11">
        <v>50.31</v>
      </c>
      <c r="F59" s="11">
        <v>32.96</v>
      </c>
      <c r="G59" s="11">
        <v>25.62</v>
      </c>
      <c r="H59" s="11">
        <v>21.12</v>
      </c>
      <c r="I59" s="11">
        <v>19.46</v>
      </c>
      <c r="J59" s="11">
        <v>17.22</v>
      </c>
      <c r="K59" s="11">
        <v>24.12</v>
      </c>
      <c r="L59" s="11">
        <v>21.28</v>
      </c>
      <c r="M59" s="11">
        <v>18.38</v>
      </c>
      <c r="N59" s="11">
        <v>16.399999999999999</v>
      </c>
      <c r="O59" s="11">
        <v>15</v>
      </c>
      <c r="P59" s="11">
        <v>13.84</v>
      </c>
      <c r="Q59" s="11">
        <v>12.93</v>
      </c>
      <c r="R59" s="11">
        <v>11.41</v>
      </c>
      <c r="S59" s="11">
        <f t="shared" si="0"/>
        <v>176.18</v>
      </c>
      <c r="T59" s="11">
        <f t="shared" si="1"/>
        <v>83.42</v>
      </c>
      <c r="U59" s="11">
        <f t="shared" si="2"/>
        <v>80.180000000000007</v>
      </c>
      <c r="V59" s="11">
        <f t="shared" si="3"/>
        <v>53.179999999999993</v>
      </c>
      <c r="W59" s="11">
        <f t="shared" si="4"/>
        <v>259.60000000000002</v>
      </c>
      <c r="X59" s="11">
        <f t="shared" si="5"/>
        <v>133.36000000000001</v>
      </c>
      <c r="Y59" s="11">
        <v>50.78</v>
      </c>
      <c r="Z59" s="11">
        <v>17.690000000000001</v>
      </c>
    </row>
    <row r="60" spans="1:33" x14ac:dyDescent="0.25">
      <c r="A60">
        <v>59</v>
      </c>
      <c r="B60" s="11">
        <v>2</v>
      </c>
      <c r="C60" s="11">
        <v>22.44</v>
      </c>
      <c r="D60" s="11">
        <v>15.59</v>
      </c>
      <c r="E60" s="11">
        <v>15.72</v>
      </c>
      <c r="F60" s="11">
        <v>14.69</v>
      </c>
      <c r="G60" s="11">
        <v>13.56</v>
      </c>
      <c r="H60" s="11">
        <v>11.28</v>
      </c>
      <c r="I60" s="11">
        <v>12.13</v>
      </c>
      <c r="J60" s="11">
        <v>9.4</v>
      </c>
      <c r="K60" s="11">
        <v>11.4</v>
      </c>
      <c r="L60" s="11">
        <v>11.1</v>
      </c>
      <c r="M60" s="11">
        <v>12.56</v>
      </c>
      <c r="N60" s="11">
        <v>12.22</v>
      </c>
      <c r="O60" s="11">
        <v>10.47</v>
      </c>
      <c r="P60" s="11">
        <v>10.93</v>
      </c>
      <c r="Q60" s="11">
        <v>10.38</v>
      </c>
      <c r="R60" s="11">
        <v>9.69</v>
      </c>
      <c r="S60" s="11">
        <f t="shared" si="0"/>
        <v>68.44</v>
      </c>
      <c r="T60" s="11">
        <f t="shared" si="1"/>
        <v>46.37</v>
      </c>
      <c r="U60" s="11">
        <f t="shared" si="2"/>
        <v>47.28</v>
      </c>
      <c r="V60" s="11">
        <f t="shared" si="3"/>
        <v>41.47</v>
      </c>
      <c r="W60" s="11">
        <f t="shared" si="4"/>
        <v>114.81</v>
      </c>
      <c r="X60" s="11">
        <f t="shared" si="5"/>
        <v>88.75</v>
      </c>
      <c r="Y60" s="11">
        <v>25.22</v>
      </c>
      <c r="Z60" s="11">
        <v>12.37</v>
      </c>
    </row>
    <row r="61" spans="1:33" x14ac:dyDescent="0.25">
      <c r="A61">
        <v>60</v>
      </c>
      <c r="B61" s="11">
        <v>2</v>
      </c>
      <c r="C61" s="11">
        <v>10.72</v>
      </c>
      <c r="D61" s="11">
        <v>8.75</v>
      </c>
      <c r="E61" s="11">
        <v>8.15</v>
      </c>
      <c r="F61" s="11">
        <v>6.75</v>
      </c>
      <c r="G61" s="11">
        <v>6.38</v>
      </c>
      <c r="H61" s="11">
        <v>5.97</v>
      </c>
      <c r="I61" s="11">
        <v>5.22</v>
      </c>
      <c r="J61" s="11">
        <v>4.82</v>
      </c>
      <c r="K61" s="11">
        <v>9.0299999999999994</v>
      </c>
      <c r="L61" s="11">
        <v>5.69</v>
      </c>
      <c r="M61" s="11">
        <v>5.09</v>
      </c>
      <c r="N61" s="11">
        <v>5.31</v>
      </c>
      <c r="O61" s="11">
        <v>6.13</v>
      </c>
      <c r="P61" s="11">
        <v>5.88</v>
      </c>
      <c r="Q61" s="11">
        <v>5.19</v>
      </c>
      <c r="R61" s="11">
        <v>4.72</v>
      </c>
      <c r="S61" s="11">
        <f t="shared" si="0"/>
        <v>34.369999999999997</v>
      </c>
      <c r="T61" s="11">
        <f t="shared" si="1"/>
        <v>22.39</v>
      </c>
      <c r="U61" s="11">
        <f t="shared" si="2"/>
        <v>25.119999999999997</v>
      </c>
      <c r="V61" s="11">
        <f t="shared" si="3"/>
        <v>21.919999999999998</v>
      </c>
      <c r="W61" s="11">
        <f t="shared" si="4"/>
        <v>56.76</v>
      </c>
      <c r="X61" s="11">
        <f t="shared" si="5"/>
        <v>47.039999999999992</v>
      </c>
      <c r="Y61" s="11">
        <v>8.9700000000000006</v>
      </c>
      <c r="Z61" s="11">
        <v>6.62</v>
      </c>
    </row>
    <row r="62" spans="1:33" x14ac:dyDescent="0.25">
      <c r="A62" s="2">
        <v>61</v>
      </c>
      <c r="B62" s="11">
        <v>1</v>
      </c>
      <c r="C62" s="11">
        <v>26.1</v>
      </c>
      <c r="D62" s="11">
        <v>27.25</v>
      </c>
      <c r="E62" s="11">
        <v>20.12</v>
      </c>
      <c r="F62" s="11">
        <v>18.16</v>
      </c>
      <c r="G62" s="11">
        <v>21.81</v>
      </c>
      <c r="H62" s="11">
        <v>20.82</v>
      </c>
      <c r="I62" s="11">
        <v>14.75</v>
      </c>
      <c r="J62" s="11">
        <v>16.309999999999999</v>
      </c>
      <c r="K62" s="11">
        <v>16.68</v>
      </c>
      <c r="L62" s="11">
        <v>15.03</v>
      </c>
      <c r="M62" s="11">
        <v>15.59</v>
      </c>
      <c r="N62" s="11">
        <v>13.37</v>
      </c>
      <c r="O62" s="11">
        <v>10.75</v>
      </c>
      <c r="P62" s="11">
        <v>12.84</v>
      </c>
      <c r="Q62" s="11">
        <v>12.66</v>
      </c>
      <c r="R62" s="11">
        <v>12.32</v>
      </c>
      <c r="S62" s="11">
        <f t="shared" si="0"/>
        <v>91.63</v>
      </c>
      <c r="T62" s="11">
        <f t="shared" si="1"/>
        <v>73.69</v>
      </c>
      <c r="U62" s="11">
        <f t="shared" si="2"/>
        <v>60.669999999999995</v>
      </c>
      <c r="V62" s="11">
        <f t="shared" si="3"/>
        <v>48.57</v>
      </c>
      <c r="W62" s="11">
        <f t="shared" si="4"/>
        <v>165.32</v>
      </c>
      <c r="X62" s="11">
        <f t="shared" si="5"/>
        <v>109.24</v>
      </c>
      <c r="Y62" s="11">
        <v>46</v>
      </c>
      <c r="Z62" s="11">
        <v>19</v>
      </c>
      <c r="AA62" s="2"/>
      <c r="AB62" s="2"/>
      <c r="AC62" s="2"/>
      <c r="AD62" s="2"/>
      <c r="AE62" s="2"/>
      <c r="AF62" s="2"/>
      <c r="AG62" s="2"/>
    </row>
    <row r="63" spans="1:33" x14ac:dyDescent="0.25">
      <c r="A63">
        <v>62</v>
      </c>
      <c r="B63" s="11">
        <v>1</v>
      </c>
      <c r="C63" s="11">
        <v>63.81</v>
      </c>
      <c r="D63" s="11">
        <v>57.25</v>
      </c>
      <c r="E63" s="11">
        <v>33.04</v>
      </c>
      <c r="F63" s="11">
        <v>25.84</v>
      </c>
      <c r="G63" s="11">
        <v>28.69</v>
      </c>
      <c r="H63" s="11">
        <v>23.09</v>
      </c>
      <c r="I63" s="11">
        <v>20.399999999999999</v>
      </c>
      <c r="J63" s="11">
        <v>17.25</v>
      </c>
      <c r="K63" s="11">
        <v>20.399999999999999</v>
      </c>
      <c r="L63" s="11">
        <v>16.899999999999999</v>
      </c>
      <c r="M63" s="11">
        <v>14.81</v>
      </c>
      <c r="N63" s="11">
        <v>13.5</v>
      </c>
      <c r="O63" s="11">
        <v>13</v>
      </c>
      <c r="P63" s="11">
        <v>11.62</v>
      </c>
      <c r="Q63" s="11">
        <v>12.63</v>
      </c>
      <c r="R63" s="11">
        <v>11.72</v>
      </c>
      <c r="S63" s="11">
        <f t="shared" si="0"/>
        <v>179.94</v>
      </c>
      <c r="T63" s="11">
        <f t="shared" si="1"/>
        <v>89.43</v>
      </c>
      <c r="U63" s="11">
        <f t="shared" si="2"/>
        <v>65.61</v>
      </c>
      <c r="V63" s="11">
        <f t="shared" si="3"/>
        <v>48.97</v>
      </c>
      <c r="W63" s="11">
        <f t="shared" si="4"/>
        <v>269.37</v>
      </c>
      <c r="X63" s="11">
        <f t="shared" si="5"/>
        <v>114.58</v>
      </c>
      <c r="Y63" s="11">
        <v>73.19</v>
      </c>
      <c r="Z63" s="11">
        <v>26.89</v>
      </c>
    </row>
    <row r="64" spans="1:33" x14ac:dyDescent="0.25">
      <c r="A64" s="1" t="s">
        <v>47</v>
      </c>
      <c r="B64" s="5"/>
      <c r="C64" s="5" t="s">
        <v>39</v>
      </c>
      <c r="D64" s="5"/>
      <c r="E64" s="5"/>
      <c r="F64" s="5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Y64" s="7"/>
      <c r="Z64" s="7"/>
    </row>
    <row r="65" spans="1:30" x14ac:dyDescent="0.25">
      <c r="A65" s="1"/>
      <c r="B65" s="5">
        <v>1</v>
      </c>
      <c r="C65" s="6">
        <f>AVERAGEIF(B2:B63,1,C2:C63)</f>
        <v>47.222903225806462</v>
      </c>
      <c r="D65" s="6">
        <f>AVERAGEIF(B2:B63,1,D2:D63)</f>
        <v>36.588709677419345</v>
      </c>
      <c r="E65" s="6">
        <f>AVERAGEIF(B2:B63,1,E2:E63)</f>
        <v>32.46709677419355</v>
      </c>
      <c r="F65" s="6">
        <f>AVERAGEIF(B2:B63,1,F2:F63)</f>
        <v>28.280645161290316</v>
      </c>
      <c r="G65" s="6">
        <f>AVERAGEIF(B2:B63,1,G2:G63)</f>
        <v>23.856451612903232</v>
      </c>
      <c r="H65" s="6">
        <f>AVERAGEIF(B2:B63,1,H2:H63)</f>
        <v>21.919677419354841</v>
      </c>
      <c r="I65" s="6">
        <f>AVERAGEIF(B2:B63,1,I2:I63)</f>
        <v>19.338709677419359</v>
      </c>
      <c r="J65" s="6">
        <f>AVERAGEIF(B2:B63,1,J2:J63)</f>
        <v>18.376129032258067</v>
      </c>
      <c r="K65" s="6">
        <f>AVERAGEIF(B2:B63,1,K2:K63)</f>
        <v>17.980322580645158</v>
      </c>
      <c r="L65" s="6">
        <f>AVERAGEIF(B2:B63,1,L2:L63)</f>
        <v>14.861290322580643</v>
      </c>
      <c r="M65" s="6">
        <f>AVERAGEIF(B2:B63,1,M2:M63)</f>
        <v>14.379032258064514</v>
      </c>
      <c r="N65" s="6">
        <f>AVERAGEIF(B2:B63,1,N2:N63)</f>
        <v>13.708064516129028</v>
      </c>
      <c r="O65" s="6">
        <f>AVERAGEIF(B2:B63,1,O2:O63)</f>
        <v>13.226451612903231</v>
      </c>
      <c r="P65" s="6">
        <f>AVERAGEIF(B2:B63,1,P2:P63)</f>
        <v>12.560967741935485</v>
      </c>
      <c r="Q65" s="6">
        <f>AVERAGEIF(B2:B63,1,Q2:Q63)</f>
        <v>12.339677419354837</v>
      </c>
      <c r="R65" s="6">
        <f>AVERAGEIF(B2:B63,1,R2:R63)</f>
        <v>12.316129032258067</v>
      </c>
      <c r="S65" s="6">
        <f>AVERAGEIF(B2:B63,1,S2:S63)</f>
        <v>144.55935483870968</v>
      </c>
      <c r="T65" s="6">
        <f>AVERAGEIF(B2:B63,1,T2:T63)</f>
        <v>83.490967741935478</v>
      </c>
      <c r="U65" s="6">
        <f>AVERAGEIF(B2:B63,1,U2:U63)</f>
        <v>60.928709677419356</v>
      </c>
      <c r="V65" s="6">
        <f>AVERAGEIF(B2:B63,1,V2:V63)</f>
        <v>50.443225806451615</v>
      </c>
      <c r="W65" s="6">
        <f>AVERAGEIF(B2:B63,1,W2:W63)</f>
        <v>228.05032258064512</v>
      </c>
      <c r="X65" s="6">
        <f>AVERAGEIF(B2:B63,1,X2:X63)</f>
        <v>111.37193548387094</v>
      </c>
      <c r="Y65" s="6">
        <f>AVERAGEIF(B2:B63,1,Y2:Y63)</f>
        <v>52.978064516129031</v>
      </c>
      <c r="Z65" s="6">
        <f>AVERAGEIF(B2:B63,1,Z2:Z63)</f>
        <v>19.887096774193548</v>
      </c>
    </row>
    <row r="66" spans="1:30" x14ac:dyDescent="0.25">
      <c r="A66" s="1"/>
      <c r="B66" s="5">
        <v>2</v>
      </c>
      <c r="C66" s="6">
        <f>AVERAGEIF(B3:B64,2,C3:C64)</f>
        <v>29.508333333333333</v>
      </c>
      <c r="D66" s="6">
        <f>AVERAGEIF(B3:B64,2,D3:D64)</f>
        <v>26.576333333333345</v>
      </c>
      <c r="E66" s="6">
        <f>AVERAGEIF(B3:B64,2,E3:E64)</f>
        <v>24.163000000000007</v>
      </c>
      <c r="F66" s="6">
        <f>AVERAGEIF(B3:B64,2,F3:F64)</f>
        <v>23.375333333333337</v>
      </c>
      <c r="G66" s="6">
        <f>AVERAGEIF(B3:B64,2,G3:G64)</f>
        <v>17.945333333333334</v>
      </c>
      <c r="H66" s="6">
        <f>AVERAGEIF(B3:B64,2,H3:H64)</f>
        <v>16.548666666666669</v>
      </c>
      <c r="I66" s="6">
        <f>AVERAGEIF(B3:B64,2,I3:I64)</f>
        <v>15.938000000000001</v>
      </c>
      <c r="J66" s="6">
        <f>AVERAGEIF(B3:B64,2,J3:J64)</f>
        <v>14.848000000000001</v>
      </c>
      <c r="K66" s="6">
        <f>AVERAGEIF(B3:B64,2,K3:K64)</f>
        <v>15.078999999999997</v>
      </c>
      <c r="L66" s="6">
        <f>AVERAGEIF(B3:B64,2,L3:L64)</f>
        <v>13.766999999999998</v>
      </c>
      <c r="M66" s="6">
        <f>AVERAGEIF(B3:B64,2,M3:M64)</f>
        <v>13.185333333333331</v>
      </c>
      <c r="N66" s="6">
        <f>AVERAGEIF(B3:B64,2,N3:N64)</f>
        <v>11.969666666666665</v>
      </c>
      <c r="O66" s="6">
        <f>AVERAGEIF(B3:B64,2,O3:O64)</f>
        <v>12.186000000000002</v>
      </c>
      <c r="P66" s="6">
        <f>AVERAGEIF(B3:B64,2,P3:P64)</f>
        <v>11.675333333333333</v>
      </c>
      <c r="Q66" s="6">
        <f>AVERAGEIF(B3:B64,2,Q3:Q64)</f>
        <v>11.128333333333334</v>
      </c>
      <c r="R66" s="6">
        <f>AVERAGEIF(B3:B64,2,R3:R64)</f>
        <v>11.108000000000002</v>
      </c>
      <c r="S66" s="6">
        <f>AVERAGEIF(B3:B64,2,S3:S64)</f>
        <v>103.623</v>
      </c>
      <c r="T66" s="6">
        <f>AVERAGEIF(B3:B64,2,T3:T64)</f>
        <v>65.280000000000015</v>
      </c>
      <c r="U66" s="6">
        <f>AVERAGEIF(B3:B64,2,U3:U64)</f>
        <v>54.000999999999991</v>
      </c>
      <c r="V66" s="6">
        <f>AVERAGEIF(B3:B64,2,V3:V64)</f>
        <v>46.097666666666676</v>
      </c>
      <c r="W66" s="6">
        <f>AVERAGEIF(B3:B64,2,W3:W64)</f>
        <v>168.90299999999999</v>
      </c>
      <c r="X66" s="6">
        <f>AVERAGEIF(B3:B64,2,X3:X64)</f>
        <v>100.09866666666669</v>
      </c>
      <c r="Y66" s="6">
        <f>AVERAGEIF(B3:B64,2,Y3:Y64)</f>
        <v>36.591666666666661</v>
      </c>
      <c r="Z66" s="6">
        <f>AVERAGEIF(B3:B64,2,Z3:Z64)</f>
        <v>17.657666666666668</v>
      </c>
    </row>
    <row r="67" spans="1:30" x14ac:dyDescent="0.25"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9"/>
      <c r="Z67" s="9"/>
    </row>
    <row r="68" spans="1:30" x14ac:dyDescent="0.25">
      <c r="A68" t="s">
        <v>38</v>
      </c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9"/>
      <c r="Z68" s="9"/>
    </row>
    <row r="69" spans="1:30" x14ac:dyDescent="0.25">
      <c r="A69" s="5" t="s">
        <v>0</v>
      </c>
      <c r="B69" s="5" t="s">
        <v>1</v>
      </c>
      <c r="C69" s="5" t="s">
        <v>2</v>
      </c>
      <c r="D69" s="5" t="s">
        <v>3</v>
      </c>
      <c r="E69" s="5" t="s">
        <v>4</v>
      </c>
      <c r="F69" s="5" t="s">
        <v>5</v>
      </c>
      <c r="G69" s="5" t="s">
        <v>6</v>
      </c>
      <c r="H69" s="5" t="s">
        <v>7</v>
      </c>
      <c r="I69" s="5" t="s">
        <v>8</v>
      </c>
      <c r="J69" s="5" t="s">
        <v>9</v>
      </c>
      <c r="K69" s="5" t="s">
        <v>11</v>
      </c>
      <c r="L69" s="5" t="s">
        <v>12</v>
      </c>
      <c r="M69" s="5" t="s">
        <v>13</v>
      </c>
      <c r="N69" s="5" t="s">
        <v>14</v>
      </c>
      <c r="O69" s="5" t="s">
        <v>15</v>
      </c>
      <c r="P69" s="5" t="s">
        <v>16</v>
      </c>
      <c r="Q69" s="5" t="s">
        <v>17</v>
      </c>
      <c r="R69" s="5" t="s">
        <v>18</v>
      </c>
      <c r="S69" s="5" t="s">
        <v>40</v>
      </c>
      <c r="T69" s="5" t="s">
        <v>41</v>
      </c>
      <c r="U69" s="5" t="s">
        <v>42</v>
      </c>
      <c r="V69" s="5" t="s">
        <v>43</v>
      </c>
      <c r="W69" s="5" t="s">
        <v>44</v>
      </c>
      <c r="X69" s="5" t="s">
        <v>45</v>
      </c>
      <c r="Y69" s="8" t="s">
        <v>10</v>
      </c>
      <c r="Z69" s="8" t="s">
        <v>19</v>
      </c>
    </row>
    <row r="70" spans="1:30" x14ac:dyDescent="0.25">
      <c r="A70" s="5">
        <v>1</v>
      </c>
      <c r="B70" s="5">
        <v>2</v>
      </c>
      <c r="C70" s="6">
        <f>LOG10(C2+1)</f>
        <v>1.7102020146553847</v>
      </c>
      <c r="D70" s="6">
        <f t="shared" ref="D70:Z70" si="6">LOG10(D2+1)</f>
        <v>1.6171052305023781</v>
      </c>
      <c r="E70" s="6">
        <f t="shared" si="6"/>
        <v>1.3267453795653219</v>
      </c>
      <c r="F70" s="6">
        <f t="shared" si="6"/>
        <v>1.6127838567197355</v>
      </c>
      <c r="G70" s="6">
        <f t="shared" si="6"/>
        <v>1.2073650374690719</v>
      </c>
      <c r="H70" s="6">
        <f t="shared" si="6"/>
        <v>1.1631613749770184</v>
      </c>
      <c r="I70" s="6">
        <f t="shared" si="6"/>
        <v>1.1778249718646818</v>
      </c>
      <c r="J70" s="6">
        <f t="shared" si="6"/>
        <v>1.2049335223541449</v>
      </c>
      <c r="K70" s="6">
        <f t="shared" si="6"/>
        <v>1.0081741840064264</v>
      </c>
      <c r="L70" s="6">
        <f t="shared" si="6"/>
        <v>0.9493900066449128</v>
      </c>
      <c r="M70" s="6">
        <f t="shared" si="6"/>
        <v>0.95568775031350572</v>
      </c>
      <c r="N70" s="6">
        <f t="shared" si="6"/>
        <v>0.94645226501307311</v>
      </c>
      <c r="O70" s="6">
        <f t="shared" si="6"/>
        <v>1.0342272607705507</v>
      </c>
      <c r="P70" s="6">
        <f t="shared" si="6"/>
        <v>1.0119931146592569</v>
      </c>
      <c r="Q70" s="6">
        <f t="shared" si="6"/>
        <v>1.0777311796523921</v>
      </c>
      <c r="R70" s="6">
        <f t="shared" si="6"/>
        <v>1.0838608008665731</v>
      </c>
      <c r="S70" s="6">
        <f t="shared" si="6"/>
        <v>2.181672122068266</v>
      </c>
      <c r="T70" s="6">
        <f t="shared" si="6"/>
        <v>1.7691556907143988</v>
      </c>
      <c r="U70" s="6">
        <f t="shared" si="6"/>
        <v>1.5309676815719149</v>
      </c>
      <c r="V70" s="6">
        <f t="shared" si="6"/>
        <v>1.625209525381881</v>
      </c>
      <c r="W70" s="6">
        <f t="shared" si="6"/>
        <v>2.3216191402472748</v>
      </c>
      <c r="X70" s="6">
        <f t="shared" si="6"/>
        <v>1.875928984922927</v>
      </c>
      <c r="Y70" s="6">
        <f t="shared" si="6"/>
        <v>1.3344537511509309</v>
      </c>
      <c r="Z70" s="6">
        <f t="shared" si="6"/>
        <v>1.0187004986662433</v>
      </c>
      <c r="AA70" s="6"/>
      <c r="AB70" s="6"/>
      <c r="AC70" s="6"/>
      <c r="AD70" s="6"/>
    </row>
    <row r="71" spans="1:30" x14ac:dyDescent="0.25">
      <c r="A71" s="5">
        <v>2</v>
      </c>
      <c r="B71" s="5">
        <v>2</v>
      </c>
      <c r="C71" s="6">
        <f t="shared" ref="C71:Z71" si="7">LOG10(C3+1)</f>
        <v>1.5728716022004801</v>
      </c>
      <c r="D71" s="6">
        <f t="shared" si="7"/>
        <v>1.6627578316815741</v>
      </c>
      <c r="E71" s="6">
        <f t="shared" si="7"/>
        <v>1.5566642621225686</v>
      </c>
      <c r="F71" s="6">
        <f t="shared" si="7"/>
        <v>1.4917817755841658</v>
      </c>
      <c r="G71" s="6">
        <f t="shared" si="7"/>
        <v>1.4623979978989561</v>
      </c>
      <c r="H71" s="6">
        <f t="shared" si="7"/>
        <v>1.4471580313422192</v>
      </c>
      <c r="I71" s="6">
        <f t="shared" si="7"/>
        <v>1.3581252852766486</v>
      </c>
      <c r="J71" s="6">
        <f t="shared" si="7"/>
        <v>1.2997251539756369</v>
      </c>
      <c r="K71" s="6">
        <f t="shared" si="7"/>
        <v>1.3979400086720377</v>
      </c>
      <c r="L71" s="6">
        <f t="shared" si="7"/>
        <v>1.3424226808222062</v>
      </c>
      <c r="M71" s="6">
        <f t="shared" si="7"/>
        <v>1.3222192947339193</v>
      </c>
      <c r="N71" s="6">
        <f t="shared" si="7"/>
        <v>1.255272505103306</v>
      </c>
      <c r="O71" s="6">
        <f t="shared" si="7"/>
        <v>1.3222192947339193</v>
      </c>
      <c r="P71" s="6">
        <f t="shared" si="7"/>
        <v>1.2787536009528289</v>
      </c>
      <c r="Q71" s="6">
        <f t="shared" si="7"/>
        <v>1.2304489213782739</v>
      </c>
      <c r="R71" s="6">
        <f t="shared" si="7"/>
        <v>1.2304489213782739</v>
      </c>
      <c r="S71" s="6">
        <f t="shared" si="7"/>
        <v>2.1686742295670798</v>
      </c>
      <c r="T71" s="6">
        <f t="shared" si="7"/>
        <v>1.9856509736909491</v>
      </c>
      <c r="U71" s="6">
        <f t="shared" si="7"/>
        <v>1.919078092376074</v>
      </c>
      <c r="V71" s="6">
        <f t="shared" si="7"/>
        <v>1.8512583487190752</v>
      </c>
      <c r="W71" s="6">
        <f t="shared" si="7"/>
        <v>2.3859814277369389</v>
      </c>
      <c r="X71" s="6">
        <f t="shared" si="7"/>
        <v>2.1846914308175989</v>
      </c>
      <c r="Y71" s="6">
        <f t="shared" si="7"/>
        <v>1.8031838885353419</v>
      </c>
      <c r="Z71" s="6">
        <f t="shared" si="7"/>
        <v>1.414973347970818</v>
      </c>
      <c r="AA71" s="6"/>
      <c r="AB71" s="6"/>
      <c r="AC71" s="6"/>
      <c r="AD71" s="6"/>
    </row>
    <row r="72" spans="1:30" x14ac:dyDescent="0.25">
      <c r="A72" s="5">
        <v>3</v>
      </c>
      <c r="B72" s="5">
        <v>2</v>
      </c>
      <c r="C72" s="6">
        <f t="shared" ref="C72:Z72" si="8">LOG10(C4+1)</f>
        <v>1.4913616938342726</v>
      </c>
      <c r="D72" s="6">
        <f t="shared" si="8"/>
        <v>1.4471580313422192</v>
      </c>
      <c r="E72" s="6">
        <f t="shared" si="8"/>
        <v>1.3979400086720377</v>
      </c>
      <c r="F72" s="6">
        <f t="shared" si="8"/>
        <v>1.3979400086720377</v>
      </c>
      <c r="G72" s="6">
        <f t="shared" si="8"/>
        <v>1.2787536009528289</v>
      </c>
      <c r="H72" s="6">
        <f t="shared" si="8"/>
        <v>1.2304489213782739</v>
      </c>
      <c r="I72" s="6">
        <f t="shared" si="8"/>
        <v>1.2304489213782739</v>
      </c>
      <c r="J72" s="6">
        <f t="shared" si="8"/>
        <v>1.2041199826559248</v>
      </c>
      <c r="K72" s="6">
        <f t="shared" si="8"/>
        <v>1.2041199826559248</v>
      </c>
      <c r="L72" s="6">
        <f t="shared" si="8"/>
        <v>1.1760912590556813</v>
      </c>
      <c r="M72" s="6">
        <f t="shared" si="8"/>
        <v>1.146128035678238</v>
      </c>
      <c r="N72" s="6">
        <f t="shared" si="8"/>
        <v>1.1139433523068367</v>
      </c>
      <c r="O72" s="6">
        <f t="shared" si="8"/>
        <v>1.1139433523068367</v>
      </c>
      <c r="P72" s="6">
        <f t="shared" si="8"/>
        <v>1.1139433523068367</v>
      </c>
      <c r="Q72" s="6">
        <f t="shared" si="8"/>
        <v>1.0791812460476249</v>
      </c>
      <c r="R72" s="6">
        <f t="shared" si="8"/>
        <v>1.0791812460476249</v>
      </c>
      <c r="S72" s="6">
        <f t="shared" si="8"/>
        <v>2.0253058652647704</v>
      </c>
      <c r="T72" s="6">
        <f t="shared" si="8"/>
        <v>1.8195439355418688</v>
      </c>
      <c r="U72" s="6">
        <f t="shared" si="8"/>
        <v>1.7403626894942439</v>
      </c>
      <c r="V72" s="6">
        <f t="shared" si="8"/>
        <v>1.6720978579357175</v>
      </c>
      <c r="W72" s="6">
        <f t="shared" si="8"/>
        <v>2.2329961103921536</v>
      </c>
      <c r="X72" s="6">
        <f t="shared" si="8"/>
        <v>2.0043213737826426</v>
      </c>
      <c r="Y72" s="6">
        <f t="shared" si="8"/>
        <v>1.9037951427410353</v>
      </c>
      <c r="Z72" s="6">
        <f t="shared" si="8"/>
        <v>1.5456781497920256</v>
      </c>
      <c r="AA72" s="6"/>
      <c r="AB72" s="6"/>
      <c r="AC72" s="6"/>
      <c r="AD72" s="6"/>
    </row>
    <row r="73" spans="1:30" x14ac:dyDescent="0.25">
      <c r="A73" s="5">
        <v>4</v>
      </c>
      <c r="B73" s="5">
        <v>2</v>
      </c>
      <c r="C73" s="6">
        <f t="shared" ref="C73:Z73" si="9">LOG10(C5+1)</f>
        <v>1.3265406685165619</v>
      </c>
      <c r="D73" s="6">
        <f t="shared" si="9"/>
        <v>1.3857849588433357</v>
      </c>
      <c r="E73" s="6">
        <f t="shared" si="9"/>
        <v>1.2530955858490316</v>
      </c>
      <c r="F73" s="6">
        <f t="shared" si="9"/>
        <v>1.2880255353883627</v>
      </c>
      <c r="G73" s="6">
        <f t="shared" si="9"/>
        <v>1.2692793897718986</v>
      </c>
      <c r="H73" s="6">
        <f t="shared" si="9"/>
        <v>1.2538224387080734</v>
      </c>
      <c r="I73" s="6">
        <f t="shared" si="9"/>
        <v>1.2159018132040316</v>
      </c>
      <c r="J73" s="6">
        <f t="shared" si="9"/>
        <v>1.1634595517699902</v>
      </c>
      <c r="K73" s="6">
        <f t="shared" si="9"/>
        <v>1.2871296207191107</v>
      </c>
      <c r="L73" s="6">
        <f t="shared" si="9"/>
        <v>1.1679078100014801</v>
      </c>
      <c r="M73" s="6">
        <f t="shared" si="9"/>
        <v>1.1189257528257768</v>
      </c>
      <c r="N73" s="6">
        <f t="shared" si="9"/>
        <v>1.13640344813399</v>
      </c>
      <c r="O73" s="6">
        <f t="shared" si="9"/>
        <v>1.2065560440990295</v>
      </c>
      <c r="P73" s="6">
        <f t="shared" si="9"/>
        <v>1.0737183503461227</v>
      </c>
      <c r="Q73" s="6">
        <f t="shared" si="9"/>
        <v>1.0374264979406236</v>
      </c>
      <c r="R73" s="6">
        <f t="shared" si="9"/>
        <v>1.0413926851582251</v>
      </c>
      <c r="S73" s="6">
        <f t="shared" si="9"/>
        <v>1.9022205282793145</v>
      </c>
      <c r="T73" s="6">
        <f t="shared" si="9"/>
        <v>1.8098289610678862</v>
      </c>
      <c r="U73" s="6">
        <f t="shared" si="9"/>
        <v>1.7629035284990571</v>
      </c>
      <c r="V73" s="6">
        <f t="shared" si="9"/>
        <v>1.6706168864003255</v>
      </c>
      <c r="W73" s="6">
        <f t="shared" si="9"/>
        <v>2.1564885760500174</v>
      </c>
      <c r="X73" s="6">
        <f t="shared" si="9"/>
        <v>2.0160718167340237</v>
      </c>
      <c r="Y73" s="6">
        <f t="shared" si="9"/>
        <v>1.4661258704181992</v>
      </c>
      <c r="Z73" s="6">
        <f t="shared" si="9"/>
        <v>1.0711452904510828</v>
      </c>
      <c r="AA73" s="6"/>
      <c r="AB73" s="6"/>
      <c r="AC73" s="6"/>
      <c r="AD73" s="6"/>
    </row>
    <row r="74" spans="1:30" x14ac:dyDescent="0.25">
      <c r="A74" s="5">
        <v>5</v>
      </c>
      <c r="B74" s="5">
        <v>1</v>
      </c>
      <c r="C74" s="6">
        <f t="shared" ref="C74:Z74" si="10">LOG10(C6+1)</f>
        <v>2.0453229787866576</v>
      </c>
      <c r="D74" s="6">
        <f t="shared" si="10"/>
        <v>1.9213742954184745</v>
      </c>
      <c r="E74" s="6">
        <f t="shared" si="10"/>
        <v>1.8864907251724818</v>
      </c>
      <c r="F74" s="6">
        <f t="shared" si="10"/>
        <v>1.8087509723495947</v>
      </c>
      <c r="G74" s="6">
        <f t="shared" si="10"/>
        <v>1.6507930396519308</v>
      </c>
      <c r="H74" s="6">
        <f t="shared" si="10"/>
        <v>1.5945030438200891</v>
      </c>
      <c r="I74" s="6">
        <f t="shared" si="10"/>
        <v>1.5854607295085006</v>
      </c>
      <c r="J74" s="6">
        <f t="shared" si="10"/>
        <v>1.4077307280263354</v>
      </c>
      <c r="K74" s="6">
        <f t="shared" si="10"/>
        <v>1.479719235439571</v>
      </c>
      <c r="L74" s="6">
        <f t="shared" si="10"/>
        <v>1.249931756634195</v>
      </c>
      <c r="M74" s="6">
        <f t="shared" si="10"/>
        <v>1.2452658394574612</v>
      </c>
      <c r="N74" s="6">
        <f t="shared" si="10"/>
        <v>1.2319790268315043</v>
      </c>
      <c r="O74" s="6">
        <f t="shared" si="10"/>
        <v>1.2462523122993221</v>
      </c>
      <c r="P74" s="6">
        <f t="shared" si="10"/>
        <v>1.1303337684950061</v>
      </c>
      <c r="Q74" s="6">
        <f t="shared" si="10"/>
        <v>1.1726029312098598</v>
      </c>
      <c r="R74" s="6">
        <f t="shared" si="10"/>
        <v>1.169674434058807</v>
      </c>
      <c r="S74" s="6">
        <f t="shared" si="10"/>
        <v>2.5222094162624793</v>
      </c>
      <c r="T74" s="6">
        <f t="shared" si="10"/>
        <v>2.1617571952617274</v>
      </c>
      <c r="U74" s="6">
        <f t="shared" si="10"/>
        <v>1.9009676239191242</v>
      </c>
      <c r="V74" s="6">
        <f t="shared" si="10"/>
        <v>1.761852694466383</v>
      </c>
      <c r="W74" s="6">
        <f t="shared" si="10"/>
        <v>2.6784728531234201</v>
      </c>
      <c r="X74" s="6">
        <f t="shared" si="10"/>
        <v>2.1348143703204601</v>
      </c>
      <c r="Y74" s="6">
        <f t="shared" si="10"/>
        <v>2.151032581756442</v>
      </c>
      <c r="Z74" s="6">
        <f t="shared" si="10"/>
        <v>1.3176455432211587</v>
      </c>
      <c r="AA74" s="6"/>
      <c r="AB74" s="6"/>
      <c r="AC74" s="6"/>
      <c r="AD74" s="6"/>
    </row>
    <row r="75" spans="1:30" x14ac:dyDescent="0.25">
      <c r="A75" s="5">
        <v>6</v>
      </c>
      <c r="B75" s="5">
        <v>1</v>
      </c>
      <c r="C75" s="6">
        <f t="shared" ref="C75:Z75" si="11">LOG10(C7+1)</f>
        <v>1.2773799746672547</v>
      </c>
      <c r="D75" s="6">
        <f t="shared" si="11"/>
        <v>1.2108533653148932</v>
      </c>
      <c r="E75" s="6">
        <f t="shared" si="11"/>
        <v>1.2437819160937951</v>
      </c>
      <c r="F75" s="6">
        <f t="shared" si="11"/>
        <v>1.4313637641589874</v>
      </c>
      <c r="G75" s="6">
        <f t="shared" si="11"/>
        <v>1.3085644135612389</v>
      </c>
      <c r="H75" s="6">
        <f t="shared" si="11"/>
        <v>1.3374592612906562</v>
      </c>
      <c r="I75" s="6">
        <f t="shared" si="11"/>
        <v>1.203304916138483</v>
      </c>
      <c r="J75" s="6">
        <f t="shared" si="11"/>
        <v>1.2452658394574612</v>
      </c>
      <c r="K75" s="6">
        <f t="shared" si="11"/>
        <v>1.3342526423342307</v>
      </c>
      <c r="L75" s="6">
        <f t="shared" si="11"/>
        <v>1.2988530764097066</v>
      </c>
      <c r="M75" s="6">
        <f t="shared" si="11"/>
        <v>1.2375437381428744</v>
      </c>
      <c r="N75" s="6">
        <f t="shared" si="11"/>
        <v>1.1556396337597763</v>
      </c>
      <c r="O75" s="6">
        <f t="shared" si="11"/>
        <v>1.1528995963937476</v>
      </c>
      <c r="P75" s="6">
        <f t="shared" si="11"/>
        <v>1.1498346967157849</v>
      </c>
      <c r="Q75" s="6">
        <f t="shared" si="11"/>
        <v>1.1075491297446862</v>
      </c>
      <c r="R75" s="6">
        <f t="shared" si="11"/>
        <v>1.1000257301078626</v>
      </c>
      <c r="S75" s="6">
        <f t="shared" si="11"/>
        <v>1.8849085941626071</v>
      </c>
      <c r="T75" s="6">
        <f t="shared" si="11"/>
        <v>1.8612953935266958</v>
      </c>
      <c r="U75" s="6">
        <f t="shared" si="11"/>
        <v>1.8455940931600243</v>
      </c>
      <c r="V75" s="6">
        <f t="shared" si="11"/>
        <v>1.7053504628857119</v>
      </c>
      <c r="W75" s="6">
        <f t="shared" si="11"/>
        <v>2.1713753667449409</v>
      </c>
      <c r="X75" s="6">
        <f t="shared" si="11"/>
        <v>2.0785293152543463</v>
      </c>
      <c r="Y75" s="6">
        <f t="shared" si="11"/>
        <v>1.3504418565350613</v>
      </c>
      <c r="Z75" s="6">
        <f t="shared" si="11"/>
        <v>1.2127201544178423</v>
      </c>
      <c r="AA75" s="6"/>
      <c r="AB75" s="6"/>
      <c r="AC75" s="6"/>
      <c r="AD75" s="6"/>
    </row>
    <row r="76" spans="1:30" x14ac:dyDescent="0.25">
      <c r="A76" s="5">
        <v>7</v>
      </c>
      <c r="B76" s="5">
        <v>1</v>
      </c>
      <c r="C76" s="6">
        <f t="shared" ref="C76:Z76" si="12">LOG10(C8+1)</f>
        <v>1.4278105726759902</v>
      </c>
      <c r="D76" s="6">
        <f t="shared" si="12"/>
        <v>1.5167997040816243</v>
      </c>
      <c r="E76" s="6">
        <f t="shared" si="12"/>
        <v>1.2787536009528289</v>
      </c>
      <c r="F76" s="6">
        <f t="shared" si="12"/>
        <v>1.2382970678753937</v>
      </c>
      <c r="G76" s="6">
        <f t="shared" si="12"/>
        <v>1.2913688504515826</v>
      </c>
      <c r="H76" s="6">
        <f t="shared" si="12"/>
        <v>1.2973227142053025</v>
      </c>
      <c r="I76" s="6">
        <f t="shared" si="12"/>
        <v>1.1222158782728267</v>
      </c>
      <c r="J76" s="6">
        <f t="shared" si="12"/>
        <v>1.1956229435869368</v>
      </c>
      <c r="K76" s="6">
        <f t="shared" si="12"/>
        <v>1.2151085810530933</v>
      </c>
      <c r="L76" s="6">
        <f t="shared" si="12"/>
        <v>1.1293675957229856</v>
      </c>
      <c r="M76" s="6">
        <f t="shared" si="12"/>
        <v>1.0314084642516241</v>
      </c>
      <c r="N76" s="6">
        <f t="shared" si="12"/>
        <v>1.0663259253620379</v>
      </c>
      <c r="O76" s="6">
        <f t="shared" si="12"/>
        <v>1.0791812460476249</v>
      </c>
      <c r="P76" s="6">
        <f t="shared" si="12"/>
        <v>0.97173959088777828</v>
      </c>
      <c r="Q76" s="6">
        <f t="shared" si="12"/>
        <v>1.0211892990699381</v>
      </c>
      <c r="R76" s="6">
        <f t="shared" si="12"/>
        <v>0.99033885478760142</v>
      </c>
      <c r="S76" s="6">
        <f t="shared" si="12"/>
        <v>1.9682961150462555</v>
      </c>
      <c r="T76" s="6">
        <f t="shared" si="12"/>
        <v>1.8151126581898125</v>
      </c>
      <c r="U76" s="6">
        <f t="shared" si="12"/>
        <v>1.6926706991563691</v>
      </c>
      <c r="V76" s="6">
        <f t="shared" si="12"/>
        <v>1.5871494982543437</v>
      </c>
      <c r="W76" s="6">
        <f t="shared" si="12"/>
        <v>2.1967011124333857</v>
      </c>
      <c r="X76" s="6">
        <f t="shared" si="12"/>
        <v>1.9391696796251774</v>
      </c>
      <c r="Y76" s="6">
        <f t="shared" si="12"/>
        <v>1.7768464086952993</v>
      </c>
      <c r="Z76" s="6">
        <f t="shared" si="12"/>
        <v>1.2337573629655105</v>
      </c>
      <c r="AA76" s="6"/>
      <c r="AB76" s="6"/>
      <c r="AC76" s="6"/>
      <c r="AD76" s="6"/>
    </row>
    <row r="77" spans="1:30" x14ac:dyDescent="0.25">
      <c r="A77" s="5">
        <v>8</v>
      </c>
      <c r="B77" s="5">
        <v>1</v>
      </c>
      <c r="C77" s="6">
        <f t="shared" ref="C77:Z77" si="13">LOG10(C9+1)</f>
        <v>1.5164031484474032</v>
      </c>
      <c r="D77" s="6">
        <f t="shared" si="13"/>
        <v>1.4176377396522297</v>
      </c>
      <c r="E77" s="6">
        <f t="shared" si="13"/>
        <v>1.3504418565350613</v>
      </c>
      <c r="F77" s="6">
        <f t="shared" si="13"/>
        <v>1.2942457161381182</v>
      </c>
      <c r="G77" s="6">
        <f t="shared" si="13"/>
        <v>1.3267453795653219</v>
      </c>
      <c r="H77" s="6">
        <f t="shared" si="13"/>
        <v>1.2720737875000099</v>
      </c>
      <c r="I77" s="6">
        <f t="shared" si="13"/>
        <v>1.2603099457949201</v>
      </c>
      <c r="J77" s="6">
        <f t="shared" si="13"/>
        <v>1.4256972133625911</v>
      </c>
      <c r="K77" s="6">
        <f t="shared" si="13"/>
        <v>1.2281436075977417</v>
      </c>
      <c r="L77" s="6">
        <f t="shared" si="13"/>
        <v>1.1760912590556813</v>
      </c>
      <c r="M77" s="6">
        <f t="shared" si="13"/>
        <v>1.1251558295805302</v>
      </c>
      <c r="N77" s="6">
        <f t="shared" si="13"/>
        <v>1.1182647260894794</v>
      </c>
      <c r="O77" s="6">
        <f t="shared" si="13"/>
        <v>1.0744507189545911</v>
      </c>
      <c r="P77" s="6">
        <f t="shared" si="13"/>
        <v>1.0618293072946989</v>
      </c>
      <c r="Q77" s="6">
        <f t="shared" si="13"/>
        <v>1.073351702386901</v>
      </c>
      <c r="R77" s="6">
        <f t="shared" si="13"/>
        <v>1.0557604646877348</v>
      </c>
      <c r="S77" s="6">
        <f t="shared" si="13"/>
        <v>1.9916690073799486</v>
      </c>
      <c r="T77" s="6">
        <f t="shared" si="13"/>
        <v>1.9127002081908604</v>
      </c>
      <c r="U77" s="6">
        <f t="shared" si="13"/>
        <v>1.7433529514095558</v>
      </c>
      <c r="V77" s="6">
        <f t="shared" si="13"/>
        <v>1.6395860866734264</v>
      </c>
      <c r="W77" s="6">
        <f t="shared" si="13"/>
        <v>2.2525860640654014</v>
      </c>
      <c r="X77" s="6">
        <f t="shared" si="13"/>
        <v>1.9911817576678732</v>
      </c>
      <c r="Y77" s="6">
        <f t="shared" si="13"/>
        <v>1.7191654940892134</v>
      </c>
      <c r="Z77" s="6">
        <f t="shared" si="13"/>
        <v>1.2352758766870524</v>
      </c>
      <c r="AA77" s="6"/>
      <c r="AB77" s="6"/>
      <c r="AC77" s="6"/>
      <c r="AD77" s="6"/>
    </row>
    <row r="78" spans="1:30" x14ac:dyDescent="0.25">
      <c r="A78" s="5">
        <v>9</v>
      </c>
      <c r="B78" s="5">
        <v>2</v>
      </c>
      <c r="C78" s="6">
        <f t="shared" ref="C78:Z78" si="14">LOG10(C10+1)</f>
        <v>1.4913616938342726</v>
      </c>
      <c r="D78" s="6">
        <f t="shared" si="14"/>
        <v>1.4471580313422192</v>
      </c>
      <c r="E78" s="6">
        <f t="shared" si="14"/>
        <v>1.3979400086720377</v>
      </c>
      <c r="F78" s="6">
        <f t="shared" si="14"/>
        <v>1.3979400086720377</v>
      </c>
      <c r="G78" s="6">
        <f t="shared" si="14"/>
        <v>1.2787536009528289</v>
      </c>
      <c r="H78" s="6">
        <f t="shared" si="14"/>
        <v>1.2304489213782739</v>
      </c>
      <c r="I78" s="6">
        <f t="shared" si="14"/>
        <v>1.2304489213782739</v>
      </c>
      <c r="J78" s="6">
        <f t="shared" si="14"/>
        <v>1.2041199826559248</v>
      </c>
      <c r="K78" s="6">
        <f t="shared" si="14"/>
        <v>1.2041199826559248</v>
      </c>
      <c r="L78" s="6">
        <f t="shared" si="14"/>
        <v>1.1760912590556813</v>
      </c>
      <c r="M78" s="6">
        <f t="shared" si="14"/>
        <v>1.146128035678238</v>
      </c>
      <c r="N78" s="6">
        <f t="shared" si="14"/>
        <v>1.1139433523068367</v>
      </c>
      <c r="O78" s="6">
        <f t="shared" si="14"/>
        <v>1.1139433523068367</v>
      </c>
      <c r="P78" s="6">
        <f t="shared" si="14"/>
        <v>1.1139433523068367</v>
      </c>
      <c r="Q78" s="6">
        <f t="shared" si="14"/>
        <v>1.0791812460476249</v>
      </c>
      <c r="R78" s="6">
        <f t="shared" si="14"/>
        <v>1.0791812460476249</v>
      </c>
      <c r="S78" s="6">
        <f t="shared" si="14"/>
        <v>2.0253058652647704</v>
      </c>
      <c r="T78" s="6">
        <f t="shared" si="14"/>
        <v>1.8195439355418688</v>
      </c>
      <c r="U78" s="6">
        <f t="shared" si="14"/>
        <v>1.7403626894942439</v>
      </c>
      <c r="V78" s="6">
        <f t="shared" si="14"/>
        <v>1.6720978579357175</v>
      </c>
      <c r="W78" s="6">
        <f t="shared" si="14"/>
        <v>2.2329961103921536</v>
      </c>
      <c r="X78" s="6">
        <f t="shared" si="14"/>
        <v>2.0043213737826426</v>
      </c>
      <c r="Y78" s="6">
        <f t="shared" si="14"/>
        <v>1.9258790893015008</v>
      </c>
      <c r="Z78" s="6">
        <f t="shared" si="14"/>
        <v>1.7263196121107753</v>
      </c>
      <c r="AA78" s="6"/>
      <c r="AB78" s="6"/>
      <c r="AC78" s="6"/>
      <c r="AD78" s="6"/>
    </row>
    <row r="79" spans="1:30" x14ac:dyDescent="0.25">
      <c r="A79" s="5">
        <v>10</v>
      </c>
      <c r="B79" s="5">
        <v>1</v>
      </c>
      <c r="C79" s="6">
        <f t="shared" ref="C79:Z79" si="15">LOG10(C11+1)</f>
        <v>1.2060158767633447</v>
      </c>
      <c r="D79" s="6">
        <f t="shared" si="15"/>
        <v>1.1179338350396415</v>
      </c>
      <c r="E79" s="6">
        <f t="shared" si="15"/>
        <v>1.0791812460476249</v>
      </c>
      <c r="F79" s="6">
        <f t="shared" si="15"/>
        <v>0.99607365448527529</v>
      </c>
      <c r="G79" s="6">
        <f t="shared" si="15"/>
        <v>0.95904139232109353</v>
      </c>
      <c r="H79" s="6">
        <f t="shared" si="15"/>
        <v>0.91328390176041852</v>
      </c>
      <c r="I79" s="6">
        <f t="shared" si="15"/>
        <v>0.93601079571520951</v>
      </c>
      <c r="J79" s="6">
        <f t="shared" si="15"/>
        <v>0.89486965674525254</v>
      </c>
      <c r="K79" s="6">
        <f t="shared" si="15"/>
        <v>0.90145832139611237</v>
      </c>
      <c r="L79" s="6">
        <f t="shared" si="15"/>
        <v>0.90794852161227224</v>
      </c>
      <c r="M79" s="6">
        <f t="shared" si="15"/>
        <v>0.89153745767256443</v>
      </c>
      <c r="N79" s="6">
        <f t="shared" si="15"/>
        <v>0.86391737695786042</v>
      </c>
      <c r="O79" s="6">
        <f t="shared" si="15"/>
        <v>0.86569605991607057</v>
      </c>
      <c r="P79" s="6">
        <f t="shared" si="15"/>
        <v>0.88081359228079137</v>
      </c>
      <c r="Q79" s="6">
        <f t="shared" si="15"/>
        <v>0.8965262174895553</v>
      </c>
      <c r="R79" s="6">
        <f t="shared" si="15"/>
        <v>0.89431606268443842</v>
      </c>
      <c r="S79" s="6">
        <f t="shared" si="15"/>
        <v>1.6821450763738317</v>
      </c>
      <c r="T79" s="6">
        <f t="shared" si="15"/>
        <v>1.4881274962474584</v>
      </c>
      <c r="U79" s="6">
        <f t="shared" si="15"/>
        <v>1.4496326504700745</v>
      </c>
      <c r="V79" s="6">
        <f t="shared" si="15"/>
        <v>1.4418521757732918</v>
      </c>
      <c r="W79" s="6">
        <f t="shared" si="15"/>
        <v>1.891370174696148</v>
      </c>
      <c r="X79" s="6">
        <f t="shared" si="15"/>
        <v>1.7389390312034796</v>
      </c>
      <c r="Y79" s="6">
        <f t="shared" si="15"/>
        <v>1.2664668954402414</v>
      </c>
      <c r="Z79" s="6">
        <f t="shared" si="15"/>
        <v>0.9818186071706636</v>
      </c>
      <c r="AA79" s="6"/>
      <c r="AB79" s="6"/>
      <c r="AC79" s="6"/>
      <c r="AD79" s="6"/>
    </row>
    <row r="80" spans="1:30" x14ac:dyDescent="0.25">
      <c r="A80" s="5">
        <v>11</v>
      </c>
      <c r="B80" s="5">
        <v>2</v>
      </c>
      <c r="C80" s="6">
        <f t="shared" ref="C80:Z80" si="16">LOG10(C12+1)</f>
        <v>1.6591552809406298</v>
      </c>
      <c r="D80" s="6">
        <f t="shared" si="16"/>
        <v>1.6711728427150832</v>
      </c>
      <c r="E80" s="6">
        <f t="shared" si="16"/>
        <v>1.6251065754034675</v>
      </c>
      <c r="F80" s="6">
        <f t="shared" si="16"/>
        <v>1.5286596452349899</v>
      </c>
      <c r="G80" s="6">
        <f t="shared" si="16"/>
        <v>1.3569814009931311</v>
      </c>
      <c r="H80" s="6">
        <f t="shared" si="16"/>
        <v>1.4487063199050798</v>
      </c>
      <c r="I80" s="6">
        <f t="shared" si="16"/>
        <v>1.3802112417116059</v>
      </c>
      <c r="J80" s="6">
        <f t="shared" si="16"/>
        <v>1.3639878297484915</v>
      </c>
      <c r="K80" s="6">
        <f t="shared" si="16"/>
        <v>1.3982873053574012</v>
      </c>
      <c r="L80" s="6">
        <f t="shared" si="16"/>
        <v>1.3424226808222062</v>
      </c>
      <c r="M80" s="6">
        <f t="shared" si="16"/>
        <v>1.3222192947339193</v>
      </c>
      <c r="N80" s="6">
        <f t="shared" si="16"/>
        <v>1.255272505103306</v>
      </c>
      <c r="O80" s="6">
        <f t="shared" si="16"/>
        <v>1.2933625547114456</v>
      </c>
      <c r="P80" s="6">
        <f t="shared" si="16"/>
        <v>1.2685779718828432</v>
      </c>
      <c r="Q80" s="6">
        <f t="shared" si="16"/>
        <v>1.2304489213782739</v>
      </c>
      <c r="R80" s="6">
        <f t="shared" si="16"/>
        <v>1.2174839442139063</v>
      </c>
      <c r="S80" s="6">
        <f t="shared" si="16"/>
        <v>2.2187455122234745</v>
      </c>
      <c r="T80" s="6">
        <f t="shared" si="16"/>
        <v>1.977586438003851</v>
      </c>
      <c r="U80" s="6">
        <f t="shared" si="16"/>
        <v>1.9191827290425005</v>
      </c>
      <c r="V80" s="6">
        <f t="shared" si="16"/>
        <v>1.8370199485409084</v>
      </c>
      <c r="W80" s="6">
        <f t="shared" si="16"/>
        <v>2.4140536750309458</v>
      </c>
      <c r="X80" s="6">
        <f t="shared" si="16"/>
        <v>2.1781996991480597</v>
      </c>
      <c r="Y80" s="6">
        <f t="shared" si="16"/>
        <v>1.7993405494535817</v>
      </c>
      <c r="Z80" s="6">
        <f t="shared" si="16"/>
        <v>1.3697722885969628</v>
      </c>
      <c r="AA80" s="6"/>
      <c r="AB80" s="6"/>
      <c r="AC80" s="6"/>
      <c r="AD80" s="6"/>
    </row>
    <row r="81" spans="1:30" x14ac:dyDescent="0.25">
      <c r="A81" s="5">
        <v>12</v>
      </c>
      <c r="B81" s="5">
        <v>2</v>
      </c>
      <c r="C81" s="6">
        <f t="shared" ref="C81:Z81" si="17">LOG10(C13+1)</f>
        <v>1.6101276130759954</v>
      </c>
      <c r="D81" s="6">
        <f t="shared" si="17"/>
        <v>1.5566642621225686</v>
      </c>
      <c r="E81" s="6">
        <f t="shared" si="17"/>
        <v>1.4913616938342726</v>
      </c>
      <c r="F81" s="6">
        <f t="shared" si="17"/>
        <v>1.5530330162024399</v>
      </c>
      <c r="G81" s="6">
        <f t="shared" si="17"/>
        <v>1.4610480916706579</v>
      </c>
      <c r="H81" s="6">
        <f t="shared" si="17"/>
        <v>1.4471580313422192</v>
      </c>
      <c r="I81" s="6">
        <f t="shared" si="17"/>
        <v>1.3645509953539718</v>
      </c>
      <c r="J81" s="6">
        <f t="shared" si="17"/>
        <v>1.3914644118391033</v>
      </c>
      <c r="K81" s="6">
        <f t="shared" si="17"/>
        <v>1.3886339693517891</v>
      </c>
      <c r="L81" s="6">
        <f t="shared" si="17"/>
        <v>1.3424226808222062</v>
      </c>
      <c r="M81" s="6">
        <f t="shared" si="17"/>
        <v>1.3222192947339193</v>
      </c>
      <c r="N81" s="6">
        <f t="shared" si="17"/>
        <v>1.255272505103306</v>
      </c>
      <c r="O81" s="6">
        <f t="shared" si="17"/>
        <v>1.3228392726863212</v>
      </c>
      <c r="P81" s="6">
        <f t="shared" si="17"/>
        <v>1.3400473176613932</v>
      </c>
      <c r="Q81" s="6">
        <f t="shared" si="17"/>
        <v>1.2304489213782739</v>
      </c>
      <c r="R81" s="6">
        <f t="shared" si="17"/>
        <v>1.2304489213782739</v>
      </c>
      <c r="S81" s="6">
        <f t="shared" si="17"/>
        <v>2.1477072337804093</v>
      </c>
      <c r="T81" s="6">
        <f t="shared" si="17"/>
        <v>2.0072782473342445</v>
      </c>
      <c r="U81" s="6">
        <f t="shared" si="17"/>
        <v>1.9162959945631308</v>
      </c>
      <c r="V81" s="6">
        <f t="shared" si="17"/>
        <v>1.8687032022785366</v>
      </c>
      <c r="W81" s="6">
        <f t="shared" si="17"/>
        <v>2.3823773034681137</v>
      </c>
      <c r="X81" s="6">
        <f t="shared" si="17"/>
        <v>2.1913951171121053</v>
      </c>
      <c r="Y81" s="6">
        <f t="shared" si="17"/>
        <v>1.5409548089261327</v>
      </c>
      <c r="Z81" s="6">
        <f t="shared" si="17"/>
        <v>1.4112829130173843</v>
      </c>
      <c r="AA81" s="6"/>
      <c r="AB81" s="6"/>
      <c r="AC81" s="6"/>
      <c r="AD81" s="6"/>
    </row>
    <row r="82" spans="1:30" x14ac:dyDescent="0.25">
      <c r="A82" s="5">
        <v>13</v>
      </c>
      <c r="B82" s="5">
        <v>1</v>
      </c>
      <c r="C82" s="6">
        <f t="shared" ref="C82:Z82" si="18">LOG10(C14+1)</f>
        <v>2.0187004986662433</v>
      </c>
      <c r="D82" s="6">
        <f t="shared" si="18"/>
        <v>1.9216864754836021</v>
      </c>
      <c r="E82" s="6">
        <f t="shared" si="18"/>
        <v>1.7080808104682315</v>
      </c>
      <c r="F82" s="6">
        <f t="shared" si="18"/>
        <v>1.550961752298176</v>
      </c>
      <c r="G82" s="6">
        <f t="shared" si="18"/>
        <v>1.4610480916706579</v>
      </c>
      <c r="H82" s="6">
        <f t="shared" si="18"/>
        <v>1.4001924885925761</v>
      </c>
      <c r="I82" s="6">
        <f t="shared" si="18"/>
        <v>1.2743887955503788</v>
      </c>
      <c r="J82" s="6">
        <f t="shared" si="18"/>
        <v>1.3354579006893843</v>
      </c>
      <c r="K82" s="6">
        <f t="shared" si="18"/>
        <v>1.4374334437979712</v>
      </c>
      <c r="L82" s="6">
        <f t="shared" si="18"/>
        <v>1.2736955879300922</v>
      </c>
      <c r="M82" s="6">
        <f t="shared" si="18"/>
        <v>1.1972805581256194</v>
      </c>
      <c r="N82" s="6">
        <f t="shared" si="18"/>
        <v>1.2773799746672547</v>
      </c>
      <c r="O82" s="6">
        <f t="shared" si="18"/>
        <v>1.242292904982931</v>
      </c>
      <c r="P82" s="6">
        <f t="shared" si="18"/>
        <v>1.2787536009528289</v>
      </c>
      <c r="Q82" s="6">
        <f t="shared" si="18"/>
        <v>1.2182728535714475</v>
      </c>
      <c r="R82" s="6">
        <f t="shared" si="18"/>
        <v>1.09795107099415</v>
      </c>
      <c r="S82" s="6">
        <f t="shared" si="18"/>
        <v>2.4338018249736004</v>
      </c>
      <c r="T82" s="6">
        <f t="shared" si="18"/>
        <v>1.9614210940664483</v>
      </c>
      <c r="U82" s="6">
        <f t="shared" si="18"/>
        <v>1.891258616904139</v>
      </c>
      <c r="V82" s="6">
        <f t="shared" si="18"/>
        <v>1.7960884286806686</v>
      </c>
      <c r="W82" s="6">
        <f t="shared" si="18"/>
        <v>2.5587325640406386</v>
      </c>
      <c r="X82" s="6">
        <f t="shared" si="18"/>
        <v>2.1442004601838791</v>
      </c>
      <c r="Y82" s="6">
        <f t="shared" si="18"/>
        <v>1.7849024498866548</v>
      </c>
      <c r="Z82" s="6">
        <f t="shared" si="18"/>
        <v>1.3974185423513477</v>
      </c>
      <c r="AA82" s="6"/>
      <c r="AB82" s="6"/>
      <c r="AC82" s="6"/>
      <c r="AD82" s="6"/>
    </row>
    <row r="83" spans="1:30" x14ac:dyDescent="0.25">
      <c r="A83" s="5">
        <v>14</v>
      </c>
      <c r="B83" s="5">
        <v>1</v>
      </c>
      <c r="C83" s="6">
        <f t="shared" ref="C83:Z83" si="19">LOG10(C15+1)</f>
        <v>1.5811528919662887</v>
      </c>
      <c r="D83" s="6">
        <f t="shared" si="19"/>
        <v>1.5417040232842885</v>
      </c>
      <c r="E83" s="6">
        <f t="shared" si="19"/>
        <v>1.5063697170955042</v>
      </c>
      <c r="F83" s="6">
        <f t="shared" si="19"/>
        <v>1.5733358400660675</v>
      </c>
      <c r="G83" s="6">
        <f t="shared" si="19"/>
        <v>1.5241363765925686</v>
      </c>
      <c r="H83" s="6">
        <f t="shared" si="19"/>
        <v>1.4085791254086675</v>
      </c>
      <c r="I83" s="6">
        <f t="shared" si="19"/>
        <v>1.242292904982931</v>
      </c>
      <c r="J83" s="6">
        <f t="shared" si="19"/>
        <v>1.2041199826559248</v>
      </c>
      <c r="K83" s="6">
        <f t="shared" si="19"/>
        <v>1.3051363189436394</v>
      </c>
      <c r="L83" s="6">
        <f t="shared" si="19"/>
        <v>1.2367890994092929</v>
      </c>
      <c r="M83" s="6">
        <f t="shared" si="19"/>
        <v>1.1832698436828046</v>
      </c>
      <c r="N83" s="6">
        <f t="shared" si="19"/>
        <v>1.1261314072619844</v>
      </c>
      <c r="O83" s="6">
        <f t="shared" si="19"/>
        <v>1.1821292140529984</v>
      </c>
      <c r="P83" s="6">
        <f t="shared" si="19"/>
        <v>1.146128035678238</v>
      </c>
      <c r="Q83" s="6">
        <f t="shared" si="19"/>
        <v>1.1280760126687153</v>
      </c>
      <c r="R83" s="6">
        <f t="shared" si="19"/>
        <v>1.17435059747938</v>
      </c>
      <c r="S83" s="6">
        <f t="shared" si="19"/>
        <v>2.1444496608688994</v>
      </c>
      <c r="T83" s="6">
        <f t="shared" si="19"/>
        <v>1.9519200735202935</v>
      </c>
      <c r="U83" s="6">
        <f t="shared" si="19"/>
        <v>1.7997539664118858</v>
      </c>
      <c r="V83" s="6">
        <f t="shared" si="19"/>
        <v>1.7370335313338776</v>
      </c>
      <c r="W83" s="6">
        <f t="shared" si="19"/>
        <v>2.3578967493222942</v>
      </c>
      <c r="X83" s="6">
        <f t="shared" si="19"/>
        <v>2.0668475109738993</v>
      </c>
      <c r="Y83" s="6">
        <f t="shared" si="19"/>
        <v>1.5743785644130823</v>
      </c>
      <c r="Z83" s="6">
        <f t="shared" si="19"/>
        <v>1.3424226808222062</v>
      </c>
      <c r="AA83" s="6"/>
      <c r="AB83" s="6"/>
      <c r="AC83" s="6"/>
      <c r="AD83" s="6"/>
    </row>
    <row r="84" spans="1:30" x14ac:dyDescent="0.25">
      <c r="A84" s="5">
        <v>15</v>
      </c>
      <c r="B84" s="5">
        <v>2</v>
      </c>
      <c r="C84" s="6">
        <f t="shared" ref="C84:Z84" si="20">LOG10(C16+1)</f>
        <v>1.3362595520141933</v>
      </c>
      <c r="D84" s="6">
        <f t="shared" si="20"/>
        <v>1.2699796766453237</v>
      </c>
      <c r="E84" s="6">
        <f t="shared" si="20"/>
        <v>1.4034637013453175</v>
      </c>
      <c r="F84" s="6">
        <f t="shared" si="20"/>
        <v>1.3342526423342307</v>
      </c>
      <c r="G84" s="6">
        <f t="shared" si="20"/>
        <v>1.2574385668598138</v>
      </c>
      <c r="H84" s="6">
        <f t="shared" si="20"/>
        <v>1.2462523122993221</v>
      </c>
      <c r="I84" s="6">
        <f t="shared" si="20"/>
        <v>1.2685779718828432</v>
      </c>
      <c r="J84" s="6">
        <f t="shared" si="20"/>
        <v>1.1667260555800518</v>
      </c>
      <c r="K84" s="6">
        <f t="shared" si="20"/>
        <v>1.2723058444020865</v>
      </c>
      <c r="L84" s="6">
        <f t="shared" si="20"/>
        <v>1.1992064791616577</v>
      </c>
      <c r="M84" s="6">
        <f t="shared" si="20"/>
        <v>1.2092468487533736</v>
      </c>
      <c r="N84" s="6">
        <f t="shared" si="20"/>
        <v>1.1099158630237933</v>
      </c>
      <c r="O84" s="6">
        <f t="shared" si="20"/>
        <v>1.1065308538223813</v>
      </c>
      <c r="P84" s="6">
        <f t="shared" si="20"/>
        <v>1.0955180423231508</v>
      </c>
      <c r="Q84" s="6">
        <f t="shared" si="20"/>
        <v>1.0827853703164501</v>
      </c>
      <c r="R84" s="6">
        <f t="shared" si="20"/>
        <v>1.0944711286416449</v>
      </c>
      <c r="S84" s="6">
        <f t="shared" si="20"/>
        <v>1.9254152370842463</v>
      </c>
      <c r="T84" s="6">
        <f t="shared" si="20"/>
        <v>1.8192806469724812</v>
      </c>
      <c r="U84" s="6">
        <f t="shared" si="20"/>
        <v>1.7825442840100101</v>
      </c>
      <c r="V84" s="6">
        <f t="shared" si="20"/>
        <v>1.6699673699085043</v>
      </c>
      <c r="W84" s="6">
        <f t="shared" si="20"/>
        <v>2.1737106028159108</v>
      </c>
      <c r="X84" s="6">
        <f t="shared" si="20"/>
        <v>2.0268599859845615</v>
      </c>
      <c r="Y84" s="6">
        <f t="shared" si="20"/>
        <v>1.255995726722402</v>
      </c>
      <c r="Z84" s="6">
        <f t="shared" si="20"/>
        <v>1.153814864344529</v>
      </c>
      <c r="AA84" s="6"/>
      <c r="AB84" s="6"/>
      <c r="AC84" s="6"/>
      <c r="AD84" s="6"/>
    </row>
    <row r="85" spans="1:30" x14ac:dyDescent="0.25">
      <c r="A85" s="5">
        <v>16</v>
      </c>
      <c r="B85" s="5">
        <v>2</v>
      </c>
      <c r="C85" s="6">
        <f t="shared" ref="C85:Z85" si="21">LOG10(C17+1)</f>
        <v>1.4342494523964755</v>
      </c>
      <c r="D85" s="6">
        <f t="shared" si="21"/>
        <v>1.3117538610557542</v>
      </c>
      <c r="E85" s="6">
        <f t="shared" si="21"/>
        <v>1.3344537511509309</v>
      </c>
      <c r="F85" s="6">
        <f t="shared" si="21"/>
        <v>1.2900346113625181</v>
      </c>
      <c r="G85" s="6">
        <f t="shared" si="21"/>
        <v>1.2942457161381182</v>
      </c>
      <c r="H85" s="6">
        <f t="shared" si="21"/>
        <v>1.2780673308886625</v>
      </c>
      <c r="I85" s="6">
        <f t="shared" si="21"/>
        <v>1.1841233542396712</v>
      </c>
      <c r="J85" s="6">
        <f t="shared" si="21"/>
        <v>1.287801729930226</v>
      </c>
      <c r="K85" s="6">
        <f t="shared" si="21"/>
        <v>1.1383026981662814</v>
      </c>
      <c r="L85" s="6">
        <f t="shared" si="21"/>
        <v>1.1254812657005939</v>
      </c>
      <c r="M85" s="6">
        <f t="shared" si="21"/>
        <v>1.1373541113707328</v>
      </c>
      <c r="N85" s="6">
        <f t="shared" si="21"/>
        <v>1.1075491297446862</v>
      </c>
      <c r="O85" s="6">
        <f t="shared" si="21"/>
        <v>1.1172712956557642</v>
      </c>
      <c r="P85" s="6">
        <f t="shared" si="21"/>
        <v>1.0948203803547998</v>
      </c>
      <c r="Q85" s="6">
        <f t="shared" si="21"/>
        <v>1.0711452904510828</v>
      </c>
      <c r="R85" s="6">
        <f t="shared" si="21"/>
        <v>1.0923696996291206</v>
      </c>
      <c r="S85" s="6">
        <f t="shared" si="21"/>
        <v>1.9333860419030544</v>
      </c>
      <c r="T85" s="6">
        <f t="shared" si="21"/>
        <v>1.8472023639809239</v>
      </c>
      <c r="U85" s="6">
        <f t="shared" si="21"/>
        <v>1.7044079273868409</v>
      </c>
      <c r="V85" s="6">
        <f t="shared" si="21"/>
        <v>1.6692238739308058</v>
      </c>
      <c r="W85" s="6">
        <f t="shared" si="21"/>
        <v>2.1906677960706489</v>
      </c>
      <c r="X85" s="6">
        <f t="shared" si="21"/>
        <v>1.9837164739137494</v>
      </c>
      <c r="Y85" s="6">
        <f t="shared" si="21"/>
        <v>1.3694014136966244</v>
      </c>
      <c r="Z85" s="6">
        <f t="shared" si="21"/>
        <v>1.182414652434554</v>
      </c>
      <c r="AA85" s="6"/>
      <c r="AB85" s="6"/>
      <c r="AC85" s="6"/>
      <c r="AD85" s="6"/>
    </row>
    <row r="86" spans="1:30" x14ac:dyDescent="0.25">
      <c r="A86" s="5">
        <v>17</v>
      </c>
      <c r="B86" s="1">
        <v>2</v>
      </c>
      <c r="C86" s="6">
        <f t="shared" ref="C86:Z86" si="22">LOG10(C18+1)</f>
        <v>1.3265406685165619</v>
      </c>
      <c r="D86" s="6">
        <f t="shared" si="22"/>
        <v>1.4320066872695982</v>
      </c>
      <c r="E86" s="6">
        <f t="shared" si="22"/>
        <v>1.3430144971507676</v>
      </c>
      <c r="F86" s="6">
        <f t="shared" si="22"/>
        <v>1.2753113545418118</v>
      </c>
      <c r="G86" s="6">
        <f t="shared" si="22"/>
        <v>1.2278867046136734</v>
      </c>
      <c r="H86" s="6">
        <f t="shared" si="22"/>
        <v>1.2828486028346449</v>
      </c>
      <c r="I86" s="6">
        <f t="shared" si="22"/>
        <v>1.368286884902131</v>
      </c>
      <c r="J86" s="6">
        <f t="shared" si="22"/>
        <v>1.1577588860468637</v>
      </c>
      <c r="K86" s="6">
        <f t="shared" si="22"/>
        <v>1.2140486794119414</v>
      </c>
      <c r="L86" s="6">
        <f t="shared" si="22"/>
        <v>1.1832698436828046</v>
      </c>
      <c r="M86" s="6">
        <f t="shared" si="22"/>
        <v>1.1574567681342256</v>
      </c>
      <c r="N86" s="6">
        <f t="shared" si="22"/>
        <v>1.0813473078041325</v>
      </c>
      <c r="O86" s="6">
        <f t="shared" si="22"/>
        <v>1.082426300860772</v>
      </c>
      <c r="P86" s="6">
        <f t="shared" si="22"/>
        <v>1.0711452904510828</v>
      </c>
      <c r="Q86" s="6">
        <f t="shared" si="22"/>
        <v>1.1849751906982611</v>
      </c>
      <c r="R86" s="6">
        <f t="shared" si="22"/>
        <v>1.1293675957229856</v>
      </c>
      <c r="S86" s="6">
        <f t="shared" si="22"/>
        <v>1.9351544472161684</v>
      </c>
      <c r="T86" s="6">
        <f t="shared" si="22"/>
        <v>1.8500945943867009</v>
      </c>
      <c r="U86" s="6">
        <f t="shared" si="22"/>
        <v>1.7407573233077707</v>
      </c>
      <c r="V86" s="6">
        <f t="shared" si="22"/>
        <v>1.6959192528314</v>
      </c>
      <c r="W86" s="6">
        <f t="shared" si="22"/>
        <v>2.1929575298846564</v>
      </c>
      <c r="X86" s="6">
        <f t="shared" si="22"/>
        <v>2.0157787563890408</v>
      </c>
      <c r="Y86" s="6">
        <f t="shared" si="22"/>
        <v>1.805092878342673</v>
      </c>
      <c r="Z86" s="6">
        <f t="shared" si="22"/>
        <v>1.2068258760318498</v>
      </c>
    </row>
    <row r="87" spans="1:30" x14ac:dyDescent="0.25">
      <c r="A87" s="5">
        <v>18</v>
      </c>
      <c r="B87" s="1">
        <v>1</v>
      </c>
      <c r="C87" s="6">
        <f t="shared" ref="C87:Z87" si="23">LOG10(C19+1)</f>
        <v>1.6812412373755872</v>
      </c>
      <c r="D87" s="6">
        <f t="shared" si="23"/>
        <v>1.5797835966168101</v>
      </c>
      <c r="E87" s="6">
        <f t="shared" si="23"/>
        <v>1.5185139398778875</v>
      </c>
      <c r="F87" s="6">
        <f t="shared" si="23"/>
        <v>1.4623979978989561</v>
      </c>
      <c r="G87" s="6">
        <f t="shared" si="23"/>
        <v>1.3979400086720377</v>
      </c>
      <c r="H87" s="6">
        <f t="shared" si="23"/>
        <v>1.3617278360175928</v>
      </c>
      <c r="I87" s="6">
        <f t="shared" si="23"/>
        <v>1.3010299956639813</v>
      </c>
      <c r="J87" s="6">
        <f t="shared" si="23"/>
        <v>1.2787536009528289</v>
      </c>
      <c r="K87" s="6">
        <f t="shared" si="23"/>
        <v>1.2787536009528289</v>
      </c>
      <c r="L87" s="6">
        <f t="shared" si="23"/>
        <v>1.2041199826559248</v>
      </c>
      <c r="M87" s="6">
        <f t="shared" si="23"/>
        <v>1.1760912590556813</v>
      </c>
      <c r="N87" s="6">
        <f t="shared" si="23"/>
        <v>1.1760912590556813</v>
      </c>
      <c r="O87" s="6">
        <f t="shared" si="23"/>
        <v>1.146128035678238</v>
      </c>
      <c r="P87" s="6">
        <f t="shared" si="23"/>
        <v>1.146128035678238</v>
      </c>
      <c r="Q87" s="6">
        <f t="shared" si="23"/>
        <v>1.1139433523068367</v>
      </c>
      <c r="R87" s="6">
        <f t="shared" si="23"/>
        <v>1.1139433523068367</v>
      </c>
      <c r="S87" s="6">
        <f t="shared" si="23"/>
        <v>2.1613680022349748</v>
      </c>
      <c r="T87" s="6">
        <f t="shared" si="23"/>
        <v>1.9242792860618816</v>
      </c>
      <c r="U87" s="6">
        <f t="shared" si="23"/>
        <v>1.7923916894982539</v>
      </c>
      <c r="V87" s="6">
        <f t="shared" si="23"/>
        <v>1.7075701760979363</v>
      </c>
      <c r="W87" s="6">
        <f t="shared" si="23"/>
        <v>2.357934847000454</v>
      </c>
      <c r="X87" s="6">
        <f t="shared" si="23"/>
        <v>2.0492180226701815</v>
      </c>
      <c r="Y87" s="6">
        <f t="shared" si="23"/>
        <v>2.0717715794167555</v>
      </c>
      <c r="Z87" s="6">
        <f t="shared" si="23"/>
        <v>1.648652695131223</v>
      </c>
      <c r="AA87" s="6"/>
      <c r="AB87" s="6"/>
      <c r="AC87" s="6"/>
      <c r="AD87" s="6"/>
    </row>
    <row r="88" spans="1:30" x14ac:dyDescent="0.25">
      <c r="A88" s="5">
        <v>19</v>
      </c>
      <c r="B88" s="1">
        <v>1</v>
      </c>
      <c r="C88" s="6">
        <f t="shared" ref="C88:Z88" si="24">LOG10(C20+1)</f>
        <v>2.0453229787866576</v>
      </c>
      <c r="D88" s="6">
        <f t="shared" si="24"/>
        <v>1.919078092376074</v>
      </c>
      <c r="E88" s="6">
        <f t="shared" si="24"/>
        <v>1.8612953935266958</v>
      </c>
      <c r="F88" s="6">
        <f t="shared" si="24"/>
        <v>1.7605732539443941</v>
      </c>
      <c r="G88" s="6">
        <f t="shared" si="24"/>
        <v>1.6812412373755872</v>
      </c>
      <c r="H88" s="6">
        <f t="shared" si="24"/>
        <v>1.6755950563867463</v>
      </c>
      <c r="I88" s="6">
        <f t="shared" si="24"/>
        <v>1.5797835966168101</v>
      </c>
      <c r="J88" s="6">
        <f t="shared" si="24"/>
        <v>1.5819496583733179</v>
      </c>
      <c r="K88" s="6">
        <f t="shared" si="24"/>
        <v>1.5314789170422551</v>
      </c>
      <c r="L88" s="6">
        <f t="shared" si="24"/>
        <v>1.3979400086720377</v>
      </c>
      <c r="M88" s="6">
        <f t="shared" si="24"/>
        <v>1.3979400086720377</v>
      </c>
      <c r="N88" s="6">
        <f t="shared" si="24"/>
        <v>1.3617278360175928</v>
      </c>
      <c r="O88" s="6">
        <f t="shared" si="24"/>
        <v>1.4181354984252321</v>
      </c>
      <c r="P88" s="6">
        <f t="shared" si="24"/>
        <v>1.3304137733491908</v>
      </c>
      <c r="Q88" s="6">
        <f t="shared" si="24"/>
        <v>1.3222192947339193</v>
      </c>
      <c r="R88" s="6">
        <f t="shared" si="24"/>
        <v>1.3569814009931311</v>
      </c>
      <c r="S88" s="6">
        <f t="shared" si="24"/>
        <v>2.5068836911289063</v>
      </c>
      <c r="T88" s="6">
        <f t="shared" si="24"/>
        <v>2.2267802868145621</v>
      </c>
      <c r="U88" s="6">
        <f t="shared" si="24"/>
        <v>2.0170333392987803</v>
      </c>
      <c r="V88" s="6">
        <f t="shared" si="24"/>
        <v>1.9461573949223723</v>
      </c>
      <c r="W88" s="6">
        <f t="shared" si="24"/>
        <v>2.6891756195208254</v>
      </c>
      <c r="X88" s="6">
        <f t="shared" si="24"/>
        <v>2.2818057696266028</v>
      </c>
      <c r="Y88" s="6">
        <f t="shared" si="24"/>
        <v>2.1492191126553797</v>
      </c>
      <c r="Z88" s="6">
        <f t="shared" si="24"/>
        <v>1.6127838567197355</v>
      </c>
      <c r="AA88" s="6"/>
      <c r="AB88" s="6"/>
      <c r="AC88" s="6"/>
      <c r="AD88" s="6"/>
    </row>
    <row r="89" spans="1:30" x14ac:dyDescent="0.25">
      <c r="A89" s="5">
        <v>20</v>
      </c>
      <c r="B89" s="1">
        <v>1</v>
      </c>
      <c r="C89" s="6">
        <f t="shared" ref="C89:Z89" si="25">LOG10(C21+1)</f>
        <v>2.0064660422492318</v>
      </c>
      <c r="D89" s="6">
        <f t="shared" si="25"/>
        <v>1.919078092376074</v>
      </c>
      <c r="E89" s="6">
        <f t="shared" si="25"/>
        <v>1.8898617212581883</v>
      </c>
      <c r="F89" s="6">
        <f t="shared" si="25"/>
        <v>1.7366354976868212</v>
      </c>
      <c r="G89" s="6">
        <f t="shared" si="25"/>
        <v>1.6843964784190204</v>
      </c>
      <c r="H89" s="6">
        <f t="shared" si="25"/>
        <v>1.6720978579357175</v>
      </c>
      <c r="I89" s="6">
        <f t="shared" si="25"/>
        <v>1.5429498488141788</v>
      </c>
      <c r="J89" s="6">
        <f t="shared" si="25"/>
        <v>1.57541879121436</v>
      </c>
      <c r="K89" s="6">
        <f t="shared" si="25"/>
        <v>1.5337720583847181</v>
      </c>
      <c r="L89" s="6">
        <f t="shared" si="25"/>
        <v>1.3925210899319322</v>
      </c>
      <c r="M89" s="6">
        <f t="shared" si="25"/>
        <v>1.3820170425748683</v>
      </c>
      <c r="N89" s="6">
        <f t="shared" si="25"/>
        <v>1.3461573022320084</v>
      </c>
      <c r="O89" s="6">
        <f t="shared" si="25"/>
        <v>1.3533390953113047</v>
      </c>
      <c r="P89" s="6">
        <f t="shared" si="25"/>
        <v>1.3773062510681988</v>
      </c>
      <c r="Q89" s="6">
        <f t="shared" si="25"/>
        <v>1.318272080211627</v>
      </c>
      <c r="R89" s="6">
        <f t="shared" si="25"/>
        <v>1.3424226808222062</v>
      </c>
      <c r="S89" s="6">
        <f t="shared" si="25"/>
        <v>2.4964175980535566</v>
      </c>
      <c r="T89" s="6">
        <f t="shared" si="25"/>
        <v>2.2171679787711565</v>
      </c>
      <c r="U89" s="6">
        <f t="shared" si="25"/>
        <v>2.0092808842553587</v>
      </c>
      <c r="V89" s="6">
        <f t="shared" si="25"/>
        <v>1.9355576450930139</v>
      </c>
      <c r="W89" s="6">
        <f t="shared" si="25"/>
        <v>2.678982470996925</v>
      </c>
      <c r="X89" s="6">
        <f t="shared" si="25"/>
        <v>2.2727000567895859</v>
      </c>
      <c r="Y89" s="6">
        <f t="shared" si="25"/>
        <v>2.0789640445017605</v>
      </c>
      <c r="Z89" s="6">
        <f t="shared" si="25"/>
        <v>1.6138418218760693</v>
      </c>
    </row>
    <row r="90" spans="1:30" x14ac:dyDescent="0.25">
      <c r="A90" s="5">
        <v>21</v>
      </c>
      <c r="B90" s="1">
        <v>2</v>
      </c>
      <c r="C90" s="6">
        <f t="shared" ref="C90:Z90" si="26">LOG10(C22+1)</f>
        <v>1.7634279935629373</v>
      </c>
      <c r="D90" s="6">
        <f t="shared" si="26"/>
        <v>1.5035183127240748</v>
      </c>
      <c r="E90" s="6">
        <f t="shared" si="26"/>
        <v>1.5221833176186863</v>
      </c>
      <c r="F90" s="6">
        <f t="shared" si="26"/>
        <v>1.6040099324122303</v>
      </c>
      <c r="G90" s="6">
        <f t="shared" si="26"/>
        <v>1.3342526423342307</v>
      </c>
      <c r="H90" s="6">
        <f t="shared" si="26"/>
        <v>1.2312146479626012</v>
      </c>
      <c r="I90" s="6">
        <f t="shared" si="26"/>
        <v>1.2605483726369795</v>
      </c>
      <c r="J90" s="6">
        <f t="shared" si="26"/>
        <v>1.2452658394574612</v>
      </c>
      <c r="K90" s="6">
        <f t="shared" si="26"/>
        <v>1.1806992012960347</v>
      </c>
      <c r="L90" s="6">
        <f t="shared" si="26"/>
        <v>1.0944711286416449</v>
      </c>
      <c r="M90" s="6">
        <f t="shared" si="26"/>
        <v>1.0913151596972228</v>
      </c>
      <c r="N90" s="6">
        <f t="shared" si="26"/>
        <v>1.146128035678238</v>
      </c>
      <c r="O90" s="6">
        <f t="shared" si="26"/>
        <v>1.0644579892269184</v>
      </c>
      <c r="P90" s="6">
        <f t="shared" si="26"/>
        <v>1.1109262422664203</v>
      </c>
      <c r="Q90" s="6">
        <f t="shared" si="26"/>
        <v>1.1109262422664203</v>
      </c>
      <c r="R90" s="6">
        <f t="shared" si="26"/>
        <v>1.1152775913959014</v>
      </c>
      <c r="S90" s="6">
        <f t="shared" si="26"/>
        <v>2.2050418792613695</v>
      </c>
      <c r="T90" s="6">
        <f t="shared" si="26"/>
        <v>1.8538806501245424</v>
      </c>
      <c r="U90" s="6">
        <f t="shared" si="26"/>
        <v>1.7069736761761782</v>
      </c>
      <c r="V90" s="6">
        <f t="shared" si="26"/>
        <v>1.6763277338813203</v>
      </c>
      <c r="W90" s="6">
        <f t="shared" si="26"/>
        <v>2.3631793500586857</v>
      </c>
      <c r="X90" s="6">
        <f t="shared" si="26"/>
        <v>1.9885143658336661</v>
      </c>
      <c r="Y90" s="6">
        <f t="shared" si="26"/>
        <v>1.615423952885944</v>
      </c>
      <c r="Z90" s="6">
        <f t="shared" si="26"/>
        <v>1.2506639194632434</v>
      </c>
    </row>
    <row r="91" spans="1:30" x14ac:dyDescent="0.25">
      <c r="A91" s="5">
        <v>22</v>
      </c>
      <c r="B91" s="1">
        <v>2</v>
      </c>
      <c r="C91" s="6">
        <f t="shared" ref="C91:Z91" si="27">LOG10(C23+1)</f>
        <v>1.7671558660821804</v>
      </c>
      <c r="D91" s="6">
        <f t="shared" si="27"/>
        <v>1.6627578316815741</v>
      </c>
      <c r="E91" s="6">
        <f t="shared" si="27"/>
        <v>1.5833121519830777</v>
      </c>
      <c r="F91" s="6">
        <f t="shared" si="27"/>
        <v>1.4815859363676223</v>
      </c>
      <c r="G91" s="6">
        <f t="shared" si="27"/>
        <v>1.4689378056654612</v>
      </c>
      <c r="H91" s="6">
        <f t="shared" si="27"/>
        <v>1.3089910290001641</v>
      </c>
      <c r="I91" s="6">
        <f t="shared" si="27"/>
        <v>1.353916230920363</v>
      </c>
      <c r="J91" s="6">
        <f t="shared" si="27"/>
        <v>1.2506639194632434</v>
      </c>
      <c r="K91" s="6">
        <f t="shared" si="27"/>
        <v>1.3267453795653219</v>
      </c>
      <c r="L91" s="6">
        <f t="shared" si="27"/>
        <v>1.2407987711173312</v>
      </c>
      <c r="M91" s="6">
        <f t="shared" si="27"/>
        <v>1.2076343673889616</v>
      </c>
      <c r="N91" s="6">
        <f t="shared" si="27"/>
        <v>1.1687920203141817</v>
      </c>
      <c r="O91" s="6">
        <f t="shared" si="27"/>
        <v>1.203304916138483</v>
      </c>
      <c r="P91" s="6">
        <f t="shared" si="27"/>
        <v>1.1261314072619844</v>
      </c>
      <c r="Q91" s="6">
        <f t="shared" si="27"/>
        <v>1.17435059747938</v>
      </c>
      <c r="R91" s="6">
        <f t="shared" si="27"/>
        <v>1.1099158630237933</v>
      </c>
      <c r="S91" s="6">
        <f t="shared" si="27"/>
        <v>2.2307553740419857</v>
      </c>
      <c r="T91" s="6">
        <f t="shared" si="27"/>
        <v>1.9405662864900903</v>
      </c>
      <c r="U91" s="6">
        <f t="shared" si="27"/>
        <v>1.8228869478341505</v>
      </c>
      <c r="V91" s="6">
        <f t="shared" si="27"/>
        <v>1.733678655677088</v>
      </c>
      <c r="W91" s="6">
        <f t="shared" si="27"/>
        <v>2.4087994375225268</v>
      </c>
      <c r="X91" s="6">
        <f t="shared" si="27"/>
        <v>2.0779852910295018</v>
      </c>
      <c r="Y91" s="6">
        <f t="shared" si="27"/>
        <v>1.7178368674869255</v>
      </c>
      <c r="Z91" s="6">
        <f t="shared" si="27"/>
        <v>1.2159018132040316</v>
      </c>
    </row>
    <row r="92" spans="1:30" x14ac:dyDescent="0.25">
      <c r="A92" s="5">
        <v>23</v>
      </c>
      <c r="B92" s="1">
        <v>2</v>
      </c>
      <c r="C92" s="6">
        <f t="shared" ref="C92:Z92" si="28">LOG10(C24+1)</f>
        <v>1.5404546136714119</v>
      </c>
      <c r="D92" s="6">
        <f t="shared" si="28"/>
        <v>1.4702634469650784</v>
      </c>
      <c r="E92" s="6">
        <f t="shared" si="28"/>
        <v>1.3336487565147011</v>
      </c>
      <c r="F92" s="6">
        <f t="shared" si="28"/>
        <v>1.4164740791002208</v>
      </c>
      <c r="G92" s="6">
        <f t="shared" si="28"/>
        <v>1.2089785172762535</v>
      </c>
      <c r="H92" s="6">
        <f t="shared" si="28"/>
        <v>1.1972805581256194</v>
      </c>
      <c r="I92" s="6">
        <f t="shared" si="28"/>
        <v>1.2247919564926815</v>
      </c>
      <c r="J92" s="6">
        <f t="shared" si="28"/>
        <v>1.2240148113728639</v>
      </c>
      <c r="K92" s="6">
        <f t="shared" si="28"/>
        <v>1.1939589780191868</v>
      </c>
      <c r="L92" s="6">
        <f t="shared" si="28"/>
        <v>1.2041199826559248</v>
      </c>
      <c r="M92" s="6">
        <f t="shared" si="28"/>
        <v>1.1997551772534747</v>
      </c>
      <c r="N92" s="6">
        <f t="shared" si="28"/>
        <v>1.1595671932336202</v>
      </c>
      <c r="O92" s="6">
        <f t="shared" si="28"/>
        <v>1.1670217957902564</v>
      </c>
      <c r="P92" s="6">
        <f t="shared" si="28"/>
        <v>1.1812717715594616</v>
      </c>
      <c r="Q92" s="6">
        <f t="shared" si="28"/>
        <v>1.1622656142980214</v>
      </c>
      <c r="R92" s="6">
        <f t="shared" si="28"/>
        <v>1.1631613749770184</v>
      </c>
      <c r="S92" s="6">
        <f t="shared" si="28"/>
        <v>2.0369879978069059</v>
      </c>
      <c r="T92" s="6">
        <f t="shared" si="28"/>
        <v>1.7956019798941798</v>
      </c>
      <c r="U92" s="6">
        <f t="shared" si="28"/>
        <v>1.7701890227359933</v>
      </c>
      <c r="V92" s="6">
        <f t="shared" si="28"/>
        <v>1.7478777058197901</v>
      </c>
      <c r="W92" s="6">
        <f t="shared" si="28"/>
        <v>2.231342137903896</v>
      </c>
      <c r="X92" s="6">
        <f t="shared" si="28"/>
        <v>2.0564093206499181</v>
      </c>
      <c r="Y92" s="6">
        <f t="shared" si="28"/>
        <v>1.471144965160633</v>
      </c>
      <c r="Z92" s="6">
        <f t="shared" si="28"/>
        <v>1.4117880045438689</v>
      </c>
    </row>
    <row r="93" spans="1:30" x14ac:dyDescent="0.25">
      <c r="A93" s="5">
        <v>24</v>
      </c>
      <c r="B93" s="1">
        <v>1</v>
      </c>
      <c r="C93" s="6">
        <f t="shared" ref="C93:Z93" si="29">LOG10(C25+1)</f>
        <v>1.863857961883973</v>
      </c>
      <c r="D93" s="6">
        <f t="shared" si="29"/>
        <v>1.3896975482063858</v>
      </c>
      <c r="E93" s="6">
        <f t="shared" si="29"/>
        <v>1.3368598209168092</v>
      </c>
      <c r="F93" s="6">
        <f t="shared" si="29"/>
        <v>1.2766915288450398</v>
      </c>
      <c r="G93" s="6">
        <f t="shared" si="29"/>
        <v>1.325310371711061</v>
      </c>
      <c r="H93" s="6">
        <f t="shared" si="29"/>
        <v>1.2810333672477277</v>
      </c>
      <c r="I93" s="6">
        <f t="shared" si="29"/>
        <v>1.2605483726369795</v>
      </c>
      <c r="J93" s="6">
        <f t="shared" si="29"/>
        <v>1.1997551772534747</v>
      </c>
      <c r="K93" s="6">
        <f t="shared" si="29"/>
        <v>1.2041199826559248</v>
      </c>
      <c r="L93" s="6">
        <f t="shared" si="29"/>
        <v>1.1911714557285584</v>
      </c>
      <c r="M93" s="6">
        <f t="shared" si="29"/>
        <v>1.1351326513767748</v>
      </c>
      <c r="N93" s="6">
        <f t="shared" si="29"/>
        <v>1.1241780554746752</v>
      </c>
      <c r="O93" s="6">
        <f t="shared" si="29"/>
        <v>1.0958664534785427</v>
      </c>
      <c r="P93" s="6">
        <f t="shared" si="29"/>
        <v>1.0644579892269184</v>
      </c>
      <c r="Q93" s="6">
        <f t="shared" si="29"/>
        <v>1.0595634179012676</v>
      </c>
      <c r="R93" s="6">
        <f t="shared" si="29"/>
        <v>1.04493154614916</v>
      </c>
      <c r="S93" s="6">
        <f t="shared" si="29"/>
        <v>2.1311372737786072</v>
      </c>
      <c r="T93" s="6">
        <f t="shared" si="29"/>
        <v>1.8531504364478428</v>
      </c>
      <c r="U93" s="6">
        <f t="shared" si="29"/>
        <v>1.744214724814166</v>
      </c>
      <c r="V93" s="6">
        <f t="shared" si="29"/>
        <v>1.63978521298682</v>
      </c>
      <c r="W93" s="6">
        <f t="shared" si="29"/>
        <v>2.3129386090131354</v>
      </c>
      <c r="X93" s="6">
        <f t="shared" si="29"/>
        <v>1.9917575395343481</v>
      </c>
      <c r="Y93" s="6">
        <f t="shared" si="29"/>
        <v>1.4687902620996109</v>
      </c>
      <c r="Z93" s="6">
        <f t="shared" si="29"/>
        <v>1.3044905277734877</v>
      </c>
    </row>
    <row r="94" spans="1:30" x14ac:dyDescent="0.25">
      <c r="A94" s="5">
        <v>25</v>
      </c>
      <c r="B94" s="1">
        <v>1</v>
      </c>
      <c r="C94" s="6">
        <f t="shared" ref="C94:Z94" si="30">LOG10(C26+1)</f>
        <v>1.7580030092997991</v>
      </c>
      <c r="D94" s="6">
        <f t="shared" si="30"/>
        <v>1.594171479114912</v>
      </c>
      <c r="E94" s="6">
        <f t="shared" si="30"/>
        <v>1.5714759036819437</v>
      </c>
      <c r="F94" s="6">
        <f t="shared" si="30"/>
        <v>1.5148132949992854</v>
      </c>
      <c r="G94" s="6">
        <f t="shared" si="30"/>
        <v>1.4077307280263354</v>
      </c>
      <c r="H94" s="6">
        <f t="shared" si="30"/>
        <v>1.3441957158714348</v>
      </c>
      <c r="I94" s="6">
        <f t="shared" si="30"/>
        <v>1.2955670999624791</v>
      </c>
      <c r="J94" s="6">
        <f t="shared" si="30"/>
        <v>1.2723058444020865</v>
      </c>
      <c r="K94" s="6">
        <f t="shared" si="30"/>
        <v>1.2643455070500924</v>
      </c>
      <c r="L94" s="6">
        <f t="shared" si="30"/>
        <v>1.1433271299920464</v>
      </c>
      <c r="M94" s="6">
        <f t="shared" si="30"/>
        <v>1.1670217957902564</v>
      </c>
      <c r="N94" s="6">
        <f t="shared" si="30"/>
        <v>1.1078880251827987</v>
      </c>
      <c r="O94" s="6">
        <f t="shared" si="30"/>
        <v>1.1192558892779367</v>
      </c>
      <c r="P94" s="6">
        <f t="shared" si="30"/>
        <v>0.90308998699194354</v>
      </c>
      <c r="Q94" s="6">
        <f t="shared" si="30"/>
        <v>1.086003705618382</v>
      </c>
      <c r="R94" s="6">
        <f t="shared" si="30"/>
        <v>1.0595634179012676</v>
      </c>
      <c r="S94" s="6">
        <f t="shared" si="30"/>
        <v>2.2136771018822983</v>
      </c>
      <c r="T94" s="6">
        <f t="shared" si="30"/>
        <v>1.9197577805018942</v>
      </c>
      <c r="U94" s="6">
        <f t="shared" si="30"/>
        <v>1.7543483357110188</v>
      </c>
      <c r="V94" s="6">
        <f t="shared" si="30"/>
        <v>1.621384028481653</v>
      </c>
      <c r="W94" s="6">
        <f t="shared" si="30"/>
        <v>2.3903874803172789</v>
      </c>
      <c r="X94" s="6">
        <f t="shared" si="30"/>
        <v>1.9895388033205024</v>
      </c>
      <c r="Y94" s="6">
        <f t="shared" si="30"/>
        <v>1.9455670534423886</v>
      </c>
      <c r="Z94" s="6">
        <f t="shared" si="30"/>
        <v>1.3031960574204888</v>
      </c>
    </row>
    <row r="95" spans="1:30" x14ac:dyDescent="0.25">
      <c r="A95" s="5">
        <v>26</v>
      </c>
      <c r="B95" s="1">
        <v>1</v>
      </c>
      <c r="C95" s="6">
        <f t="shared" ref="C95:Z95" si="31">LOG10(C27+1)</f>
        <v>1.1922886125681202</v>
      </c>
      <c r="D95" s="6">
        <f t="shared" si="31"/>
        <v>1.2013971243204515</v>
      </c>
      <c r="E95" s="6">
        <f t="shared" si="31"/>
        <v>1.2709116394104811</v>
      </c>
      <c r="F95" s="6">
        <f t="shared" si="31"/>
        <v>1.1192558892779367</v>
      </c>
      <c r="G95" s="6">
        <f t="shared" si="31"/>
        <v>1.0870712059065355</v>
      </c>
      <c r="H95" s="6">
        <f t="shared" si="31"/>
        <v>1.0523090996473234</v>
      </c>
      <c r="I95" s="6">
        <f t="shared" si="31"/>
        <v>1.0273496077747566</v>
      </c>
      <c r="J95" s="6">
        <f t="shared" si="31"/>
        <v>0.96473092105362934</v>
      </c>
      <c r="K95" s="6">
        <f t="shared" si="31"/>
        <v>1.0013009330204181</v>
      </c>
      <c r="L95" s="6">
        <f t="shared" si="31"/>
        <v>0.95279244304409205</v>
      </c>
      <c r="M95" s="6">
        <f t="shared" si="31"/>
        <v>0.91803033678488022</v>
      </c>
      <c r="N95" s="6">
        <f t="shared" si="31"/>
        <v>1.003029470553618</v>
      </c>
      <c r="O95" s="6">
        <f t="shared" si="31"/>
        <v>1.0273496077747566</v>
      </c>
      <c r="P95" s="6">
        <f t="shared" si="31"/>
        <v>0.9258275746247423</v>
      </c>
      <c r="Q95" s="6">
        <f t="shared" si="31"/>
        <v>0.9375178920173467</v>
      </c>
      <c r="R95" s="6">
        <f t="shared" si="31"/>
        <v>0.93550726582471289</v>
      </c>
      <c r="S95" s="6">
        <f t="shared" si="31"/>
        <v>1.7802452838653526</v>
      </c>
      <c r="T95" s="6">
        <f t="shared" si="31"/>
        <v>1.6060587494103145</v>
      </c>
      <c r="U95" s="6">
        <f t="shared" si="31"/>
        <v>1.5359267413955693</v>
      </c>
      <c r="V95" s="6">
        <f t="shared" si="31"/>
        <v>1.5232260419657011</v>
      </c>
      <c r="W95" s="6">
        <f t="shared" si="31"/>
        <v>1.998520882835038</v>
      </c>
      <c r="X95" s="6">
        <f t="shared" si="31"/>
        <v>1.8241909406525834</v>
      </c>
      <c r="Y95" s="6">
        <f t="shared" si="31"/>
        <v>1.2367890994092929</v>
      </c>
      <c r="Z95" s="6">
        <f t="shared" si="31"/>
        <v>1.0569048513364727</v>
      </c>
    </row>
    <row r="96" spans="1:30" x14ac:dyDescent="0.25">
      <c r="A96" s="5">
        <v>27</v>
      </c>
      <c r="B96" s="1">
        <v>1</v>
      </c>
      <c r="C96" s="6">
        <f t="shared" ref="C96:Z96" si="32">LOG10(C28+1)</f>
        <v>1.5025636691073634</v>
      </c>
      <c r="D96" s="6">
        <f t="shared" si="32"/>
        <v>1.3857849588433357</v>
      </c>
      <c r="E96" s="6">
        <f t="shared" si="32"/>
        <v>1.2437819160937951</v>
      </c>
      <c r="F96" s="6">
        <f t="shared" si="32"/>
        <v>1.3003780648707026</v>
      </c>
      <c r="G96" s="6">
        <f t="shared" si="32"/>
        <v>1.2005769267548483</v>
      </c>
      <c r="H96" s="6">
        <f t="shared" si="32"/>
        <v>1.2780673308886625</v>
      </c>
      <c r="I96" s="6">
        <f t="shared" si="32"/>
        <v>1.2893659515200318</v>
      </c>
      <c r="J96" s="6">
        <f t="shared" si="32"/>
        <v>1.2462523122993221</v>
      </c>
      <c r="K96" s="6">
        <f t="shared" si="32"/>
        <v>1.242292904982931</v>
      </c>
      <c r="L96" s="6">
        <f t="shared" si="32"/>
        <v>1.1922886125681202</v>
      </c>
      <c r="M96" s="6">
        <f t="shared" si="32"/>
        <v>1.1604685311190375</v>
      </c>
      <c r="N96" s="6">
        <f t="shared" si="32"/>
        <v>1.2116544005531824</v>
      </c>
      <c r="O96" s="6">
        <f t="shared" si="32"/>
        <v>1.1769589805869081</v>
      </c>
      <c r="P96" s="6">
        <f t="shared" si="32"/>
        <v>1.1939589780191868</v>
      </c>
      <c r="Q96" s="6">
        <f t="shared" si="32"/>
        <v>1.1034616220947047</v>
      </c>
      <c r="R96" s="6">
        <f t="shared" si="32"/>
        <v>1.1354506993455138</v>
      </c>
      <c r="S96" s="6">
        <f t="shared" si="32"/>
        <v>1.957224057843167</v>
      </c>
      <c r="T96" s="6">
        <f t="shared" si="32"/>
        <v>1.8384712790719289</v>
      </c>
      <c r="U96" s="6">
        <f t="shared" si="32"/>
        <v>1.7838321433844411</v>
      </c>
      <c r="V96" s="6">
        <f t="shared" si="32"/>
        <v>1.7324741772811936</v>
      </c>
      <c r="W96" s="6">
        <f t="shared" si="32"/>
        <v>2.2001936371412003</v>
      </c>
      <c r="X96" s="6">
        <f t="shared" si="32"/>
        <v>2.0561422620590526</v>
      </c>
      <c r="Y96" s="6">
        <f t="shared" si="32"/>
        <v>1.4779889762508893</v>
      </c>
      <c r="Z96" s="6">
        <f t="shared" si="32"/>
        <v>1.2695129442179163</v>
      </c>
    </row>
    <row r="97" spans="1:26" x14ac:dyDescent="0.25">
      <c r="A97" s="5">
        <v>28</v>
      </c>
      <c r="B97" s="1">
        <v>1</v>
      </c>
      <c r="C97" s="6">
        <f t="shared" ref="C97:Z97" si="33">LOG10(C29+1)</f>
        <v>1.1786892397755899</v>
      </c>
      <c r="D97" s="6">
        <f t="shared" si="33"/>
        <v>1.106870544478654</v>
      </c>
      <c r="E97" s="6">
        <f t="shared" si="33"/>
        <v>1.1631613749770184</v>
      </c>
      <c r="F97" s="6">
        <f t="shared" si="33"/>
        <v>1.1169396465507557</v>
      </c>
      <c r="G97" s="6">
        <f t="shared" si="33"/>
        <v>1.0644579892269184</v>
      </c>
      <c r="H97" s="6">
        <f t="shared" si="33"/>
        <v>1.0301947853567512</v>
      </c>
      <c r="I97" s="6">
        <f t="shared" si="33"/>
        <v>1.0461047872460387</v>
      </c>
      <c r="J97" s="6">
        <f t="shared" si="33"/>
        <v>1.0068937079479006</v>
      </c>
      <c r="K97" s="6">
        <f t="shared" si="33"/>
        <v>0.99738638439731331</v>
      </c>
      <c r="L97" s="6">
        <f t="shared" si="33"/>
        <v>0.9095560292411754</v>
      </c>
      <c r="M97" s="6">
        <f t="shared" si="33"/>
        <v>0.9100905455940681</v>
      </c>
      <c r="N97" s="6">
        <f t="shared" si="33"/>
        <v>0.89486965674525254</v>
      </c>
      <c r="O97" s="6">
        <f t="shared" si="33"/>
        <v>0.88761730033573616</v>
      </c>
      <c r="P97" s="6">
        <f t="shared" si="33"/>
        <v>0.93601079571520951</v>
      </c>
      <c r="Q97" s="6">
        <f t="shared" si="33"/>
        <v>0.91487181754005031</v>
      </c>
      <c r="R97" s="6">
        <f t="shared" si="33"/>
        <v>0.8859263398014311</v>
      </c>
      <c r="S97" s="6">
        <f t="shared" si="33"/>
        <v>1.7204074008031085</v>
      </c>
      <c r="T97" s="6">
        <f t="shared" si="33"/>
        <v>1.608526033577194</v>
      </c>
      <c r="U97" s="6">
        <f t="shared" si="33"/>
        <v>1.4919217125861508</v>
      </c>
      <c r="V97" s="6">
        <f t="shared" si="33"/>
        <v>1.466274321789292</v>
      </c>
      <c r="W97" s="6">
        <f t="shared" si="33"/>
        <v>1.9644010711627313</v>
      </c>
      <c r="X97" s="6">
        <f t="shared" si="33"/>
        <v>1.7730546933642626</v>
      </c>
      <c r="Y97" s="6">
        <f t="shared" si="33"/>
        <v>1.1964525417033891</v>
      </c>
      <c r="Z97" s="6">
        <f t="shared" si="33"/>
        <v>1.024895960107485</v>
      </c>
    </row>
    <row r="98" spans="1:26" x14ac:dyDescent="0.25">
      <c r="A98" s="5">
        <v>29</v>
      </c>
      <c r="B98" s="1">
        <v>2</v>
      </c>
      <c r="C98" s="6">
        <f t="shared" ref="C98:Z98" si="34">LOG10(C30+1)</f>
        <v>1.4337698339248657</v>
      </c>
      <c r="D98" s="6">
        <f t="shared" si="34"/>
        <v>1.3881012015705168</v>
      </c>
      <c r="E98" s="6">
        <f t="shared" si="34"/>
        <v>1.1849751906982611</v>
      </c>
      <c r="F98" s="6">
        <f t="shared" si="34"/>
        <v>1.2089785172762535</v>
      </c>
      <c r="G98" s="6">
        <f t="shared" si="34"/>
        <v>1.1341771075767664</v>
      </c>
      <c r="H98" s="6">
        <f t="shared" si="34"/>
        <v>1.1089031276673134</v>
      </c>
      <c r="I98" s="6">
        <f t="shared" si="34"/>
        <v>1.1341771075767664</v>
      </c>
      <c r="J98" s="6">
        <f t="shared" si="34"/>
        <v>1.1044871113123951</v>
      </c>
      <c r="K98" s="6">
        <f t="shared" si="34"/>
        <v>1.1325798476597371</v>
      </c>
      <c r="L98" s="6">
        <f t="shared" si="34"/>
        <v>1.0835026198302673</v>
      </c>
      <c r="M98" s="6">
        <f t="shared" si="34"/>
        <v>1.0390173219974119</v>
      </c>
      <c r="N98" s="6">
        <f t="shared" si="34"/>
        <v>0.77815125038364363</v>
      </c>
      <c r="O98" s="6">
        <f t="shared" si="34"/>
        <v>1.0174507295105362</v>
      </c>
      <c r="P98" s="6">
        <f t="shared" si="34"/>
        <v>1.0402066275747111</v>
      </c>
      <c r="Q98" s="6">
        <f t="shared" si="34"/>
        <v>1.0499928569201427</v>
      </c>
      <c r="R98" s="6">
        <f t="shared" si="34"/>
        <v>0.96331551138611127</v>
      </c>
      <c r="S98" s="6">
        <f t="shared" si="34"/>
        <v>1.9035240644712623</v>
      </c>
      <c r="T98" s="6">
        <f t="shared" si="34"/>
        <v>1.6973165417323834</v>
      </c>
      <c r="U98" s="6">
        <f t="shared" si="34"/>
        <v>1.5980240723341896</v>
      </c>
      <c r="V98" s="6">
        <f t="shared" si="34"/>
        <v>1.5887197796000565</v>
      </c>
      <c r="W98" s="6">
        <f t="shared" si="34"/>
        <v>2.1102192236894037</v>
      </c>
      <c r="X98" s="6">
        <f t="shared" si="34"/>
        <v>1.8888531669829363</v>
      </c>
      <c r="Y98" s="6">
        <f t="shared" si="34"/>
        <v>1.3622939379642311</v>
      </c>
      <c r="Z98" s="6">
        <f t="shared" si="34"/>
        <v>1.1024337056813363</v>
      </c>
    </row>
    <row r="99" spans="1:26" x14ac:dyDescent="0.25">
      <c r="A99" s="5">
        <v>30</v>
      </c>
      <c r="B99" s="1">
        <v>2</v>
      </c>
      <c r="C99" s="6">
        <f t="shared" ref="C99:Z99" si="35">LOG10(C31+1)</f>
        <v>1.4287825114969546</v>
      </c>
      <c r="D99" s="6">
        <f t="shared" si="35"/>
        <v>1.5471591213274176</v>
      </c>
      <c r="E99" s="6">
        <f t="shared" si="35"/>
        <v>1.2250506961380487</v>
      </c>
      <c r="F99" s="6">
        <f t="shared" si="35"/>
        <v>1.3430144971507676</v>
      </c>
      <c r="G99" s="6">
        <f t="shared" si="35"/>
        <v>1.242292904982931</v>
      </c>
      <c r="H99" s="6">
        <f t="shared" si="35"/>
        <v>1.186673867499745</v>
      </c>
      <c r="I99" s="6">
        <f t="shared" si="35"/>
        <v>1.0849335749367162</v>
      </c>
      <c r="J99" s="6">
        <f t="shared" si="35"/>
        <v>1.2140486794119414</v>
      </c>
      <c r="K99" s="6">
        <f t="shared" si="35"/>
        <v>1.1044871113123951</v>
      </c>
      <c r="L99" s="6">
        <f t="shared" si="35"/>
        <v>1.1360860973840974</v>
      </c>
      <c r="M99" s="6">
        <f t="shared" si="35"/>
        <v>1.1325798476597371</v>
      </c>
      <c r="N99" s="6">
        <f t="shared" si="35"/>
        <v>1.1044871113123951</v>
      </c>
      <c r="O99" s="6">
        <f t="shared" si="35"/>
        <v>1.0161973535124391</v>
      </c>
      <c r="P99" s="6">
        <f t="shared" si="35"/>
        <v>1.0038911662369105</v>
      </c>
      <c r="Q99" s="6">
        <f t="shared" si="35"/>
        <v>1.0211892990699381</v>
      </c>
      <c r="R99" s="6">
        <f t="shared" si="35"/>
        <v>1.0338256939533104</v>
      </c>
      <c r="S99" s="6">
        <f t="shared" si="35"/>
        <v>1.9908270505674788</v>
      </c>
      <c r="T99" s="6">
        <f t="shared" si="35"/>
        <v>1.76618969331016</v>
      </c>
      <c r="U99" s="6">
        <f t="shared" si="35"/>
        <v>1.6962689967455329</v>
      </c>
      <c r="V99" s="6">
        <f t="shared" si="35"/>
        <v>1.5886078047426866</v>
      </c>
      <c r="W99" s="6">
        <f t="shared" si="35"/>
        <v>2.1911155223803065</v>
      </c>
      <c r="X99" s="6">
        <f t="shared" si="35"/>
        <v>1.9418591265253735</v>
      </c>
      <c r="Y99" s="6">
        <f t="shared" si="35"/>
        <v>1.599992177584098</v>
      </c>
      <c r="Z99" s="6">
        <f t="shared" si="35"/>
        <v>1.1841233542396712</v>
      </c>
    </row>
    <row r="100" spans="1:26" x14ac:dyDescent="0.25">
      <c r="A100" s="5">
        <v>31</v>
      </c>
      <c r="B100" s="1">
        <v>2</v>
      </c>
      <c r="C100" s="6">
        <f t="shared" ref="C100:Z100" si="36">LOG10(C32+1)</f>
        <v>1.318272080211627</v>
      </c>
      <c r="D100" s="6">
        <f t="shared" si="36"/>
        <v>1.3170181010481115</v>
      </c>
      <c r="E100" s="6">
        <f t="shared" si="36"/>
        <v>1.4038066105474225</v>
      </c>
      <c r="F100" s="6">
        <f t="shared" si="36"/>
        <v>1.0948203803547998</v>
      </c>
      <c r="G100" s="6">
        <f t="shared" si="36"/>
        <v>1.0161973535124391</v>
      </c>
      <c r="H100" s="6">
        <f t="shared" si="36"/>
        <v>0.96614173273903259</v>
      </c>
      <c r="I100" s="6">
        <f t="shared" si="36"/>
        <v>1.0289777052087781</v>
      </c>
      <c r="J100" s="6">
        <f t="shared" si="36"/>
        <v>0.94200805302231327</v>
      </c>
      <c r="K100" s="6">
        <f t="shared" si="36"/>
        <v>1.0354297381845483</v>
      </c>
      <c r="L100" s="6">
        <f t="shared" si="36"/>
        <v>1.0224283711854865</v>
      </c>
      <c r="M100" s="6">
        <f t="shared" si="36"/>
        <v>1.003029470553618</v>
      </c>
      <c r="N100" s="6">
        <f t="shared" si="36"/>
        <v>0.96047077753429899</v>
      </c>
      <c r="O100" s="6">
        <f t="shared" si="36"/>
        <v>0.94645226501307311</v>
      </c>
      <c r="P100" s="6">
        <f t="shared" si="36"/>
        <v>0.93851972517649185</v>
      </c>
      <c r="Q100" s="6">
        <f t="shared" si="36"/>
        <v>0.89817648349767654</v>
      </c>
      <c r="R100" s="6">
        <f t="shared" si="36"/>
        <v>0.91487181754005031</v>
      </c>
      <c r="S100" s="6">
        <f t="shared" si="36"/>
        <v>1.88275215561308</v>
      </c>
      <c r="T100" s="6">
        <f t="shared" si="36"/>
        <v>1.557146142318363</v>
      </c>
      <c r="U100" s="6">
        <f t="shared" si="36"/>
        <v>1.5749567757645069</v>
      </c>
      <c r="V100" s="6">
        <f t="shared" si="36"/>
        <v>1.4864304788544338</v>
      </c>
      <c r="W100" s="6">
        <f t="shared" si="36"/>
        <v>2.046924174230035</v>
      </c>
      <c r="X100" s="6">
        <f t="shared" si="36"/>
        <v>1.8275631112547235</v>
      </c>
      <c r="Y100" s="6">
        <f t="shared" si="36"/>
        <v>1.4574276929464844</v>
      </c>
      <c r="Z100" s="6">
        <f t="shared" si="36"/>
        <v>1.0187004986662433</v>
      </c>
    </row>
    <row r="101" spans="1:26" x14ac:dyDescent="0.25">
      <c r="A101" s="5">
        <v>32</v>
      </c>
      <c r="B101" s="1">
        <v>2</v>
      </c>
      <c r="C101" s="6">
        <f t="shared" ref="C101:Z101" si="37">LOG10(C33+1)</f>
        <v>1.7395723444500919</v>
      </c>
      <c r="D101" s="6">
        <f t="shared" si="37"/>
        <v>1.5956064348656029</v>
      </c>
      <c r="E101" s="6">
        <f t="shared" si="37"/>
        <v>1.4734869700645683</v>
      </c>
      <c r="F101" s="6">
        <f t="shared" si="37"/>
        <v>1.4176377396522297</v>
      </c>
      <c r="G101" s="6">
        <f t="shared" si="37"/>
        <v>1.2208922492195193</v>
      </c>
      <c r="H101" s="6">
        <f t="shared" si="37"/>
        <v>1.2342641243787893</v>
      </c>
      <c r="I101" s="6">
        <f t="shared" si="37"/>
        <v>1.2538224387080734</v>
      </c>
      <c r="J101" s="6">
        <f t="shared" si="37"/>
        <v>1.2681097298084782</v>
      </c>
      <c r="K101" s="6">
        <f t="shared" si="37"/>
        <v>1.1658376246901283</v>
      </c>
      <c r="L101" s="6">
        <f t="shared" si="37"/>
        <v>1.1212314551496214</v>
      </c>
      <c r="M101" s="6">
        <f t="shared" si="37"/>
        <v>1.1433271299920464</v>
      </c>
      <c r="N101" s="6">
        <f t="shared" si="37"/>
        <v>1.1202447955463652</v>
      </c>
      <c r="O101" s="6">
        <f t="shared" si="37"/>
        <v>1.0464951643347082</v>
      </c>
      <c r="P101" s="6">
        <f t="shared" si="37"/>
        <v>1.0499928569201427</v>
      </c>
      <c r="Q101" s="6">
        <f t="shared" si="37"/>
        <v>1.0655797147284485</v>
      </c>
      <c r="R101" s="6">
        <f t="shared" si="37"/>
        <v>1.0948203803547998</v>
      </c>
      <c r="S101" s="6">
        <f t="shared" si="37"/>
        <v>2.1679668133956205</v>
      </c>
      <c r="T101" s="6">
        <f t="shared" si="37"/>
        <v>1.8277568629786167</v>
      </c>
      <c r="U101" s="6">
        <f t="shared" si="37"/>
        <v>1.7157527168228595</v>
      </c>
      <c r="V101" s="6">
        <f t="shared" si="37"/>
        <v>1.6376898191184013</v>
      </c>
      <c r="W101" s="6">
        <f t="shared" si="37"/>
        <v>2.3293571941315498</v>
      </c>
      <c r="X101" s="6">
        <f t="shared" si="37"/>
        <v>1.9749259860897626</v>
      </c>
      <c r="Y101" s="6">
        <f t="shared" si="37"/>
        <v>1.5819496583733179</v>
      </c>
      <c r="Z101" s="6">
        <f t="shared" si="37"/>
        <v>1.3436055081041718</v>
      </c>
    </row>
    <row r="102" spans="1:26" x14ac:dyDescent="0.25">
      <c r="A102" s="5">
        <v>33</v>
      </c>
      <c r="B102" s="1">
        <v>1</v>
      </c>
      <c r="C102" s="6">
        <f t="shared" ref="C102:Z102" si="38">LOG10(C34+1)</f>
        <v>2.0468851908377101</v>
      </c>
      <c r="D102" s="6">
        <f t="shared" si="38"/>
        <v>1.7839750034126711</v>
      </c>
      <c r="E102" s="6">
        <f t="shared" si="38"/>
        <v>1.8344842853348053</v>
      </c>
      <c r="F102" s="6">
        <f t="shared" si="38"/>
        <v>1.6007551496396182</v>
      </c>
      <c r="G102" s="6">
        <f t="shared" si="38"/>
        <v>1.5626496722119168</v>
      </c>
      <c r="H102" s="6">
        <f t="shared" si="38"/>
        <v>1.4070508148042504</v>
      </c>
      <c r="I102" s="6">
        <f t="shared" si="38"/>
        <v>1.4294292643817876</v>
      </c>
      <c r="J102" s="6">
        <f t="shared" si="38"/>
        <v>1.3636119798921444</v>
      </c>
      <c r="K102" s="6">
        <f t="shared" si="38"/>
        <v>1.3807537708039002</v>
      </c>
      <c r="L102" s="6">
        <f t="shared" si="38"/>
        <v>1.3077099234048066</v>
      </c>
      <c r="M102" s="6">
        <f t="shared" si="38"/>
        <v>1.2664668954402414</v>
      </c>
      <c r="N102" s="6">
        <f t="shared" si="38"/>
        <v>1.2857822737793947</v>
      </c>
      <c r="O102" s="6">
        <f t="shared" si="38"/>
        <v>1.2474822606770544</v>
      </c>
      <c r="P102" s="6">
        <f t="shared" si="38"/>
        <v>1.1947917577219247</v>
      </c>
      <c r="Q102" s="6">
        <f t="shared" si="38"/>
        <v>1.2247919564926815</v>
      </c>
      <c r="R102" s="6">
        <f t="shared" si="38"/>
        <v>1.1723109685219542</v>
      </c>
      <c r="S102" s="6">
        <f t="shared" si="38"/>
        <v>2.443106456737266</v>
      </c>
      <c r="T102" s="6">
        <f t="shared" si="38"/>
        <v>2.0375858428266169</v>
      </c>
      <c r="U102" s="6">
        <f t="shared" si="38"/>
        <v>1.898286278589123</v>
      </c>
      <c r="V102" s="6">
        <f t="shared" si="38"/>
        <v>1.7923216363515735</v>
      </c>
      <c r="W102" s="6">
        <f t="shared" si="38"/>
        <v>2.5859567826542684</v>
      </c>
      <c r="X102" s="6">
        <f t="shared" si="38"/>
        <v>2.1464691330718697</v>
      </c>
      <c r="Y102" s="6">
        <f t="shared" si="38"/>
        <v>1.5907304057926903</v>
      </c>
      <c r="Z102" s="6">
        <f t="shared" si="38"/>
        <v>1.3273589343863303</v>
      </c>
    </row>
    <row r="103" spans="1:26" x14ac:dyDescent="0.25">
      <c r="A103" s="5">
        <v>34</v>
      </c>
      <c r="B103" s="1">
        <v>1</v>
      </c>
      <c r="C103" s="6">
        <f t="shared" ref="C103:Z103" si="39">LOG10(C35+1)</f>
        <v>1.2830749747354715</v>
      </c>
      <c r="D103" s="6">
        <f t="shared" si="39"/>
        <v>1.2312146479626012</v>
      </c>
      <c r="E103" s="6">
        <f t="shared" si="39"/>
        <v>1.2477278329097232</v>
      </c>
      <c r="F103" s="6">
        <f t="shared" si="39"/>
        <v>1.2337573629655105</v>
      </c>
      <c r="G103" s="6">
        <f t="shared" si="39"/>
        <v>1.186673867499745</v>
      </c>
      <c r="H103" s="6">
        <f t="shared" si="39"/>
        <v>1.1667260555800518</v>
      </c>
      <c r="I103" s="6">
        <f t="shared" si="39"/>
        <v>1.1115985248803941</v>
      </c>
      <c r="J103" s="6">
        <f t="shared" si="39"/>
        <v>1.1034616220947047</v>
      </c>
      <c r="K103" s="6">
        <f t="shared" si="39"/>
        <v>1.129045059887958</v>
      </c>
      <c r="L103" s="6">
        <f t="shared" si="39"/>
        <v>1.0350292822023681</v>
      </c>
      <c r="M103" s="6">
        <f t="shared" si="39"/>
        <v>1.0437551269686796</v>
      </c>
      <c r="N103" s="6">
        <f t="shared" si="39"/>
        <v>1.0224283711854865</v>
      </c>
      <c r="O103" s="6">
        <f t="shared" si="39"/>
        <v>0.96189547366785044</v>
      </c>
      <c r="P103" s="6">
        <f t="shared" si="39"/>
        <v>1.0289777052087781</v>
      </c>
      <c r="Q103" s="6">
        <f t="shared" si="39"/>
        <v>0.96473092105362934</v>
      </c>
      <c r="R103" s="6">
        <f t="shared" si="39"/>
        <v>0.99078269180313783</v>
      </c>
      <c r="S103" s="6">
        <f t="shared" si="39"/>
        <v>1.8327643049405313</v>
      </c>
      <c r="T103" s="6">
        <f t="shared" si="39"/>
        <v>1.7215633183574808</v>
      </c>
      <c r="U103" s="6">
        <f t="shared" si="39"/>
        <v>1.6323560462390732</v>
      </c>
      <c r="V103" s="6">
        <f t="shared" si="39"/>
        <v>1.5546102852261641</v>
      </c>
      <c r="W103" s="6">
        <f t="shared" si="39"/>
        <v>2.0781304308025641</v>
      </c>
      <c r="X103" s="6">
        <f t="shared" si="39"/>
        <v>1.8907003976988752</v>
      </c>
      <c r="Y103" s="6">
        <f t="shared" si="39"/>
        <v>1.4383841070347141</v>
      </c>
      <c r="Z103" s="6">
        <f t="shared" si="39"/>
        <v>1.0629578340845103</v>
      </c>
    </row>
    <row r="104" spans="1:26" x14ac:dyDescent="0.25">
      <c r="A104" s="5">
        <v>35</v>
      </c>
      <c r="B104" s="1">
        <v>1</v>
      </c>
      <c r="C104" s="6">
        <f t="shared" ref="C104:Z104" si="40">LOG10(C36+1)</f>
        <v>1.5234863323432279</v>
      </c>
      <c r="D104" s="6">
        <f t="shared" si="40"/>
        <v>1.3544926005894364</v>
      </c>
      <c r="E104" s="6">
        <f t="shared" si="40"/>
        <v>1.4586378490256493</v>
      </c>
      <c r="F104" s="6">
        <f t="shared" si="40"/>
        <v>1.4048337166199381</v>
      </c>
      <c r="G104" s="6">
        <f t="shared" si="40"/>
        <v>1.2469906992415498</v>
      </c>
      <c r="H104" s="6">
        <f t="shared" si="40"/>
        <v>1.1798389280231867</v>
      </c>
      <c r="I104" s="6">
        <f t="shared" si="40"/>
        <v>1.1109262422664203</v>
      </c>
      <c r="J104" s="6">
        <f t="shared" si="40"/>
        <v>1.1139433523068367</v>
      </c>
      <c r="K104" s="6">
        <f t="shared" si="40"/>
        <v>1.0849335749367162</v>
      </c>
      <c r="L104" s="6">
        <f t="shared" si="40"/>
        <v>1.0161973535124391</v>
      </c>
      <c r="M104" s="6">
        <f t="shared" si="40"/>
        <v>1.0354297381845483</v>
      </c>
      <c r="N104" s="6">
        <f t="shared" si="40"/>
        <v>1.0476641946015599</v>
      </c>
      <c r="O104" s="6">
        <f t="shared" si="40"/>
        <v>1.0413926851582251</v>
      </c>
      <c r="P104" s="6">
        <f t="shared" si="40"/>
        <v>1.024895960107485</v>
      </c>
      <c r="Q104" s="6">
        <f t="shared" si="40"/>
        <v>1.0081741840064264</v>
      </c>
      <c r="R104" s="6">
        <f t="shared" si="40"/>
        <v>1.0386201619497029</v>
      </c>
      <c r="S104" s="6">
        <f t="shared" si="40"/>
        <v>2.0299921753778474</v>
      </c>
      <c r="T104" s="6">
        <f t="shared" si="40"/>
        <v>1.7458551951737289</v>
      </c>
      <c r="U104" s="6">
        <f t="shared" si="40"/>
        <v>1.6185710281201298</v>
      </c>
      <c r="V104" s="6">
        <f t="shared" si="40"/>
        <v>1.5988998870638829</v>
      </c>
      <c r="W104" s="6">
        <f t="shared" si="40"/>
        <v>2.209112703738592</v>
      </c>
      <c r="X104" s="6">
        <f t="shared" si="40"/>
        <v>1.9044991553978199</v>
      </c>
      <c r="Y104" s="6">
        <f t="shared" si="40"/>
        <v>1.3586960995738104</v>
      </c>
      <c r="Z104" s="6">
        <f t="shared" si="40"/>
        <v>1.1383026981662814</v>
      </c>
    </row>
    <row r="105" spans="1:26" x14ac:dyDescent="0.25">
      <c r="A105" s="5">
        <v>36</v>
      </c>
      <c r="B105" s="1">
        <v>1</v>
      </c>
      <c r="C105" s="6">
        <f t="shared" ref="C105:Z105" si="41">LOG10(C37+1)</f>
        <v>1.1945143418824673</v>
      </c>
      <c r="D105" s="6">
        <f t="shared" si="41"/>
        <v>1.2000292665537702</v>
      </c>
      <c r="E105" s="6">
        <f t="shared" si="41"/>
        <v>1.5615783683009605</v>
      </c>
      <c r="F105" s="6">
        <f t="shared" si="41"/>
        <v>1.381295623003826</v>
      </c>
      <c r="G105" s="6">
        <f t="shared" si="41"/>
        <v>1.2065560440990295</v>
      </c>
      <c r="H105" s="6">
        <f t="shared" si="41"/>
        <v>1.1815577738627863</v>
      </c>
      <c r="I105" s="6">
        <f t="shared" si="41"/>
        <v>1.182414652434554</v>
      </c>
      <c r="J105" s="6">
        <f t="shared" si="41"/>
        <v>1.1433271299920464</v>
      </c>
      <c r="K105" s="6">
        <f t="shared" si="41"/>
        <v>1.1139433523068367</v>
      </c>
      <c r="L105" s="6">
        <f t="shared" si="41"/>
        <v>1.1129399760840801</v>
      </c>
      <c r="M105" s="6">
        <f t="shared" si="41"/>
        <v>1.1149444157125847</v>
      </c>
      <c r="N105" s="6">
        <f t="shared" si="41"/>
        <v>1.0523090996473234</v>
      </c>
      <c r="O105" s="6">
        <f t="shared" si="41"/>
        <v>0.99166900737994856</v>
      </c>
      <c r="P105" s="6">
        <f t="shared" si="41"/>
        <v>1.0199466816788423</v>
      </c>
      <c r="Q105" s="6">
        <f t="shared" si="41"/>
        <v>1.0342272607705507</v>
      </c>
      <c r="R105" s="6">
        <f t="shared" si="41"/>
        <v>1.0132586652835165</v>
      </c>
      <c r="S105" s="6">
        <f t="shared" si="41"/>
        <v>1.9493900066449128</v>
      </c>
      <c r="T105" s="6">
        <f t="shared" si="41"/>
        <v>1.7589875468676193</v>
      </c>
      <c r="U105" s="6">
        <f t="shared" si="41"/>
        <v>1.674677467873199</v>
      </c>
      <c r="V105" s="6">
        <f t="shared" si="41"/>
        <v>1.5844443071651761</v>
      </c>
      <c r="W105" s="6">
        <f t="shared" si="41"/>
        <v>2.1625942744424216</v>
      </c>
      <c r="X105" s="6">
        <f t="shared" si="41"/>
        <v>1.9278321328665817</v>
      </c>
      <c r="Y105" s="6">
        <f t="shared" si="41"/>
        <v>1.1723109685219542</v>
      </c>
      <c r="Z105" s="6">
        <f t="shared" si="41"/>
        <v>1.0870712059065355</v>
      </c>
    </row>
    <row r="106" spans="1:26" x14ac:dyDescent="0.25">
      <c r="A106" s="5">
        <v>37</v>
      </c>
      <c r="B106" s="1">
        <v>1</v>
      </c>
      <c r="C106" s="6">
        <f t="shared" ref="C106:Z106" si="42">LOG10(C38+1)</f>
        <v>1.6547539332529302</v>
      </c>
      <c r="D106" s="6">
        <f t="shared" si="42"/>
        <v>1.4874212113594745</v>
      </c>
      <c r="E106" s="6">
        <f t="shared" si="42"/>
        <v>1.4237372499823291</v>
      </c>
      <c r="F106" s="6">
        <f t="shared" si="42"/>
        <v>1.4838724542226736</v>
      </c>
      <c r="G106" s="6">
        <f t="shared" si="42"/>
        <v>1.3802112417116059</v>
      </c>
      <c r="H106" s="6">
        <f t="shared" si="42"/>
        <v>1.3802112417116059</v>
      </c>
      <c r="I106" s="6">
        <f t="shared" si="42"/>
        <v>1.3820170425748683</v>
      </c>
      <c r="J106" s="6">
        <f t="shared" si="42"/>
        <v>1.3380578754197561</v>
      </c>
      <c r="K106" s="6">
        <f t="shared" si="42"/>
        <v>1.3203540328176719</v>
      </c>
      <c r="L106" s="6">
        <f t="shared" si="42"/>
        <v>1.2312146479626012</v>
      </c>
      <c r="M106" s="6">
        <f t="shared" si="42"/>
        <v>1.1687920203141817</v>
      </c>
      <c r="N106" s="6">
        <f t="shared" si="42"/>
        <v>1.1821292140529984</v>
      </c>
      <c r="O106" s="6">
        <f t="shared" si="42"/>
        <v>1.1752218003430523</v>
      </c>
      <c r="P106" s="6">
        <f t="shared" si="42"/>
        <v>1.1020905255118367</v>
      </c>
      <c r="Q106" s="6">
        <f t="shared" si="42"/>
        <v>1.0944711286416449</v>
      </c>
      <c r="R106" s="6">
        <f t="shared" si="42"/>
        <v>1.1322596895310446</v>
      </c>
      <c r="S106" s="6">
        <f t="shared" si="42"/>
        <v>2.1135422799539638</v>
      </c>
      <c r="T106" s="6">
        <f t="shared" si="42"/>
        <v>1.9584683183669436</v>
      </c>
      <c r="U106" s="6">
        <f t="shared" si="42"/>
        <v>1.8122446968003694</v>
      </c>
      <c r="V106" s="6">
        <f t="shared" si="42"/>
        <v>1.7042363373087877</v>
      </c>
      <c r="W106" s="6">
        <f t="shared" si="42"/>
        <v>2.3419486464125057</v>
      </c>
      <c r="X106" s="6">
        <f t="shared" si="42"/>
        <v>2.0588434146687611</v>
      </c>
      <c r="Y106" s="6">
        <f t="shared" si="42"/>
        <v>1.5649026725292048</v>
      </c>
      <c r="Z106" s="6">
        <f t="shared" si="42"/>
        <v>1.3881012015705168</v>
      </c>
    </row>
    <row r="107" spans="1:26" x14ac:dyDescent="0.25">
      <c r="A107" s="5">
        <v>38</v>
      </c>
      <c r="B107" s="1">
        <v>1</v>
      </c>
      <c r="C107" s="6">
        <f t="shared" ref="C107:Z107" si="43">LOG10(C39+1)</f>
        <v>1.7531999141994161</v>
      </c>
      <c r="D107" s="6">
        <f t="shared" si="43"/>
        <v>1.5689054149828787</v>
      </c>
      <c r="E107" s="6">
        <f t="shared" si="43"/>
        <v>1.4632956099620027</v>
      </c>
      <c r="F107" s="6">
        <f t="shared" si="43"/>
        <v>1.500510910526337</v>
      </c>
      <c r="G107" s="6">
        <f t="shared" si="43"/>
        <v>1.4222614508136027</v>
      </c>
      <c r="H107" s="6">
        <f t="shared" si="43"/>
        <v>1.3705130895985926</v>
      </c>
      <c r="I107" s="6">
        <f t="shared" si="43"/>
        <v>1.381295623003826</v>
      </c>
      <c r="J107" s="6">
        <f t="shared" si="43"/>
        <v>1.4001924885925761</v>
      </c>
      <c r="K107" s="6">
        <f t="shared" si="43"/>
        <v>1.2337573629655105</v>
      </c>
      <c r="L107" s="6">
        <f t="shared" si="43"/>
        <v>1.2273724422896364</v>
      </c>
      <c r="M107" s="6">
        <f t="shared" si="43"/>
        <v>1.2375437381428744</v>
      </c>
      <c r="N107" s="6">
        <f t="shared" si="43"/>
        <v>1.2198463860243607</v>
      </c>
      <c r="O107" s="6">
        <f t="shared" si="43"/>
        <v>1.153814864344529</v>
      </c>
      <c r="P107" s="6">
        <f t="shared" si="43"/>
        <v>1.1613680022349748</v>
      </c>
      <c r="Q107" s="6">
        <f t="shared" si="43"/>
        <v>1.1798389280231867</v>
      </c>
      <c r="R107" s="6">
        <f t="shared" si="43"/>
        <v>1.1726029312098598</v>
      </c>
      <c r="S107" s="6">
        <f t="shared" si="43"/>
        <v>2.1802119223489411</v>
      </c>
      <c r="T107" s="6">
        <f t="shared" si="43"/>
        <v>1.9827233876685453</v>
      </c>
      <c r="U107" s="6">
        <f t="shared" si="43"/>
        <v>1.8121108412030995</v>
      </c>
      <c r="V107" s="6">
        <f t="shared" si="43"/>
        <v>1.7463227650899531</v>
      </c>
      <c r="W107" s="6">
        <f t="shared" si="43"/>
        <v>2.3918697757093614</v>
      </c>
      <c r="X107" s="6">
        <f t="shared" si="43"/>
        <v>2.0778764043592806</v>
      </c>
      <c r="Y107" s="6">
        <f t="shared" si="43"/>
        <v>1.5626496722119168</v>
      </c>
      <c r="Z107" s="6">
        <f t="shared" si="43"/>
        <v>1.504742636271688</v>
      </c>
    </row>
    <row r="108" spans="1:26" x14ac:dyDescent="0.25">
      <c r="A108" s="5">
        <v>39</v>
      </c>
      <c r="B108" s="1">
        <v>1</v>
      </c>
      <c r="C108" s="6">
        <f t="shared" ref="C108:Z108" si="44">LOG10(C40+1)</f>
        <v>1.8433573784379556</v>
      </c>
      <c r="D108" s="6">
        <f t="shared" si="44"/>
        <v>1.6792461454138592</v>
      </c>
      <c r="E108" s="6">
        <f t="shared" si="44"/>
        <v>1.5829719291048059</v>
      </c>
      <c r="F108" s="6">
        <f t="shared" si="44"/>
        <v>1.8061799739838871</v>
      </c>
      <c r="G108" s="6">
        <f t="shared" si="44"/>
        <v>1.5882717068423291</v>
      </c>
      <c r="H108" s="6">
        <f t="shared" si="44"/>
        <v>1.4869968884318225</v>
      </c>
      <c r="I108" s="6">
        <f t="shared" si="44"/>
        <v>1.4184670209466004</v>
      </c>
      <c r="J108" s="6">
        <f t="shared" si="44"/>
        <v>1.4487063199050798</v>
      </c>
      <c r="K108" s="6">
        <f t="shared" si="44"/>
        <v>1.3467440546048488</v>
      </c>
      <c r="L108" s="6">
        <f t="shared" si="44"/>
        <v>1.3794868137172738</v>
      </c>
      <c r="M108" s="6">
        <f t="shared" si="44"/>
        <v>1.3995006613146106</v>
      </c>
      <c r="N108" s="6">
        <f t="shared" si="44"/>
        <v>1.3564083270389813</v>
      </c>
      <c r="O108" s="6">
        <f t="shared" si="44"/>
        <v>1.2907022432878543</v>
      </c>
      <c r="P108" s="6">
        <f t="shared" si="44"/>
        <v>1.3029799367482491</v>
      </c>
      <c r="Q108" s="6">
        <f t="shared" si="44"/>
        <v>1.2949069106051925</v>
      </c>
      <c r="R108" s="6">
        <f t="shared" si="44"/>
        <v>1.2922560713564761</v>
      </c>
      <c r="S108" s="6">
        <f t="shared" si="44"/>
        <v>2.3360192119516658</v>
      </c>
      <c r="T108" s="6">
        <f t="shared" si="44"/>
        <v>2.0818871394235496</v>
      </c>
      <c r="U108" s="6">
        <f t="shared" si="44"/>
        <v>1.9589936650303259</v>
      </c>
      <c r="V108" s="6">
        <f t="shared" si="44"/>
        <v>1.8804705928037784</v>
      </c>
      <c r="W108" s="6">
        <f t="shared" si="44"/>
        <v>2.5270237855101039</v>
      </c>
      <c r="X108" s="6">
        <f t="shared" si="44"/>
        <v>2.2199249131888279</v>
      </c>
      <c r="Y108" s="6">
        <f t="shared" si="44"/>
        <v>1.5847833789965078</v>
      </c>
      <c r="Z108" s="6">
        <f t="shared" si="44"/>
        <v>1.3820170425748683</v>
      </c>
    </row>
    <row r="109" spans="1:26" x14ac:dyDescent="0.25">
      <c r="A109" s="5">
        <v>40</v>
      </c>
      <c r="B109" s="1">
        <v>2</v>
      </c>
      <c r="C109" s="6">
        <f t="shared" ref="C109:Z109" si="45">LOG10(C41+1)</f>
        <v>1.4704104909759306</v>
      </c>
      <c r="D109" s="6">
        <f t="shared" si="45"/>
        <v>1.5229655954919865</v>
      </c>
      <c r="E109" s="6">
        <f t="shared" si="45"/>
        <v>1.3344537511509309</v>
      </c>
      <c r="F109" s="6">
        <f t="shared" si="45"/>
        <v>1.6212801675504147</v>
      </c>
      <c r="G109" s="6">
        <f t="shared" si="45"/>
        <v>1.287801729930226</v>
      </c>
      <c r="H109" s="6">
        <f t="shared" si="45"/>
        <v>1.2794387882870204</v>
      </c>
      <c r="I109" s="6">
        <f t="shared" si="45"/>
        <v>1.2208922492195193</v>
      </c>
      <c r="J109" s="6">
        <f t="shared" si="45"/>
        <v>1.1972805581256194</v>
      </c>
      <c r="K109" s="6">
        <f t="shared" si="45"/>
        <v>1.1528995963937476</v>
      </c>
      <c r="L109" s="6">
        <f t="shared" si="45"/>
        <v>1.1075491297446862</v>
      </c>
      <c r="M109" s="6">
        <f t="shared" si="45"/>
        <v>1.0902580529313164</v>
      </c>
      <c r="N109" s="6">
        <f t="shared" si="45"/>
        <v>1.0569048513364727</v>
      </c>
      <c r="O109" s="6">
        <f t="shared" si="45"/>
        <v>1.0068937079479006</v>
      </c>
      <c r="P109" s="6">
        <f t="shared" si="45"/>
        <v>1.0277572046905534</v>
      </c>
      <c r="Q109" s="6">
        <f t="shared" si="45"/>
        <v>1.0856472882968566</v>
      </c>
      <c r="R109" s="6">
        <f t="shared" si="45"/>
        <v>1.0453229787866574</v>
      </c>
      <c r="S109" s="6">
        <f t="shared" si="45"/>
        <v>2.0909278525816077</v>
      </c>
      <c r="T109" s="6">
        <f t="shared" si="45"/>
        <v>1.8312937443770096</v>
      </c>
      <c r="U109" s="6">
        <f t="shared" si="45"/>
        <v>1.6788824146707357</v>
      </c>
      <c r="V109" s="6">
        <f t="shared" si="45"/>
        <v>1.6138418218760693</v>
      </c>
      <c r="W109" s="6">
        <f t="shared" si="45"/>
        <v>2.2789821168654432</v>
      </c>
      <c r="X109" s="6">
        <f t="shared" si="45"/>
        <v>1.9436923271060167</v>
      </c>
      <c r="Y109" s="6">
        <f t="shared" si="45"/>
        <v>1.3789426986134374</v>
      </c>
      <c r="Z109" s="6">
        <f t="shared" si="45"/>
        <v>1.2385478876813278</v>
      </c>
    </row>
    <row r="110" spans="1:26" x14ac:dyDescent="0.25">
      <c r="A110" s="5">
        <v>41</v>
      </c>
      <c r="B110" s="1">
        <v>2</v>
      </c>
      <c r="C110" s="6">
        <f t="shared" ref="C110:Z110" si="46">LOG10(C42+1)</f>
        <v>1.2081725266671217</v>
      </c>
      <c r="D110" s="6">
        <f t="shared" si="46"/>
        <v>1.0780941504064108</v>
      </c>
      <c r="E110" s="6">
        <f t="shared" si="46"/>
        <v>1.0338256939533104</v>
      </c>
      <c r="F110" s="6">
        <f t="shared" si="46"/>
        <v>1.1241780554746752</v>
      </c>
      <c r="G110" s="6">
        <f t="shared" si="46"/>
        <v>1.0314084642516241</v>
      </c>
      <c r="H110" s="6">
        <f t="shared" si="46"/>
        <v>0.97497199429806891</v>
      </c>
      <c r="I110" s="6">
        <f t="shared" si="46"/>
        <v>0.94200805302231327</v>
      </c>
      <c r="J110" s="6">
        <f t="shared" si="46"/>
        <v>0.90308998699194354</v>
      </c>
      <c r="K110" s="6">
        <f t="shared" si="46"/>
        <v>0.9196010237841109</v>
      </c>
      <c r="L110" s="6">
        <f t="shared" si="46"/>
        <v>0.96189547366785044</v>
      </c>
      <c r="M110" s="6">
        <f t="shared" si="46"/>
        <v>0.95712819767681312</v>
      </c>
      <c r="N110" s="6">
        <f t="shared" si="46"/>
        <v>0.94497590841204782</v>
      </c>
      <c r="O110" s="6">
        <f t="shared" si="46"/>
        <v>0.87506126339170009</v>
      </c>
      <c r="P110" s="6">
        <f t="shared" si="46"/>
        <v>0.83758843823551132</v>
      </c>
      <c r="Q110" s="6">
        <f t="shared" si="46"/>
        <v>0.84880470105180372</v>
      </c>
      <c r="R110" s="6">
        <f t="shared" si="46"/>
        <v>0.79795964373719619</v>
      </c>
      <c r="S110" s="6">
        <f t="shared" si="46"/>
        <v>1.6923180442592787</v>
      </c>
      <c r="T110" s="6">
        <f t="shared" si="46"/>
        <v>1.5307118379816569</v>
      </c>
      <c r="U110" s="6">
        <f t="shared" si="46"/>
        <v>1.5097400155703824</v>
      </c>
      <c r="V110" s="6">
        <f t="shared" si="46"/>
        <v>1.3930484664167782</v>
      </c>
      <c r="W110" s="6">
        <f t="shared" si="46"/>
        <v>1.9147661369258526</v>
      </c>
      <c r="X110" s="6">
        <f t="shared" si="46"/>
        <v>1.7486530934242674</v>
      </c>
      <c r="Y110" s="6">
        <f t="shared" si="46"/>
        <v>1.127428777851599</v>
      </c>
      <c r="Z110" s="6">
        <f t="shared" si="46"/>
        <v>0.90794852161227224</v>
      </c>
    </row>
    <row r="111" spans="1:26" x14ac:dyDescent="0.25">
      <c r="A111" s="5">
        <v>42</v>
      </c>
      <c r="B111" s="1">
        <v>2</v>
      </c>
      <c r="C111" s="6">
        <f t="shared" ref="C111:Z111" si="47">LOG10(C43+1)</f>
        <v>1.2216749970707688</v>
      </c>
      <c r="D111" s="6">
        <f t="shared" si="47"/>
        <v>1.3222192947339193</v>
      </c>
      <c r="E111" s="6">
        <f t="shared" si="47"/>
        <v>1.1723109685219542</v>
      </c>
      <c r="F111" s="6">
        <f t="shared" si="47"/>
        <v>1.3044905277734877</v>
      </c>
      <c r="G111" s="6">
        <f t="shared" si="47"/>
        <v>1.1670217957902564</v>
      </c>
      <c r="H111" s="6">
        <f t="shared" si="47"/>
        <v>1.2633993313340022</v>
      </c>
      <c r="I111" s="6">
        <f t="shared" si="47"/>
        <v>1.173186268412274</v>
      </c>
      <c r="J111" s="6">
        <f t="shared" si="47"/>
        <v>1.09795107099415</v>
      </c>
      <c r="K111" s="6">
        <f t="shared" si="47"/>
        <v>1.1303337684950061</v>
      </c>
      <c r="L111" s="6">
        <f t="shared" si="47"/>
        <v>1.0663259253620379</v>
      </c>
      <c r="M111" s="6">
        <f t="shared" si="47"/>
        <v>1.1024337056813363</v>
      </c>
      <c r="N111" s="6">
        <f t="shared" si="47"/>
        <v>1.1034616220947047</v>
      </c>
      <c r="O111" s="6">
        <f t="shared" si="47"/>
        <v>1.1179338350396415</v>
      </c>
      <c r="P111" s="6">
        <f t="shared" si="47"/>
        <v>1.0476641946015599</v>
      </c>
      <c r="Q111" s="6">
        <f t="shared" si="47"/>
        <v>1.0425755124401905</v>
      </c>
      <c r="R111" s="6">
        <f t="shared" si="47"/>
        <v>1.0362295440862945</v>
      </c>
      <c r="S111" s="6">
        <f t="shared" si="47"/>
        <v>1.8431704645198979</v>
      </c>
      <c r="T111" s="6">
        <f t="shared" si="47"/>
        <v>1.7593656216559286</v>
      </c>
      <c r="U111" s="6">
        <f t="shared" si="47"/>
        <v>1.6766936096248666</v>
      </c>
      <c r="V111" s="6">
        <f t="shared" si="47"/>
        <v>1.6352826379982119</v>
      </c>
      <c r="W111" s="6">
        <f t="shared" si="47"/>
        <v>2.1008872548535935</v>
      </c>
      <c r="X111" s="6">
        <f t="shared" si="47"/>
        <v>1.9526955995869169</v>
      </c>
      <c r="Y111" s="6">
        <f t="shared" si="47"/>
        <v>1.3896975482063858</v>
      </c>
      <c r="Z111" s="6">
        <f t="shared" si="47"/>
        <v>1.1293675957229856</v>
      </c>
    </row>
    <row r="112" spans="1:26" x14ac:dyDescent="0.25">
      <c r="A112" s="5">
        <v>43</v>
      </c>
      <c r="B112" s="1">
        <v>2</v>
      </c>
      <c r="C112" s="6">
        <f t="shared" ref="C112:Z112" si="48">LOG10(C44+1)</f>
        <v>1.3575537197430816</v>
      </c>
      <c r="D112" s="6">
        <f t="shared" si="48"/>
        <v>1.3324384599156054</v>
      </c>
      <c r="E112" s="6">
        <f t="shared" si="48"/>
        <v>1.2855573090077739</v>
      </c>
      <c r="F112" s="6">
        <f t="shared" si="48"/>
        <v>1.4102709642521845</v>
      </c>
      <c r="G112" s="6">
        <f t="shared" si="48"/>
        <v>1.2851070295668119</v>
      </c>
      <c r="H112" s="6">
        <f t="shared" si="48"/>
        <v>1.2814878879400813</v>
      </c>
      <c r="I112" s="6">
        <f t="shared" si="48"/>
        <v>1.2808059283936668</v>
      </c>
      <c r="J112" s="6">
        <f t="shared" si="48"/>
        <v>1.2255677134394711</v>
      </c>
      <c r="K112" s="6">
        <f t="shared" si="48"/>
        <v>1.2092468487533736</v>
      </c>
      <c r="L112" s="6">
        <f t="shared" si="48"/>
        <v>1.169674434058807</v>
      </c>
      <c r="M112" s="6">
        <f t="shared" si="48"/>
        <v>1.1075491297446862</v>
      </c>
      <c r="N112" s="6">
        <f t="shared" si="48"/>
        <v>1.1414497734004674</v>
      </c>
      <c r="O112" s="6">
        <f t="shared" si="48"/>
        <v>1.0595634179012676</v>
      </c>
      <c r="P112" s="6">
        <f t="shared" si="48"/>
        <v>1.105510184769974</v>
      </c>
      <c r="Q112" s="6">
        <f t="shared" si="48"/>
        <v>1.1034616220947047</v>
      </c>
      <c r="R112" s="6">
        <f t="shared" si="48"/>
        <v>1.1303337684950061</v>
      </c>
      <c r="S112" s="6">
        <f t="shared" si="48"/>
        <v>1.9360107957152095</v>
      </c>
      <c r="T112" s="6">
        <f t="shared" si="48"/>
        <v>1.8530895298518657</v>
      </c>
      <c r="U112" s="6">
        <f t="shared" si="48"/>
        <v>1.7374312005145824</v>
      </c>
      <c r="V112" s="6">
        <f t="shared" si="48"/>
        <v>1.6758699553189567</v>
      </c>
      <c r="W112" s="6">
        <f t="shared" si="48"/>
        <v>2.1947917577219247</v>
      </c>
      <c r="X112" s="6">
        <f t="shared" si="48"/>
        <v>2.0044933375472742</v>
      </c>
      <c r="Y112" s="6">
        <f t="shared" si="48"/>
        <v>1.3577443251803756</v>
      </c>
      <c r="Z112" s="6">
        <f t="shared" si="48"/>
        <v>1.1433271299920464</v>
      </c>
    </row>
    <row r="113" spans="1:26" x14ac:dyDescent="0.25">
      <c r="A113" s="5">
        <v>44</v>
      </c>
      <c r="B113" s="1">
        <v>1</v>
      </c>
      <c r="C113" s="6">
        <f t="shared" ref="C113:Z113" si="49">LOG10(C45+1)</f>
        <v>1.6036855496146998</v>
      </c>
      <c r="D113" s="6">
        <f t="shared" si="49"/>
        <v>1.6121478383264869</v>
      </c>
      <c r="E113" s="6">
        <f t="shared" si="49"/>
        <v>1.4693801358499252</v>
      </c>
      <c r="F113" s="6">
        <f t="shared" si="49"/>
        <v>1.5626496722119168</v>
      </c>
      <c r="G113" s="6">
        <f t="shared" si="49"/>
        <v>1.6074550232146685</v>
      </c>
      <c r="H113" s="6">
        <f t="shared" si="49"/>
        <v>1.6720978579357175</v>
      </c>
      <c r="I113" s="6">
        <f t="shared" si="49"/>
        <v>1.5378190950732742</v>
      </c>
      <c r="J113" s="6">
        <f t="shared" si="49"/>
        <v>1.4442009888641596</v>
      </c>
      <c r="K113" s="6">
        <f t="shared" si="49"/>
        <v>1.5314789170422551</v>
      </c>
      <c r="L113" s="6">
        <f t="shared" si="49"/>
        <v>1.3979400086720377</v>
      </c>
      <c r="M113" s="6">
        <f t="shared" si="49"/>
        <v>1.3979400086720377</v>
      </c>
      <c r="N113" s="6">
        <f t="shared" si="49"/>
        <v>1.3617278360175928</v>
      </c>
      <c r="O113" s="6">
        <f t="shared" si="49"/>
        <v>1.4000196350651586</v>
      </c>
      <c r="P113" s="6">
        <f t="shared" si="49"/>
        <v>1.3424226808222062</v>
      </c>
      <c r="Q113" s="6">
        <f t="shared" si="49"/>
        <v>1.3222192947339193</v>
      </c>
      <c r="R113" s="6">
        <f t="shared" si="49"/>
        <v>1.3424226808222062</v>
      </c>
      <c r="S113" s="6">
        <f t="shared" si="49"/>
        <v>2.1586338413586246</v>
      </c>
      <c r="T113" s="6">
        <f t="shared" si="49"/>
        <v>2.1667556386652378</v>
      </c>
      <c r="U113" s="6">
        <f t="shared" si="49"/>
        <v>2.0170333392987803</v>
      </c>
      <c r="V113" s="6">
        <f t="shared" si="49"/>
        <v>1.9401178667477186</v>
      </c>
      <c r="W113" s="6">
        <f t="shared" si="49"/>
        <v>2.4622482153549976</v>
      </c>
      <c r="X113" s="6">
        <f t="shared" si="49"/>
        <v>2.2790278056227211</v>
      </c>
      <c r="Y113" s="6">
        <f t="shared" si="49"/>
        <v>1.8606972740520389</v>
      </c>
      <c r="Z113" s="6">
        <f t="shared" si="49"/>
        <v>1.5140161804006493</v>
      </c>
    </row>
    <row r="114" spans="1:26" x14ac:dyDescent="0.25">
      <c r="A114" s="5">
        <v>45</v>
      </c>
      <c r="B114" s="1">
        <v>1</v>
      </c>
      <c r="C114" s="6">
        <f t="shared" ref="C114:Z114" si="50">LOG10(C46+1)</f>
        <v>1.7530465616265292</v>
      </c>
      <c r="D114" s="6">
        <f t="shared" si="50"/>
        <v>1.8603380065709938</v>
      </c>
      <c r="E114" s="6">
        <f t="shared" si="50"/>
        <v>1.8864907251724818</v>
      </c>
      <c r="F114" s="6">
        <f t="shared" si="50"/>
        <v>1.6144753660903952</v>
      </c>
      <c r="G114" s="6">
        <f t="shared" si="50"/>
        <v>1.3157604906657345</v>
      </c>
      <c r="H114" s="6">
        <f t="shared" si="50"/>
        <v>1.318272080211627</v>
      </c>
      <c r="I114" s="6">
        <f t="shared" si="50"/>
        <v>1.3398487830376371</v>
      </c>
      <c r="J114" s="6">
        <f t="shared" si="50"/>
        <v>1.2208922492195193</v>
      </c>
      <c r="K114" s="6">
        <f t="shared" si="50"/>
        <v>1.2375437381428744</v>
      </c>
      <c r="L114" s="6">
        <f t="shared" si="50"/>
        <v>1.1392492175716069</v>
      </c>
      <c r="M114" s="6">
        <f t="shared" si="50"/>
        <v>1.2041199826559248</v>
      </c>
      <c r="N114" s="6">
        <f t="shared" si="50"/>
        <v>1.1451964061141819</v>
      </c>
      <c r="O114" s="6">
        <f t="shared" si="50"/>
        <v>1.0780941504064108</v>
      </c>
      <c r="P114" s="6">
        <f t="shared" si="50"/>
        <v>1.0780941504064108</v>
      </c>
      <c r="Q114" s="6">
        <f t="shared" si="50"/>
        <v>1.1139433523068367</v>
      </c>
      <c r="R114" s="6">
        <f t="shared" si="50"/>
        <v>1.1878026387184193</v>
      </c>
      <c r="S114" s="6">
        <f t="shared" si="50"/>
        <v>2.3879056895124995</v>
      </c>
      <c r="T114" s="6">
        <f t="shared" si="50"/>
        <v>1.8864907251724818</v>
      </c>
      <c r="U114" s="6">
        <f t="shared" si="50"/>
        <v>1.7636525705645303</v>
      </c>
      <c r="V114" s="6">
        <f t="shared" si="50"/>
        <v>1.6932871570056556</v>
      </c>
      <c r="W114" s="6">
        <f t="shared" si="50"/>
        <v>2.5055433794611512</v>
      </c>
      <c r="X114" s="6">
        <f t="shared" si="50"/>
        <v>2.0268599859845615</v>
      </c>
      <c r="Y114" s="6">
        <f t="shared" si="50"/>
        <v>2.1492191126553797</v>
      </c>
      <c r="Z114" s="6">
        <f t="shared" si="50"/>
        <v>1.2984163800612945</v>
      </c>
    </row>
    <row r="115" spans="1:26" x14ac:dyDescent="0.25">
      <c r="A115" s="5">
        <v>46</v>
      </c>
      <c r="B115" s="1">
        <v>1</v>
      </c>
      <c r="C115" s="6">
        <f t="shared" ref="C115:Z115" si="51">LOG10(C47+1)</f>
        <v>1.4379090355394983</v>
      </c>
      <c r="D115" s="6">
        <f t="shared" si="51"/>
        <v>1.1795517911651876</v>
      </c>
      <c r="E115" s="6">
        <f t="shared" si="51"/>
        <v>1.2545480771089739</v>
      </c>
      <c r="F115" s="6">
        <f t="shared" si="51"/>
        <v>1.1498346967157849</v>
      </c>
      <c r="G115" s="6">
        <f t="shared" si="51"/>
        <v>1.169674434058807</v>
      </c>
      <c r="H115" s="6">
        <f t="shared" si="51"/>
        <v>1.1586639808139894</v>
      </c>
      <c r="I115" s="6">
        <f t="shared" si="51"/>
        <v>1.0923696996291206</v>
      </c>
      <c r="J115" s="6">
        <f t="shared" si="51"/>
        <v>1.1241780554746752</v>
      </c>
      <c r="K115" s="6">
        <f t="shared" si="51"/>
        <v>0.99869515831165578</v>
      </c>
      <c r="L115" s="6">
        <f t="shared" si="51"/>
        <v>1.0770043267933502</v>
      </c>
      <c r="M115" s="6">
        <f t="shared" si="51"/>
        <v>1.0755469613925308</v>
      </c>
      <c r="N115" s="6">
        <f t="shared" si="51"/>
        <v>1.0013009330204181</v>
      </c>
      <c r="O115" s="6">
        <f t="shared" si="51"/>
        <v>0.97081161087251777</v>
      </c>
      <c r="P115" s="6">
        <f t="shared" si="51"/>
        <v>1.0094508957986938</v>
      </c>
      <c r="Q115" s="6">
        <f t="shared" si="51"/>
        <v>1.0013009330204181</v>
      </c>
      <c r="R115" s="6">
        <f t="shared" si="51"/>
        <v>0.98362628712453459</v>
      </c>
      <c r="S115" s="6">
        <f t="shared" si="51"/>
        <v>1.8550343166758843</v>
      </c>
      <c r="T115" s="6">
        <f t="shared" si="51"/>
        <v>1.7149162479935849</v>
      </c>
      <c r="U115" s="6">
        <f t="shared" si="51"/>
        <v>1.6110857334148727</v>
      </c>
      <c r="V115" s="6">
        <f t="shared" si="51"/>
        <v>1.5590683340345368</v>
      </c>
      <c r="W115" s="6">
        <f t="shared" si="51"/>
        <v>2.0881006346426596</v>
      </c>
      <c r="X115" s="6">
        <f t="shared" si="51"/>
        <v>1.8812134162550194</v>
      </c>
      <c r="Y115" s="6">
        <f t="shared" si="51"/>
        <v>1.4027770696103474</v>
      </c>
      <c r="Z115" s="6">
        <f t="shared" si="51"/>
        <v>1.0068937079479006</v>
      </c>
    </row>
    <row r="116" spans="1:26" x14ac:dyDescent="0.25">
      <c r="A116" s="5">
        <v>47</v>
      </c>
      <c r="B116" s="1">
        <v>1</v>
      </c>
      <c r="C116" s="6">
        <f t="shared" ref="C116:Z116" si="52">LOG10(C48+1)</f>
        <v>1.2671717284030137</v>
      </c>
      <c r="D116" s="6">
        <f t="shared" si="52"/>
        <v>1.249931756634195</v>
      </c>
      <c r="E116" s="6">
        <f t="shared" si="52"/>
        <v>1.2100508498751372</v>
      </c>
      <c r="F116" s="6">
        <f t="shared" si="52"/>
        <v>1.2076343673889616</v>
      </c>
      <c r="G116" s="6">
        <f t="shared" si="52"/>
        <v>1.1119342763326816</v>
      </c>
      <c r="H116" s="6">
        <f t="shared" si="52"/>
        <v>1.1003705451175629</v>
      </c>
      <c r="I116" s="6">
        <f t="shared" si="52"/>
        <v>1.1261314072619844</v>
      </c>
      <c r="J116" s="6">
        <f t="shared" si="52"/>
        <v>1.0546130545568877</v>
      </c>
      <c r="K116" s="6">
        <f t="shared" si="52"/>
        <v>1.0362295440862945</v>
      </c>
      <c r="L116" s="6">
        <f t="shared" si="52"/>
        <v>1.0211892990699381</v>
      </c>
      <c r="M116" s="6">
        <f t="shared" si="52"/>
        <v>1.0780941504064108</v>
      </c>
      <c r="N116" s="6">
        <f t="shared" si="52"/>
        <v>1.0618293072946989</v>
      </c>
      <c r="O116" s="6">
        <f t="shared" si="52"/>
        <v>1.0145205387579237</v>
      </c>
      <c r="P116" s="6">
        <f t="shared" si="52"/>
        <v>1.0261245167454502</v>
      </c>
      <c r="Q116" s="6">
        <f t="shared" si="52"/>
        <v>0.95712819767681312</v>
      </c>
      <c r="R116" s="6">
        <f t="shared" si="52"/>
        <v>0.95424250943932487</v>
      </c>
      <c r="S116" s="6">
        <f t="shared" si="52"/>
        <v>1.817102404256923</v>
      </c>
      <c r="T116" s="6">
        <f t="shared" si="52"/>
        <v>1.6744018128452818</v>
      </c>
      <c r="U116" s="6">
        <f t="shared" si="52"/>
        <v>1.6219029608912305</v>
      </c>
      <c r="V116" s="6">
        <f t="shared" si="52"/>
        <v>1.5565437084835145</v>
      </c>
      <c r="W116" s="6">
        <f t="shared" si="52"/>
        <v>2.0487524576994898</v>
      </c>
      <c r="X116" s="6">
        <f t="shared" si="52"/>
        <v>1.8858698609039064</v>
      </c>
      <c r="Y116" s="6">
        <f t="shared" si="52"/>
        <v>1.3057811512549822</v>
      </c>
      <c r="Z116" s="6">
        <f t="shared" si="52"/>
        <v>0.97954837470409506</v>
      </c>
    </row>
    <row r="117" spans="1:26" x14ac:dyDescent="0.25">
      <c r="A117" s="5">
        <v>48</v>
      </c>
      <c r="B117" s="1">
        <v>1</v>
      </c>
      <c r="C117" s="6">
        <f t="shared" ref="C117:Z117" si="53">LOG10(C49+1)</f>
        <v>1.5872618496925341</v>
      </c>
      <c r="D117" s="6">
        <f t="shared" si="53"/>
        <v>1.3984608496082234</v>
      </c>
      <c r="E117" s="6">
        <f t="shared" si="53"/>
        <v>1.2975416678181599</v>
      </c>
      <c r="F117" s="6">
        <f t="shared" si="53"/>
        <v>1.4080702858871854</v>
      </c>
      <c r="G117" s="6">
        <f t="shared" si="53"/>
        <v>1.4437322414015967</v>
      </c>
      <c r="H117" s="6">
        <f t="shared" si="53"/>
        <v>1.2915908256580011</v>
      </c>
      <c r="I117" s="6">
        <f t="shared" si="53"/>
        <v>1.2588766293721312</v>
      </c>
      <c r="J117" s="6">
        <f t="shared" si="53"/>
        <v>1.3055663135153039</v>
      </c>
      <c r="K117" s="6">
        <f t="shared" si="53"/>
        <v>1.2787536009528289</v>
      </c>
      <c r="L117" s="6">
        <f t="shared" si="53"/>
        <v>1.1556396337597763</v>
      </c>
      <c r="M117" s="6">
        <f t="shared" si="53"/>
        <v>1.1950689964685901</v>
      </c>
      <c r="N117" s="6">
        <f t="shared" si="53"/>
        <v>1.1972805581256194</v>
      </c>
      <c r="O117" s="6">
        <f t="shared" si="53"/>
        <v>1.1373541113707328</v>
      </c>
      <c r="P117" s="6">
        <f t="shared" si="53"/>
        <v>1.1325798476597371</v>
      </c>
      <c r="Q117" s="6">
        <f t="shared" si="53"/>
        <v>1.1676126727275302</v>
      </c>
      <c r="R117" s="6">
        <f t="shared" si="53"/>
        <v>1.1778249718646818</v>
      </c>
      <c r="S117" s="6">
        <f t="shared" si="53"/>
        <v>2.0257972413102916</v>
      </c>
      <c r="T117" s="6">
        <f t="shared" si="53"/>
        <v>1.9175580208254361</v>
      </c>
      <c r="U117" s="6">
        <f t="shared" si="53"/>
        <v>1.7904962769671096</v>
      </c>
      <c r="V117" s="6">
        <f t="shared" si="53"/>
        <v>1.7328760413627067</v>
      </c>
      <c r="W117" s="6">
        <f t="shared" si="53"/>
        <v>2.273764958504779</v>
      </c>
      <c r="X117" s="6">
        <f t="shared" si="53"/>
        <v>2.0599040558844055</v>
      </c>
      <c r="Y117" s="6">
        <f t="shared" si="53"/>
        <v>1.6621909908590073</v>
      </c>
      <c r="Z117" s="6">
        <f t="shared" si="53"/>
        <v>1.2641091563058084</v>
      </c>
    </row>
    <row r="118" spans="1:26" x14ac:dyDescent="0.25">
      <c r="A118" s="5">
        <v>49</v>
      </c>
      <c r="B118" s="1">
        <v>1</v>
      </c>
      <c r="C118" s="6">
        <f t="shared" ref="C118:Z118" si="54">LOG10(C50+1)</f>
        <v>1.2469906992415498</v>
      </c>
      <c r="D118" s="6">
        <f t="shared" si="54"/>
        <v>1.2278867046136734</v>
      </c>
      <c r="E118" s="6">
        <f t="shared" si="54"/>
        <v>1.2076343673889616</v>
      </c>
      <c r="F118" s="6">
        <f t="shared" si="54"/>
        <v>1.2240148113728639</v>
      </c>
      <c r="G118" s="6">
        <f t="shared" si="54"/>
        <v>1.1129399760840801</v>
      </c>
      <c r="H118" s="6">
        <f t="shared" si="54"/>
        <v>1.0606978403536116</v>
      </c>
      <c r="I118" s="6">
        <f t="shared" si="54"/>
        <v>1.0681858617461617</v>
      </c>
      <c r="J118" s="6">
        <f t="shared" si="54"/>
        <v>1.0386201619497029</v>
      </c>
      <c r="K118" s="6">
        <f t="shared" si="54"/>
        <v>0.99299509843134148</v>
      </c>
      <c r="L118" s="6">
        <f t="shared" si="54"/>
        <v>0.95133751879591777</v>
      </c>
      <c r="M118" s="6">
        <f t="shared" si="54"/>
        <v>0.94792361983172646</v>
      </c>
      <c r="N118" s="6">
        <f t="shared" si="54"/>
        <v>0.93094903116752303</v>
      </c>
      <c r="O118" s="6">
        <f t="shared" si="54"/>
        <v>0.9849771264154934</v>
      </c>
      <c r="P118" s="6">
        <f t="shared" si="54"/>
        <v>1.0013009330204181</v>
      </c>
      <c r="Q118" s="6">
        <f t="shared" si="54"/>
        <v>0.9258275746247423</v>
      </c>
      <c r="R118" s="6">
        <f t="shared" si="54"/>
        <v>0.87909587950007273</v>
      </c>
      <c r="S118" s="6">
        <f t="shared" si="54"/>
        <v>1.8091555317471804</v>
      </c>
      <c r="T118" s="6">
        <f t="shared" si="54"/>
        <v>1.6444385894678386</v>
      </c>
      <c r="U118" s="6">
        <f t="shared" si="54"/>
        <v>1.5208763816883419</v>
      </c>
      <c r="V118" s="6">
        <f t="shared" si="54"/>
        <v>1.514414920580369</v>
      </c>
      <c r="W118" s="6">
        <f t="shared" si="54"/>
        <v>2.0315700321411003</v>
      </c>
      <c r="X118" s="6">
        <f t="shared" si="54"/>
        <v>1.8120438979302267</v>
      </c>
      <c r="Y118" s="6">
        <f t="shared" si="54"/>
        <v>1.3064250275506875</v>
      </c>
      <c r="Z118" s="6">
        <f t="shared" si="54"/>
        <v>0.95568775031350572</v>
      </c>
    </row>
    <row r="119" spans="1:26" x14ac:dyDescent="0.25">
      <c r="A119" s="5">
        <v>50</v>
      </c>
      <c r="B119" s="1">
        <v>1</v>
      </c>
      <c r="C119" s="6">
        <f t="shared" ref="C119:Z119" si="55">LOG10(C51+1)</f>
        <v>1.7105404479332971</v>
      </c>
      <c r="D119" s="6">
        <f t="shared" si="55"/>
        <v>1.6780629049743452</v>
      </c>
      <c r="E119" s="6">
        <f t="shared" si="55"/>
        <v>1.5626496722119168</v>
      </c>
      <c r="F119" s="6">
        <f t="shared" si="55"/>
        <v>1.4553017716570764</v>
      </c>
      <c r="G119" s="6">
        <f t="shared" si="55"/>
        <v>1.454387467146955</v>
      </c>
      <c r="H119" s="6">
        <f t="shared" si="55"/>
        <v>1.504334911802464</v>
      </c>
      <c r="I119" s="6">
        <f t="shared" si="55"/>
        <v>1.5577477416414682</v>
      </c>
      <c r="J119" s="6">
        <f t="shared" si="55"/>
        <v>1.4739246934161574</v>
      </c>
      <c r="K119" s="6">
        <f t="shared" si="55"/>
        <v>1.4117880045438689</v>
      </c>
      <c r="L119" s="6">
        <f t="shared" si="55"/>
        <v>1.3592661646067485</v>
      </c>
      <c r="M119" s="6">
        <f t="shared" si="55"/>
        <v>1.3681008517093514</v>
      </c>
      <c r="N119" s="6">
        <f t="shared" si="55"/>
        <v>1.3259259557714662</v>
      </c>
      <c r="O119" s="6">
        <f t="shared" si="55"/>
        <v>1.3261309567107946</v>
      </c>
      <c r="P119" s="6">
        <f t="shared" si="55"/>
        <v>1.3057811512549822</v>
      </c>
      <c r="Q119" s="6">
        <f t="shared" si="55"/>
        <v>1.2968844755385471</v>
      </c>
      <c r="R119" s="6">
        <f t="shared" si="55"/>
        <v>1.3018977171952082</v>
      </c>
      <c r="S119" s="6">
        <f t="shared" si="55"/>
        <v>2.2069876947564082</v>
      </c>
      <c r="T119" s="6">
        <f t="shared" si="55"/>
        <v>2.090998297753198</v>
      </c>
      <c r="U119" s="6">
        <f t="shared" si="55"/>
        <v>1.9552065375419416</v>
      </c>
      <c r="V119" s="6">
        <f t="shared" si="55"/>
        <v>1.8935398435646613</v>
      </c>
      <c r="W119" s="6">
        <f t="shared" si="55"/>
        <v>2.4523538701735963</v>
      </c>
      <c r="X119" s="6">
        <f t="shared" si="55"/>
        <v>2.2239110868722745</v>
      </c>
      <c r="Y119" s="6">
        <f t="shared" si="55"/>
        <v>1.7659664247857139</v>
      </c>
      <c r="Z119" s="6">
        <f t="shared" si="55"/>
        <v>1.4017450822370627</v>
      </c>
    </row>
    <row r="120" spans="1:26" x14ac:dyDescent="0.25">
      <c r="A120" s="5">
        <v>51</v>
      </c>
      <c r="B120" s="1">
        <v>2</v>
      </c>
      <c r="C120" s="6">
        <f t="shared" ref="C120:Z120" si="56">LOG10(C52+1)</f>
        <v>1.5692568333286101</v>
      </c>
      <c r="D120" s="6">
        <f t="shared" si="56"/>
        <v>1.4171394097273255</v>
      </c>
      <c r="E120" s="6">
        <f t="shared" si="56"/>
        <v>1.3686587123922269</v>
      </c>
      <c r="F120" s="6">
        <f t="shared" si="56"/>
        <v>1.4726101975960446</v>
      </c>
      <c r="G120" s="6">
        <f t="shared" si="56"/>
        <v>1.4097641042663462</v>
      </c>
      <c r="H120" s="6">
        <f t="shared" si="56"/>
        <v>1.2430380486862944</v>
      </c>
      <c r="I120" s="6">
        <f t="shared" si="56"/>
        <v>1.1894903136993675</v>
      </c>
      <c r="J120" s="6">
        <f t="shared" si="56"/>
        <v>1.1714339009430084</v>
      </c>
      <c r="K120" s="6">
        <f t="shared" si="56"/>
        <v>1.1769589805869081</v>
      </c>
      <c r="L120" s="6">
        <f t="shared" si="56"/>
        <v>1.1661339703051092</v>
      </c>
      <c r="M120" s="6">
        <f t="shared" si="56"/>
        <v>1.1129399760840801</v>
      </c>
      <c r="N120" s="6">
        <f t="shared" si="56"/>
        <v>1.0817072700973491</v>
      </c>
      <c r="O120" s="6">
        <f t="shared" si="56"/>
        <v>1.1261314072619844</v>
      </c>
      <c r="P120" s="6">
        <f t="shared" si="56"/>
        <v>1.0580462303952818</v>
      </c>
      <c r="Q120" s="6">
        <f t="shared" si="56"/>
        <v>1.0310042813635367</v>
      </c>
      <c r="R120" s="6">
        <f t="shared" si="56"/>
        <v>1.0711452904510828</v>
      </c>
      <c r="S120" s="6">
        <f t="shared" si="56"/>
        <v>2.0541532403456939</v>
      </c>
      <c r="T120" s="6">
        <f t="shared" si="56"/>
        <v>1.8481891169913987</v>
      </c>
      <c r="U120" s="6">
        <f t="shared" si="56"/>
        <v>1.7137424784090824</v>
      </c>
      <c r="V120" s="6">
        <f t="shared" si="56"/>
        <v>1.6465997517203734</v>
      </c>
      <c r="W120" s="6">
        <f t="shared" si="56"/>
        <v>2.261928672990642</v>
      </c>
      <c r="X120" s="6">
        <f t="shared" si="56"/>
        <v>1.9779521212014619</v>
      </c>
      <c r="Y120" s="6">
        <f t="shared" si="56"/>
        <v>1.5326270012288912</v>
      </c>
      <c r="Z120" s="6">
        <f t="shared" si="56"/>
        <v>1.1547282074401555</v>
      </c>
    </row>
    <row r="121" spans="1:26" x14ac:dyDescent="0.25">
      <c r="A121" s="5">
        <v>52</v>
      </c>
      <c r="B121" s="1">
        <v>2</v>
      </c>
      <c r="C121" s="6">
        <f t="shared" ref="C121:Z121" si="57">LOG10(C53+1)</f>
        <v>1.4614985267830187</v>
      </c>
      <c r="D121" s="6">
        <f t="shared" si="57"/>
        <v>1.355834495884936</v>
      </c>
      <c r="E121" s="6">
        <f t="shared" si="57"/>
        <v>1.3807537708039002</v>
      </c>
      <c r="F121" s="6">
        <f t="shared" si="57"/>
        <v>1.3577443251803756</v>
      </c>
      <c r="G121" s="6">
        <f t="shared" si="57"/>
        <v>1.2382970678753937</v>
      </c>
      <c r="H121" s="6">
        <f t="shared" si="57"/>
        <v>1.1717264536532312</v>
      </c>
      <c r="I121" s="6">
        <f t="shared" si="57"/>
        <v>1.1420764610732848</v>
      </c>
      <c r="J121" s="6">
        <f t="shared" si="57"/>
        <v>1.1528995963937476</v>
      </c>
      <c r="K121" s="6">
        <f t="shared" si="57"/>
        <v>1.131297796597623</v>
      </c>
      <c r="L121" s="6">
        <f t="shared" si="57"/>
        <v>1.0666985504229953</v>
      </c>
      <c r="M121" s="6">
        <f t="shared" si="57"/>
        <v>1.0606978403536116</v>
      </c>
      <c r="N121" s="6">
        <f t="shared" si="57"/>
        <v>1.0277572046905534</v>
      </c>
      <c r="O121" s="6">
        <f t="shared" si="57"/>
        <v>1.0561422620590524</v>
      </c>
      <c r="P121" s="6">
        <f t="shared" si="57"/>
        <v>1.0326187608507198</v>
      </c>
      <c r="Q121" s="6">
        <f t="shared" si="57"/>
        <v>1.0891983668051488</v>
      </c>
      <c r="R121" s="6">
        <f t="shared" si="57"/>
        <v>1.0461047872460387</v>
      </c>
      <c r="S121" s="6">
        <f t="shared" si="57"/>
        <v>1.9797759327296856</v>
      </c>
      <c r="T121" s="6">
        <f t="shared" si="57"/>
        <v>1.7577754910119257</v>
      </c>
      <c r="U121" s="6">
        <f t="shared" si="57"/>
        <v>1.6468936241677452</v>
      </c>
      <c r="V121" s="6">
        <f t="shared" si="57"/>
        <v>1.6290016192869916</v>
      </c>
      <c r="W121" s="6">
        <f t="shared" si="57"/>
        <v>2.1809855807867304</v>
      </c>
      <c r="X121" s="6">
        <f t="shared" si="57"/>
        <v>1.9340437190355253</v>
      </c>
      <c r="Y121" s="6">
        <f t="shared" si="57"/>
        <v>1.409087369447835</v>
      </c>
      <c r="Z121" s="6">
        <f t="shared" si="57"/>
        <v>1.2232362731029975</v>
      </c>
    </row>
    <row r="122" spans="1:26" x14ac:dyDescent="0.25">
      <c r="A122" s="5">
        <v>53</v>
      </c>
      <c r="B122" s="1">
        <v>2</v>
      </c>
      <c r="C122" s="6">
        <f t="shared" ref="C122:Z122" si="58">LOG10(C54+1)</f>
        <v>1.4144719496293028</v>
      </c>
      <c r="D122" s="6">
        <f t="shared" si="58"/>
        <v>1.4693801358499252</v>
      </c>
      <c r="E122" s="6">
        <f t="shared" si="58"/>
        <v>1.4581844355702627</v>
      </c>
      <c r="F122" s="6">
        <f t="shared" si="58"/>
        <v>1.4548448600085102</v>
      </c>
      <c r="G122" s="6">
        <f t="shared" si="58"/>
        <v>1.3564083270389813</v>
      </c>
      <c r="H122" s="6">
        <f t="shared" si="58"/>
        <v>1.3342526423342307</v>
      </c>
      <c r="I122" s="6">
        <f t="shared" si="58"/>
        <v>1.2814878879400813</v>
      </c>
      <c r="J122" s="6">
        <f t="shared" si="58"/>
        <v>1.2135177569963049</v>
      </c>
      <c r="K122" s="6">
        <f t="shared" si="58"/>
        <v>1.1931245983544616</v>
      </c>
      <c r="L122" s="6">
        <f t="shared" si="58"/>
        <v>1.1687920203141817</v>
      </c>
      <c r="M122" s="6">
        <f t="shared" si="58"/>
        <v>1.1631613749770184</v>
      </c>
      <c r="N122" s="6">
        <f t="shared" si="58"/>
        <v>1.0838608008665731</v>
      </c>
      <c r="O122" s="6">
        <f t="shared" si="58"/>
        <v>1.1241780554746752</v>
      </c>
      <c r="P122" s="6">
        <f t="shared" si="58"/>
        <v>1.1044871113123951</v>
      </c>
      <c r="Q122" s="6">
        <f t="shared" si="58"/>
        <v>0.77815125038364363</v>
      </c>
      <c r="R122" s="6">
        <f t="shared" si="58"/>
        <v>1.0944711286416449</v>
      </c>
      <c r="S122" s="6">
        <f t="shared" si="58"/>
        <v>2.0400482415474621</v>
      </c>
      <c r="T122" s="6">
        <f t="shared" si="58"/>
        <v>1.8852481077813861</v>
      </c>
      <c r="U122" s="6">
        <f t="shared" si="58"/>
        <v>1.7327153403499931</v>
      </c>
      <c r="V122" s="6">
        <f t="shared" si="58"/>
        <v>1.6176292977578421</v>
      </c>
      <c r="W122" s="6">
        <f t="shared" si="58"/>
        <v>2.2682034186195206</v>
      </c>
      <c r="X122" s="6">
        <f t="shared" si="58"/>
        <v>1.975431808509263</v>
      </c>
      <c r="Y122" s="6">
        <f t="shared" si="58"/>
        <v>1.6443400988263226</v>
      </c>
      <c r="Z122" s="6">
        <f t="shared" si="58"/>
        <v>1.2626883443016965</v>
      </c>
    </row>
    <row r="123" spans="1:26" x14ac:dyDescent="0.25">
      <c r="A123" s="5">
        <v>54</v>
      </c>
      <c r="B123" s="1">
        <v>2</v>
      </c>
      <c r="C123" s="6">
        <f t="shared" ref="C123:Z123" si="59">LOG10(C55+1)</f>
        <v>1.2390490931401914</v>
      </c>
      <c r="D123" s="6">
        <f t="shared" si="59"/>
        <v>1.2116544005531824</v>
      </c>
      <c r="E123" s="6">
        <f t="shared" si="59"/>
        <v>1.2208922492195193</v>
      </c>
      <c r="F123" s="6">
        <f t="shared" si="59"/>
        <v>1.2159018132040316</v>
      </c>
      <c r="G123" s="6">
        <f t="shared" si="59"/>
        <v>1.2477278329097232</v>
      </c>
      <c r="H123" s="6">
        <f t="shared" si="59"/>
        <v>1.1373541113707328</v>
      </c>
      <c r="I123" s="6">
        <f t="shared" si="59"/>
        <v>1.127428777851599</v>
      </c>
      <c r="J123" s="6">
        <f t="shared" si="59"/>
        <v>1.1734776434529945</v>
      </c>
      <c r="K123" s="6">
        <f t="shared" si="59"/>
        <v>1.1303337684950061</v>
      </c>
      <c r="L123" s="6">
        <f t="shared" si="59"/>
        <v>1.0993352776859577</v>
      </c>
      <c r="M123" s="6">
        <f t="shared" si="59"/>
        <v>1.1613680022349748</v>
      </c>
      <c r="N123" s="6">
        <f t="shared" si="59"/>
        <v>1.0211892990699381</v>
      </c>
      <c r="O123" s="6">
        <f t="shared" si="59"/>
        <v>1.0211892990699381</v>
      </c>
      <c r="P123" s="6">
        <f t="shared" si="59"/>
        <v>1.0891983668051488</v>
      </c>
      <c r="Q123" s="6">
        <f t="shared" si="59"/>
        <v>1.06781451116184</v>
      </c>
      <c r="R123" s="6">
        <f t="shared" si="59"/>
        <v>1.0437551269686796</v>
      </c>
      <c r="S123" s="6">
        <f t="shared" si="59"/>
        <v>1.8040712488856612</v>
      </c>
      <c r="T123" s="6">
        <f t="shared" si="59"/>
        <v>1.7538127835647022</v>
      </c>
      <c r="U123" s="6">
        <f t="shared" si="59"/>
        <v>1.6818741221286468</v>
      </c>
      <c r="V123" s="6">
        <f t="shared" si="59"/>
        <v>1.6286953827140234</v>
      </c>
      <c r="W123" s="6">
        <f t="shared" si="59"/>
        <v>2.077077066845761</v>
      </c>
      <c r="X123" s="6">
        <f t="shared" si="59"/>
        <v>1.9523080096621253</v>
      </c>
      <c r="Y123" s="6">
        <f t="shared" si="59"/>
        <v>1.4519398693651029</v>
      </c>
      <c r="Z123" s="6">
        <f t="shared" si="59"/>
        <v>1.3077099234048066</v>
      </c>
    </row>
    <row r="124" spans="1:26" x14ac:dyDescent="0.25">
      <c r="A124" s="5">
        <v>55</v>
      </c>
      <c r="B124" s="1">
        <v>2</v>
      </c>
      <c r="C124" s="6">
        <f t="shared" ref="C124:Z124" si="60">LOG10(C56+1)</f>
        <v>1.1752218003430523</v>
      </c>
      <c r="D124" s="6">
        <f t="shared" si="60"/>
        <v>1.3362595520141933</v>
      </c>
      <c r="E124" s="6">
        <f t="shared" si="60"/>
        <v>1.7075701760979363</v>
      </c>
      <c r="F124" s="6">
        <f t="shared" si="60"/>
        <v>1.5612206789339438</v>
      </c>
      <c r="G124" s="6">
        <f t="shared" si="60"/>
        <v>1.2900346113625181</v>
      </c>
      <c r="H124" s="6">
        <f t="shared" si="60"/>
        <v>1.2955670999624791</v>
      </c>
      <c r="I124" s="6">
        <f t="shared" si="60"/>
        <v>1.3057811512549822</v>
      </c>
      <c r="J124" s="6">
        <f t="shared" si="60"/>
        <v>1.2437819160937951</v>
      </c>
      <c r="K124" s="6">
        <f t="shared" si="60"/>
        <v>1.1044871113123951</v>
      </c>
      <c r="L124" s="6">
        <f t="shared" si="60"/>
        <v>1.1769589805869081</v>
      </c>
      <c r="M124" s="6">
        <f t="shared" si="60"/>
        <v>1.169674434058807</v>
      </c>
      <c r="N124" s="6">
        <f t="shared" si="60"/>
        <v>1.1559430179718369</v>
      </c>
      <c r="O124" s="6">
        <f t="shared" si="60"/>
        <v>1.1395642661758498</v>
      </c>
      <c r="P124" s="6">
        <f t="shared" si="60"/>
        <v>1.1192558892779367</v>
      </c>
      <c r="Q124" s="6">
        <f t="shared" si="60"/>
        <v>1.1341771075767664</v>
      </c>
      <c r="R124" s="6">
        <f t="shared" si="60"/>
        <v>1.1341771075767664</v>
      </c>
      <c r="S124" s="6">
        <f t="shared" si="60"/>
        <v>2.0830365424119646</v>
      </c>
      <c r="T124" s="6">
        <f t="shared" si="60"/>
        <v>1.8692317197309762</v>
      </c>
      <c r="U124" s="6">
        <f t="shared" si="60"/>
        <v>1.7311857076340005</v>
      </c>
      <c r="V124" s="6">
        <f t="shared" si="60"/>
        <v>1.7091851295502454</v>
      </c>
      <c r="W124" s="6">
        <f t="shared" si="60"/>
        <v>2.2879584058601505</v>
      </c>
      <c r="X124" s="6">
        <f t="shared" si="60"/>
        <v>2.017200343523835</v>
      </c>
      <c r="Y124" s="6">
        <f t="shared" si="60"/>
        <v>1.445759836488631</v>
      </c>
      <c r="Z124" s="6">
        <f t="shared" si="60"/>
        <v>1.2506639194632434</v>
      </c>
    </row>
    <row r="125" spans="1:26" x14ac:dyDescent="0.25">
      <c r="A125" s="5">
        <v>56</v>
      </c>
      <c r="B125" s="1">
        <v>2</v>
      </c>
      <c r="C125" s="6">
        <f t="shared" ref="C125:Z125" si="61">LOG10(C57+1)</f>
        <v>1.3918169236132487</v>
      </c>
      <c r="D125" s="6">
        <f t="shared" si="61"/>
        <v>1.2263420871636308</v>
      </c>
      <c r="E125" s="6">
        <f t="shared" si="61"/>
        <v>1.2143138974243997</v>
      </c>
      <c r="F125" s="6">
        <f t="shared" si="61"/>
        <v>1.2089785172762535</v>
      </c>
      <c r="G125" s="6">
        <f t="shared" si="61"/>
        <v>1.0989896394011773</v>
      </c>
      <c r="H125" s="6">
        <f t="shared" si="61"/>
        <v>1.1373541113707328</v>
      </c>
      <c r="I125" s="6">
        <f t="shared" si="61"/>
        <v>1.169674434058807</v>
      </c>
      <c r="J125" s="6">
        <f t="shared" si="61"/>
        <v>1.2574385668598138</v>
      </c>
      <c r="K125" s="6">
        <f t="shared" si="61"/>
        <v>1.1251558295805302</v>
      </c>
      <c r="L125" s="6">
        <f t="shared" si="61"/>
        <v>1.1392492175716069</v>
      </c>
      <c r="M125" s="6">
        <f t="shared" si="61"/>
        <v>1.0722498976135149</v>
      </c>
      <c r="N125" s="6">
        <f t="shared" si="61"/>
        <v>1.1089031276673134</v>
      </c>
      <c r="O125" s="6">
        <f t="shared" si="61"/>
        <v>1.04883008652835</v>
      </c>
      <c r="P125" s="6">
        <f t="shared" si="61"/>
        <v>1.0461047872460387</v>
      </c>
      <c r="Q125" s="6">
        <f t="shared" si="61"/>
        <v>1.0398105541483504</v>
      </c>
      <c r="R125" s="6">
        <f t="shared" si="61"/>
        <v>1.0390173219974119</v>
      </c>
      <c r="S125" s="6">
        <f t="shared" si="61"/>
        <v>1.8515640822634885</v>
      </c>
      <c r="T125" s="6">
        <f t="shared" si="61"/>
        <v>1.7493497605974766</v>
      </c>
      <c r="U125" s="6">
        <f t="shared" si="61"/>
        <v>1.6882417959777118</v>
      </c>
      <c r="V125" s="6">
        <f t="shared" si="61"/>
        <v>1.6150026145245884</v>
      </c>
      <c r="W125" s="6">
        <f t="shared" si="61"/>
        <v>2.1010593549081156</v>
      </c>
      <c r="X125" s="6">
        <f t="shared" si="61"/>
        <v>1.9493412067704974</v>
      </c>
      <c r="Y125" s="6">
        <f t="shared" si="61"/>
        <v>1.5185139398778875</v>
      </c>
      <c r="Z125" s="6">
        <f t="shared" si="61"/>
        <v>1.2810333672477277</v>
      </c>
    </row>
    <row r="126" spans="1:26" x14ac:dyDescent="0.25">
      <c r="A126" s="5">
        <v>57</v>
      </c>
      <c r="B126" s="1">
        <v>2</v>
      </c>
      <c r="C126" s="6">
        <f t="shared" ref="C126:Z126" si="62">LOG10(C58+1)</f>
        <v>1.5286596452349899</v>
      </c>
      <c r="D126" s="6">
        <f t="shared" si="62"/>
        <v>1.5649026725292048</v>
      </c>
      <c r="E126" s="6">
        <f t="shared" si="62"/>
        <v>1.3907585287387172</v>
      </c>
      <c r="F126" s="6">
        <f t="shared" si="62"/>
        <v>1.2915908256580011</v>
      </c>
      <c r="G126" s="6">
        <f t="shared" si="62"/>
        <v>1.3611609951950261</v>
      </c>
      <c r="H126" s="6">
        <f t="shared" si="62"/>
        <v>1.2657609167176105</v>
      </c>
      <c r="I126" s="6">
        <f t="shared" si="62"/>
        <v>1.3521825181113625</v>
      </c>
      <c r="J126" s="6">
        <f t="shared" si="62"/>
        <v>1.3163897510731954</v>
      </c>
      <c r="K126" s="6">
        <f t="shared" si="62"/>
        <v>1.3092041796704075</v>
      </c>
      <c r="L126" s="6">
        <f t="shared" si="62"/>
        <v>1.3130231103232382</v>
      </c>
      <c r="M126" s="6">
        <f t="shared" si="62"/>
        <v>1.2633993313340022</v>
      </c>
      <c r="N126" s="6">
        <f t="shared" si="62"/>
        <v>1.2357808703275603</v>
      </c>
      <c r="O126" s="6">
        <f t="shared" si="62"/>
        <v>1.3102683666324475</v>
      </c>
      <c r="P126" s="6">
        <f t="shared" si="62"/>
        <v>1.2375437381428744</v>
      </c>
      <c r="Q126" s="6">
        <f t="shared" si="62"/>
        <v>1.186673867499745</v>
      </c>
      <c r="R126" s="6">
        <f t="shared" si="62"/>
        <v>1.2255677134394711</v>
      </c>
      <c r="S126" s="6">
        <f t="shared" si="62"/>
        <v>2.0478976235144106</v>
      </c>
      <c r="T126" s="6">
        <f t="shared" si="62"/>
        <v>1.9118497964994201</v>
      </c>
      <c r="U126" s="6">
        <f t="shared" si="62"/>
        <v>1.8662282473796472</v>
      </c>
      <c r="V126" s="6">
        <f t="shared" si="62"/>
        <v>1.8253611959526332</v>
      </c>
      <c r="W126" s="6">
        <f t="shared" si="62"/>
        <v>2.2839566994348188</v>
      </c>
      <c r="X126" s="6">
        <f t="shared" si="62"/>
        <v>2.1442004601838791</v>
      </c>
      <c r="Y126" s="6">
        <f t="shared" si="62"/>
        <v>1.6904618932461783</v>
      </c>
      <c r="Z126" s="6">
        <f t="shared" si="62"/>
        <v>1.2853322276438846</v>
      </c>
    </row>
    <row r="127" spans="1:26" x14ac:dyDescent="0.25">
      <c r="A127" s="5">
        <v>58</v>
      </c>
      <c r="B127" s="1">
        <v>2</v>
      </c>
      <c r="C127" s="6">
        <f t="shared" ref="C127:Z127" si="63">LOG10(C59+1)</f>
        <v>1.7343997425205671</v>
      </c>
      <c r="D127" s="6">
        <f t="shared" si="63"/>
        <v>1.6091673743020198</v>
      </c>
      <c r="E127" s="6">
        <f t="shared" si="63"/>
        <v>1.7102020146553847</v>
      </c>
      <c r="F127" s="6">
        <f t="shared" si="63"/>
        <v>1.5309676815719151</v>
      </c>
      <c r="G127" s="6">
        <f t="shared" si="63"/>
        <v>1.4252080511386562</v>
      </c>
      <c r="H127" s="6">
        <f t="shared" si="63"/>
        <v>1.3447851226326606</v>
      </c>
      <c r="I127" s="6">
        <f t="shared" si="63"/>
        <v>1.3109056293761414</v>
      </c>
      <c r="J127" s="6">
        <f t="shared" si="63"/>
        <v>1.2605483726369795</v>
      </c>
      <c r="K127" s="6">
        <f t="shared" si="63"/>
        <v>1.4000196350651586</v>
      </c>
      <c r="L127" s="6">
        <f t="shared" si="63"/>
        <v>1.3479151865016914</v>
      </c>
      <c r="M127" s="6">
        <f t="shared" si="63"/>
        <v>1.2873537727147466</v>
      </c>
      <c r="N127" s="6">
        <f t="shared" si="63"/>
        <v>1.2405492482825997</v>
      </c>
      <c r="O127" s="6">
        <f t="shared" si="63"/>
        <v>1.2041199826559248</v>
      </c>
      <c r="P127" s="6">
        <f t="shared" si="63"/>
        <v>1.1714339009430084</v>
      </c>
      <c r="Q127" s="6">
        <f t="shared" si="63"/>
        <v>1.1439511164239635</v>
      </c>
      <c r="R127" s="6">
        <f t="shared" si="63"/>
        <v>1.0937717814987298</v>
      </c>
      <c r="S127" s="6">
        <f t="shared" si="63"/>
        <v>2.2484146973487222</v>
      </c>
      <c r="T127" s="6">
        <f t="shared" si="63"/>
        <v>1.9264453478183894</v>
      </c>
      <c r="U127" s="6">
        <f t="shared" si="63"/>
        <v>1.9094490469812666</v>
      </c>
      <c r="V127" s="6">
        <f t="shared" si="63"/>
        <v>1.7338390006971494</v>
      </c>
      <c r="W127" s="6">
        <f t="shared" si="63"/>
        <v>2.415974411376566</v>
      </c>
      <c r="X127" s="6">
        <f t="shared" si="63"/>
        <v>2.1282699951696267</v>
      </c>
      <c r="Y127" s="6">
        <f t="shared" si="63"/>
        <v>1.7141620460988531</v>
      </c>
      <c r="Z127" s="6">
        <f t="shared" si="63"/>
        <v>1.2716093013788321</v>
      </c>
    </row>
    <row r="128" spans="1:26" x14ac:dyDescent="0.25">
      <c r="A128" s="5">
        <v>59</v>
      </c>
      <c r="B128" s="1">
        <v>2</v>
      </c>
      <c r="C128" s="6">
        <f t="shared" ref="C128:Z128" si="64">LOG10(C60+1)</f>
        <v>1.3699576073460531</v>
      </c>
      <c r="D128" s="6">
        <f t="shared" si="64"/>
        <v>1.2198463860243607</v>
      </c>
      <c r="E128" s="6">
        <f t="shared" si="64"/>
        <v>1.2232362731029975</v>
      </c>
      <c r="F128" s="6">
        <f t="shared" si="64"/>
        <v>1.1956229435869368</v>
      </c>
      <c r="G128" s="6">
        <f t="shared" si="64"/>
        <v>1.1631613749770184</v>
      </c>
      <c r="H128" s="6">
        <f t="shared" si="64"/>
        <v>1.0891983668051488</v>
      </c>
      <c r="I128" s="6">
        <f t="shared" si="64"/>
        <v>1.1182647260894794</v>
      </c>
      <c r="J128" s="6">
        <f t="shared" si="64"/>
        <v>1.0170333392987803</v>
      </c>
      <c r="K128" s="6">
        <f t="shared" si="64"/>
        <v>1.0934216851622351</v>
      </c>
      <c r="L128" s="6">
        <f t="shared" si="64"/>
        <v>1.0827853703164501</v>
      </c>
      <c r="M128" s="6">
        <f t="shared" si="64"/>
        <v>1.1322596895310446</v>
      </c>
      <c r="N128" s="6">
        <f t="shared" si="64"/>
        <v>1.1212314551496214</v>
      </c>
      <c r="O128" s="6">
        <f t="shared" si="64"/>
        <v>1.0595634179012676</v>
      </c>
      <c r="P128" s="6">
        <f t="shared" si="64"/>
        <v>1.0766404436703418</v>
      </c>
      <c r="Q128" s="6">
        <f t="shared" si="64"/>
        <v>1.0561422620590524</v>
      </c>
      <c r="R128" s="6">
        <f t="shared" si="64"/>
        <v>1.0289777052087781</v>
      </c>
      <c r="S128" s="6">
        <f t="shared" si="64"/>
        <v>1.8416097121684354</v>
      </c>
      <c r="T128" s="6">
        <f t="shared" si="64"/>
        <v>1.6755033847279566</v>
      </c>
      <c r="U128" s="6">
        <f t="shared" si="64"/>
        <v>1.6837672614253116</v>
      </c>
      <c r="V128" s="6">
        <f t="shared" si="64"/>
        <v>1.6280822609906795</v>
      </c>
      <c r="W128" s="6">
        <f t="shared" si="64"/>
        <v>2.0637460616134433</v>
      </c>
      <c r="X128" s="6">
        <f t="shared" si="64"/>
        <v>1.9530344572503568</v>
      </c>
      <c r="Y128" s="6">
        <f t="shared" si="64"/>
        <v>1.4186326873540656</v>
      </c>
      <c r="Z128" s="6">
        <f t="shared" si="64"/>
        <v>1.1261314072619844</v>
      </c>
    </row>
    <row r="129" spans="1:26" x14ac:dyDescent="0.25">
      <c r="A129" s="5">
        <v>60</v>
      </c>
      <c r="B129" s="1">
        <v>2</v>
      </c>
      <c r="C129" s="6">
        <f t="shared" ref="C129:Z129" si="65">LOG10(C61+1)</f>
        <v>1.0689276116820718</v>
      </c>
      <c r="D129" s="6">
        <f t="shared" si="65"/>
        <v>0.98900461569853682</v>
      </c>
      <c r="E129" s="6">
        <f t="shared" si="65"/>
        <v>0.96142109406644827</v>
      </c>
      <c r="F129" s="6">
        <f t="shared" si="65"/>
        <v>0.88930170250631024</v>
      </c>
      <c r="G129" s="6">
        <f t="shared" si="65"/>
        <v>0.86805636182304158</v>
      </c>
      <c r="H129" s="6">
        <f t="shared" si="65"/>
        <v>0.84323277809800945</v>
      </c>
      <c r="I129" s="6">
        <f t="shared" si="65"/>
        <v>0.79379038469081864</v>
      </c>
      <c r="J129" s="6">
        <f t="shared" si="65"/>
        <v>0.7649229846498885</v>
      </c>
      <c r="K129" s="6">
        <f t="shared" si="65"/>
        <v>1.0013009330204181</v>
      </c>
      <c r="L129" s="6">
        <f t="shared" si="65"/>
        <v>0.82542611776782315</v>
      </c>
      <c r="M129" s="6">
        <f t="shared" si="65"/>
        <v>0.78461729263287538</v>
      </c>
      <c r="N129" s="6">
        <f t="shared" si="65"/>
        <v>0.80002935924413432</v>
      </c>
      <c r="O129" s="6">
        <f t="shared" si="65"/>
        <v>0.85308952985186559</v>
      </c>
      <c r="P129" s="6">
        <f t="shared" si="65"/>
        <v>0.83758843823551132</v>
      </c>
      <c r="Q129" s="6">
        <f t="shared" si="65"/>
        <v>0.79169064902011799</v>
      </c>
      <c r="R129" s="6">
        <f t="shared" si="65"/>
        <v>0.75739602879302415</v>
      </c>
      <c r="S129" s="6">
        <f t="shared" si="65"/>
        <v>1.5486350598147516</v>
      </c>
      <c r="T129" s="6">
        <f t="shared" si="65"/>
        <v>1.369030221809153</v>
      </c>
      <c r="U129" s="6">
        <f t="shared" si="65"/>
        <v>1.4169731726030363</v>
      </c>
      <c r="V129" s="6">
        <f t="shared" si="65"/>
        <v>1.3602146132953523</v>
      </c>
      <c r="W129" s="6">
        <f t="shared" si="65"/>
        <v>1.7616271845615827</v>
      </c>
      <c r="X129" s="6">
        <f t="shared" si="65"/>
        <v>1.6816029987308683</v>
      </c>
      <c r="Y129" s="6">
        <f t="shared" si="65"/>
        <v>0.99869515831165578</v>
      </c>
      <c r="Z129" s="6">
        <f t="shared" si="65"/>
        <v>0.88195497133960055</v>
      </c>
    </row>
    <row r="130" spans="1:26" x14ac:dyDescent="0.25">
      <c r="A130" s="2">
        <v>61</v>
      </c>
      <c r="B130" s="3">
        <v>1</v>
      </c>
      <c r="C130" s="6">
        <f t="shared" ref="C130:Z130" si="66">LOG10(C62+1)</f>
        <v>1.4329692908744058</v>
      </c>
      <c r="D130" s="6">
        <f t="shared" si="66"/>
        <v>1.4510184521554574</v>
      </c>
      <c r="E130" s="6">
        <f t="shared" si="66"/>
        <v>1.3246939138617746</v>
      </c>
      <c r="F130" s="6">
        <f t="shared" si="66"/>
        <v>1.2823955047425255</v>
      </c>
      <c r="G130" s="6">
        <f t="shared" si="66"/>
        <v>1.3581252852766486</v>
      </c>
      <c r="H130" s="6">
        <f t="shared" si="66"/>
        <v>1.338854746252323</v>
      </c>
      <c r="I130" s="6">
        <f t="shared" si="66"/>
        <v>1.1972805581256194</v>
      </c>
      <c r="J130" s="6">
        <f t="shared" si="66"/>
        <v>1.2382970678753937</v>
      </c>
      <c r="K130" s="6">
        <f t="shared" si="66"/>
        <v>1.2474822606770544</v>
      </c>
      <c r="L130" s="6">
        <f t="shared" si="66"/>
        <v>1.2049335223541449</v>
      </c>
      <c r="M130" s="6">
        <f t="shared" si="66"/>
        <v>1.2198463860243607</v>
      </c>
      <c r="N130" s="6">
        <f t="shared" si="66"/>
        <v>1.1574567681342256</v>
      </c>
      <c r="O130" s="6">
        <f t="shared" si="66"/>
        <v>1.070037866607755</v>
      </c>
      <c r="P130" s="6">
        <f t="shared" si="66"/>
        <v>1.141136090120739</v>
      </c>
      <c r="Q130" s="6">
        <f t="shared" si="66"/>
        <v>1.1354506993455138</v>
      </c>
      <c r="R130" s="6">
        <f t="shared" si="66"/>
        <v>1.1245042248342823</v>
      </c>
      <c r="S130" s="6">
        <f t="shared" si="66"/>
        <v>1.9667516640513778</v>
      </c>
      <c r="T130" s="6">
        <f t="shared" si="66"/>
        <v>1.8732624594387266</v>
      </c>
      <c r="U130" s="6">
        <f t="shared" si="66"/>
        <v>1.7900739484263046</v>
      </c>
      <c r="V130" s="6">
        <f t="shared" si="66"/>
        <v>1.695218918905151</v>
      </c>
      <c r="W130" s="6">
        <f t="shared" si="66"/>
        <v>2.220944476323413</v>
      </c>
      <c r="X130" s="6">
        <f t="shared" si="66"/>
        <v>2.0423392045635507</v>
      </c>
      <c r="Y130" s="6">
        <f t="shared" si="66"/>
        <v>1.6720978579357175</v>
      </c>
      <c r="Z130" s="6">
        <f t="shared" si="66"/>
        <v>1.3010299956639813</v>
      </c>
    </row>
    <row r="131" spans="1:26" x14ac:dyDescent="0.25">
      <c r="A131" s="5">
        <v>62</v>
      </c>
      <c r="B131" s="1">
        <v>1</v>
      </c>
      <c r="C131" s="6">
        <f t="shared" ref="C131:Z131" si="67">LOG10(C63+1)</f>
        <v>1.811642021453151</v>
      </c>
      <c r="D131" s="6">
        <f t="shared" si="67"/>
        <v>1.7652959296980566</v>
      </c>
      <c r="E131" s="6">
        <f t="shared" si="67"/>
        <v>1.5319895514125503</v>
      </c>
      <c r="F131" s="6">
        <f t="shared" si="67"/>
        <v>1.4287825114969546</v>
      </c>
      <c r="G131" s="6">
        <f t="shared" si="67"/>
        <v>1.4726101975960446</v>
      </c>
      <c r="H131" s="6">
        <f t="shared" si="67"/>
        <v>1.3818367999983434</v>
      </c>
      <c r="I131" s="6">
        <f t="shared" si="67"/>
        <v>1.3304137733491908</v>
      </c>
      <c r="J131" s="6">
        <f t="shared" si="67"/>
        <v>1.2612628687924936</v>
      </c>
      <c r="K131" s="6">
        <f t="shared" si="67"/>
        <v>1.3304137733491908</v>
      </c>
      <c r="L131" s="6">
        <f t="shared" si="67"/>
        <v>1.2528530309798931</v>
      </c>
      <c r="M131" s="6">
        <f t="shared" si="67"/>
        <v>1.1989318699322091</v>
      </c>
      <c r="N131" s="6">
        <f t="shared" si="67"/>
        <v>1.1613680022349748</v>
      </c>
      <c r="O131" s="6">
        <f t="shared" si="67"/>
        <v>1.146128035678238</v>
      </c>
      <c r="P131" s="6">
        <f t="shared" si="67"/>
        <v>1.1010593549081156</v>
      </c>
      <c r="Q131" s="6">
        <f t="shared" si="67"/>
        <v>1.1344958558346736</v>
      </c>
      <c r="R131" s="6">
        <f t="shared" si="67"/>
        <v>1.1044871113123951</v>
      </c>
      <c r="S131" s="6">
        <f t="shared" si="67"/>
        <v>2.2575345859806788</v>
      </c>
      <c r="T131" s="6">
        <f t="shared" si="67"/>
        <v>1.9563125308411946</v>
      </c>
      <c r="U131" s="6">
        <f t="shared" si="67"/>
        <v>1.8235394336568589</v>
      </c>
      <c r="V131" s="6">
        <f t="shared" si="67"/>
        <v>1.6987093494425869</v>
      </c>
      <c r="W131" s="6">
        <f t="shared" si="67"/>
        <v>2.4319585010371134</v>
      </c>
      <c r="X131" s="6">
        <f t="shared" si="67"/>
        <v>2.0628826901303641</v>
      </c>
      <c r="Y131" s="6">
        <f t="shared" si="67"/>
        <v>1.8703453710809597</v>
      </c>
      <c r="Z131" s="6">
        <f t="shared" si="67"/>
        <v>1.4454485142660498</v>
      </c>
    </row>
    <row r="132" spans="1:26" x14ac:dyDescent="0.25">
      <c r="Y132" s="8"/>
      <c r="Z132" s="8"/>
    </row>
    <row r="133" spans="1:26" x14ac:dyDescent="0.25">
      <c r="Y133" s="8"/>
      <c r="Z133" s="8"/>
    </row>
    <row r="134" spans="1:26" x14ac:dyDescent="0.25">
      <c r="Y134" s="8"/>
      <c r="Z134" s="8"/>
    </row>
    <row r="135" spans="1:26" x14ac:dyDescent="0.25">
      <c r="Y135" s="8"/>
      <c r="Z135" s="8"/>
    </row>
    <row r="136" spans="1:26" x14ac:dyDescent="0.25">
      <c r="Y136" s="8"/>
      <c r="Z136" s="8"/>
    </row>
    <row r="137" spans="1:26" x14ac:dyDescent="0.25">
      <c r="Y137" s="8"/>
      <c r="Z137" s="8"/>
    </row>
    <row r="138" spans="1:26" x14ac:dyDescent="0.25">
      <c r="Y138" s="8"/>
      <c r="Z138" s="8"/>
    </row>
    <row r="139" spans="1:26" x14ac:dyDescent="0.25">
      <c r="Y139" s="8"/>
      <c r="Z139" s="8"/>
    </row>
    <row r="140" spans="1:26" x14ac:dyDescent="0.25">
      <c r="Y140" s="8"/>
      <c r="Z140" s="8"/>
    </row>
    <row r="141" spans="1:26" x14ac:dyDescent="0.25">
      <c r="Y141" s="8"/>
      <c r="Z141" s="8"/>
    </row>
    <row r="142" spans="1:26" x14ac:dyDescent="0.25">
      <c r="Y142" s="8"/>
      <c r="Z142" s="8"/>
    </row>
    <row r="143" spans="1:26" x14ac:dyDescent="0.25">
      <c r="Y143" s="8"/>
      <c r="Z143" s="8"/>
    </row>
    <row r="144" spans="1:26" x14ac:dyDescent="0.25">
      <c r="Y144" s="8"/>
      <c r="Z144" s="8"/>
    </row>
    <row r="145" spans="25:26" x14ac:dyDescent="0.25">
      <c r="Y145" s="8"/>
      <c r="Z145" s="8"/>
    </row>
    <row r="146" spans="25:26" x14ac:dyDescent="0.25">
      <c r="Y146" s="8"/>
      <c r="Z146" s="8"/>
    </row>
    <row r="147" spans="25:26" x14ac:dyDescent="0.25">
      <c r="Y147" s="8"/>
      <c r="Z147" s="8"/>
    </row>
    <row r="148" spans="25:26" x14ac:dyDescent="0.25">
      <c r="Y148" s="8"/>
      <c r="Z148" s="8"/>
    </row>
    <row r="149" spans="25:26" x14ac:dyDescent="0.25">
      <c r="Y149" s="8"/>
      <c r="Z149" s="8"/>
    </row>
    <row r="150" spans="25:26" x14ac:dyDescent="0.25">
      <c r="Y150" s="8"/>
      <c r="Z150" s="8"/>
    </row>
    <row r="151" spans="25:26" x14ac:dyDescent="0.25">
      <c r="Y151" s="8"/>
      <c r="Z151" s="8"/>
    </row>
    <row r="152" spans="25:26" x14ac:dyDescent="0.25">
      <c r="Y152" s="8"/>
      <c r="Z152" s="8"/>
    </row>
    <row r="153" spans="25:26" x14ac:dyDescent="0.25">
      <c r="Y153" s="8"/>
      <c r="Z153" s="8"/>
    </row>
    <row r="154" spans="25:26" x14ac:dyDescent="0.25">
      <c r="Y154" s="8"/>
      <c r="Z154" s="8"/>
    </row>
    <row r="155" spans="25:26" x14ac:dyDescent="0.25">
      <c r="Y155" s="8"/>
      <c r="Z155" s="8"/>
    </row>
    <row r="156" spans="25:26" x14ac:dyDescent="0.25">
      <c r="Y156" s="8"/>
      <c r="Z156" s="8"/>
    </row>
    <row r="157" spans="25:26" x14ac:dyDescent="0.25">
      <c r="Y157" s="8"/>
      <c r="Z157" s="8"/>
    </row>
    <row r="158" spans="25:26" x14ac:dyDescent="0.25">
      <c r="Y158" s="8"/>
      <c r="Z158" s="8"/>
    </row>
    <row r="159" spans="25:26" x14ac:dyDescent="0.25">
      <c r="Y159" s="8"/>
      <c r="Z159" s="8"/>
    </row>
    <row r="160" spans="25:26" x14ac:dyDescent="0.25">
      <c r="Y160" s="8"/>
      <c r="Z160" s="8"/>
    </row>
    <row r="161" spans="25:26" x14ac:dyDescent="0.25">
      <c r="Y161" s="8"/>
      <c r="Z161" s="8"/>
    </row>
    <row r="162" spans="25:26" x14ac:dyDescent="0.25">
      <c r="Y162" s="8"/>
      <c r="Z162" s="8"/>
    </row>
    <row r="163" spans="25:26" x14ac:dyDescent="0.25">
      <c r="Y163" s="8"/>
      <c r="Z163" s="8"/>
    </row>
    <row r="164" spans="25:26" x14ac:dyDescent="0.25">
      <c r="Y164" s="8"/>
      <c r="Z164" s="8"/>
    </row>
    <row r="165" spans="25:26" x14ac:dyDescent="0.25">
      <c r="Y165" s="8"/>
      <c r="Z165" s="8"/>
    </row>
    <row r="166" spans="25:26" x14ac:dyDescent="0.25">
      <c r="Y166" s="8"/>
      <c r="Z166" s="8"/>
    </row>
    <row r="167" spans="25:26" x14ac:dyDescent="0.25">
      <c r="Y167" s="8"/>
      <c r="Z167" s="8"/>
    </row>
    <row r="168" spans="25:26" x14ac:dyDescent="0.25">
      <c r="Y168" s="8"/>
      <c r="Z168" s="8"/>
    </row>
    <row r="169" spans="25:26" x14ac:dyDescent="0.25">
      <c r="Y169" s="8"/>
      <c r="Z169" s="8"/>
    </row>
    <row r="170" spans="25:26" x14ac:dyDescent="0.25">
      <c r="Y170" s="8"/>
      <c r="Z170" s="8"/>
    </row>
    <row r="171" spans="25:26" x14ac:dyDescent="0.25">
      <c r="Y171" s="8"/>
      <c r="Z171" s="8"/>
    </row>
    <row r="172" spans="25:26" x14ac:dyDescent="0.25">
      <c r="Y172" s="8"/>
      <c r="Z172" s="8"/>
    </row>
    <row r="173" spans="25:26" x14ac:dyDescent="0.25">
      <c r="Y173" s="8"/>
      <c r="Z173" s="8"/>
    </row>
    <row r="174" spans="25:26" x14ac:dyDescent="0.25">
      <c r="Y174" s="8"/>
      <c r="Z174" s="8"/>
    </row>
    <row r="175" spans="25:26" x14ac:dyDescent="0.25">
      <c r="Y175" s="8"/>
      <c r="Z175" s="8"/>
    </row>
    <row r="176" spans="25:26" x14ac:dyDescent="0.25">
      <c r="Y176" s="8"/>
      <c r="Z176" s="8"/>
    </row>
    <row r="177" spans="25:26" x14ac:dyDescent="0.25">
      <c r="Y177" s="8"/>
      <c r="Z177" s="8"/>
    </row>
    <row r="178" spans="25:26" x14ac:dyDescent="0.25">
      <c r="Y178" s="8"/>
      <c r="Z178" s="8"/>
    </row>
    <row r="179" spans="25:26" x14ac:dyDescent="0.25">
      <c r="Y179" s="8"/>
      <c r="Z179" s="8"/>
    </row>
    <row r="180" spans="25:26" x14ac:dyDescent="0.25">
      <c r="Y180" s="8"/>
      <c r="Z180" s="8"/>
    </row>
    <row r="181" spans="25:26" x14ac:dyDescent="0.25">
      <c r="Y181" s="8"/>
      <c r="Z181" s="8"/>
    </row>
    <row r="182" spans="25:26" x14ac:dyDescent="0.25">
      <c r="Y182" s="8"/>
      <c r="Z182" s="8"/>
    </row>
    <row r="183" spans="25:26" x14ac:dyDescent="0.25">
      <c r="Y183" s="8"/>
      <c r="Z183" s="8"/>
    </row>
    <row r="184" spans="25:26" x14ac:dyDescent="0.25">
      <c r="Y184" s="8"/>
      <c r="Z184" s="8"/>
    </row>
    <row r="185" spans="25:26" x14ac:dyDescent="0.25">
      <c r="Y185" s="8"/>
      <c r="Z185" s="8"/>
    </row>
    <row r="186" spans="25:26" x14ac:dyDescent="0.25">
      <c r="Y186" s="8"/>
      <c r="Z186" s="8"/>
    </row>
    <row r="187" spans="25:26" x14ac:dyDescent="0.25">
      <c r="Y187" s="8"/>
      <c r="Z187" s="8"/>
    </row>
    <row r="188" spans="25:26" x14ac:dyDescent="0.25">
      <c r="Y188" s="8"/>
      <c r="Z188" s="8"/>
    </row>
    <row r="189" spans="25:26" x14ac:dyDescent="0.25">
      <c r="Y189" s="8"/>
      <c r="Z189" s="8"/>
    </row>
    <row r="190" spans="25:26" x14ac:dyDescent="0.25">
      <c r="Y190" s="8"/>
      <c r="Z190" s="8"/>
    </row>
    <row r="191" spans="25:26" x14ac:dyDescent="0.25">
      <c r="Y191" s="8"/>
      <c r="Z191" s="8"/>
    </row>
    <row r="192" spans="25:26" x14ac:dyDescent="0.25">
      <c r="Y192" s="8"/>
      <c r="Z192" s="8"/>
    </row>
    <row r="193" spans="25:26" x14ac:dyDescent="0.25">
      <c r="Y193" s="8"/>
      <c r="Z193" s="8"/>
    </row>
    <row r="194" spans="25:26" x14ac:dyDescent="0.25">
      <c r="Y194" s="8"/>
      <c r="Z194" s="8"/>
    </row>
    <row r="195" spans="25:26" x14ac:dyDescent="0.25">
      <c r="Y195" s="8"/>
      <c r="Z195" s="8"/>
    </row>
    <row r="196" spans="25:26" x14ac:dyDescent="0.25">
      <c r="Y196" s="8"/>
      <c r="Z196" s="8"/>
    </row>
    <row r="197" spans="25:26" x14ac:dyDescent="0.25">
      <c r="Y197" s="8"/>
      <c r="Z197" s="8"/>
    </row>
    <row r="198" spans="25:26" x14ac:dyDescent="0.25">
      <c r="Y198" s="8"/>
      <c r="Z198" s="8"/>
    </row>
    <row r="199" spans="25:26" x14ac:dyDescent="0.25">
      <c r="Y199" s="8"/>
      <c r="Z199" s="8"/>
    </row>
    <row r="200" spans="25:26" x14ac:dyDescent="0.25">
      <c r="Y200" s="8"/>
      <c r="Z200" s="8"/>
    </row>
    <row r="201" spans="25:26" x14ac:dyDescent="0.25">
      <c r="Y201" s="8"/>
      <c r="Z201" s="8"/>
    </row>
    <row r="202" spans="25:26" x14ac:dyDescent="0.25">
      <c r="Y202" s="8"/>
      <c r="Z202" s="8"/>
    </row>
    <row r="203" spans="25:26" x14ac:dyDescent="0.25">
      <c r="Y203" s="8"/>
      <c r="Z203" s="8"/>
    </row>
    <row r="204" spans="25:26" x14ac:dyDescent="0.25">
      <c r="Y204" s="8"/>
      <c r="Z204" s="8"/>
    </row>
    <row r="205" spans="25:26" x14ac:dyDescent="0.25">
      <c r="Y205" s="8"/>
      <c r="Z205" s="8"/>
    </row>
    <row r="206" spans="25:26" x14ac:dyDescent="0.25">
      <c r="Y206" s="8"/>
      <c r="Z206" s="8"/>
    </row>
    <row r="207" spans="25:26" x14ac:dyDescent="0.25">
      <c r="Y207" s="8"/>
      <c r="Z207" s="8"/>
    </row>
    <row r="208" spans="25:26" x14ac:dyDescent="0.25">
      <c r="Y208" s="8"/>
      <c r="Z208" s="8"/>
    </row>
    <row r="209" spans="25:26" x14ac:dyDescent="0.25">
      <c r="Y209" s="8"/>
      <c r="Z209" s="8"/>
    </row>
    <row r="210" spans="25:26" x14ac:dyDescent="0.25">
      <c r="Y210" s="8"/>
      <c r="Z210" s="8"/>
    </row>
    <row r="211" spans="25:26" x14ac:dyDescent="0.25">
      <c r="Y211" s="8"/>
      <c r="Z211" s="8"/>
    </row>
    <row r="212" spans="25:26" x14ac:dyDescent="0.25">
      <c r="Y212" s="8"/>
      <c r="Z212" s="8"/>
    </row>
    <row r="213" spans="25:26" x14ac:dyDescent="0.25">
      <c r="Y213" s="8"/>
      <c r="Z213" s="8"/>
    </row>
    <row r="214" spans="25:26" x14ac:dyDescent="0.25">
      <c r="Y214" s="8"/>
      <c r="Z214" s="8"/>
    </row>
    <row r="215" spans="25:26" x14ac:dyDescent="0.25">
      <c r="Y215" s="8"/>
      <c r="Z215" s="8"/>
    </row>
    <row r="216" spans="25:26" x14ac:dyDescent="0.25">
      <c r="Y216" s="8"/>
      <c r="Z216" s="8"/>
    </row>
    <row r="217" spans="25:26" x14ac:dyDescent="0.25">
      <c r="Y217" s="8"/>
      <c r="Z217" s="8"/>
    </row>
    <row r="218" spans="25:26" x14ac:dyDescent="0.25">
      <c r="Y218" s="8"/>
      <c r="Z218" s="8"/>
    </row>
    <row r="219" spans="25:26" x14ac:dyDescent="0.25">
      <c r="Y219" s="8"/>
      <c r="Z219" s="8"/>
    </row>
    <row r="220" spans="25:26" x14ac:dyDescent="0.25">
      <c r="Y220" s="8"/>
      <c r="Z220" s="8"/>
    </row>
    <row r="221" spans="25:26" x14ac:dyDescent="0.25">
      <c r="Y221" s="8"/>
      <c r="Z221" s="8"/>
    </row>
    <row r="222" spans="25:26" x14ac:dyDescent="0.25">
      <c r="Y222" s="8"/>
      <c r="Z222" s="8"/>
    </row>
    <row r="223" spans="25:26" x14ac:dyDescent="0.25">
      <c r="Y223" s="8"/>
      <c r="Z223" s="8"/>
    </row>
    <row r="224" spans="25:26" x14ac:dyDescent="0.25">
      <c r="Y224" s="8"/>
      <c r="Z224" s="8"/>
    </row>
    <row r="225" spans="25:26" x14ac:dyDescent="0.25">
      <c r="Y225" s="8"/>
      <c r="Z225" s="8"/>
    </row>
    <row r="226" spans="25:26" x14ac:dyDescent="0.25">
      <c r="Y226" s="8"/>
      <c r="Z226" s="8"/>
    </row>
    <row r="227" spans="25:26" x14ac:dyDescent="0.25">
      <c r="Y227" s="8"/>
      <c r="Z227" s="8"/>
    </row>
    <row r="228" spans="25:26" x14ac:dyDescent="0.25">
      <c r="Y228" s="8"/>
      <c r="Z228" s="8"/>
    </row>
    <row r="229" spans="25:26" x14ac:dyDescent="0.25">
      <c r="Y229" s="8"/>
      <c r="Z229" s="8"/>
    </row>
    <row r="230" spans="25:26" x14ac:dyDescent="0.25">
      <c r="Y230" s="8"/>
      <c r="Z230" s="8"/>
    </row>
    <row r="231" spans="25:26" x14ac:dyDescent="0.25">
      <c r="Y231" s="8"/>
      <c r="Z231" s="8"/>
    </row>
    <row r="232" spans="25:26" x14ac:dyDescent="0.25">
      <c r="Y232" s="8"/>
      <c r="Z232" s="8"/>
    </row>
    <row r="233" spans="25:26" x14ac:dyDescent="0.25">
      <c r="Y233" s="8"/>
      <c r="Z233" s="8"/>
    </row>
    <row r="234" spans="25:26" x14ac:dyDescent="0.25">
      <c r="Y234" s="8"/>
      <c r="Z234" s="8"/>
    </row>
    <row r="235" spans="25:26" x14ac:dyDescent="0.25">
      <c r="Y235" s="8"/>
      <c r="Z235" s="8"/>
    </row>
    <row r="236" spans="25:26" x14ac:dyDescent="0.25">
      <c r="Y236" s="8"/>
      <c r="Z236" s="8"/>
    </row>
    <row r="237" spans="25:26" x14ac:dyDescent="0.25">
      <c r="Y237" s="8"/>
      <c r="Z237" s="8"/>
    </row>
    <row r="238" spans="25:26" x14ac:dyDescent="0.25">
      <c r="Y238" s="8"/>
      <c r="Z238" s="8"/>
    </row>
    <row r="239" spans="25:26" x14ac:dyDescent="0.25">
      <c r="Y239" s="8"/>
      <c r="Z239" s="8"/>
    </row>
    <row r="240" spans="25:26" x14ac:dyDescent="0.25">
      <c r="Y240" s="8"/>
      <c r="Z240" s="8"/>
    </row>
    <row r="241" spans="25:26" x14ac:dyDescent="0.25">
      <c r="Y241" s="8"/>
      <c r="Z241" s="8"/>
    </row>
    <row r="242" spans="25:26" x14ac:dyDescent="0.25">
      <c r="Y242" s="8"/>
      <c r="Z242" s="8"/>
    </row>
    <row r="243" spans="25:26" x14ac:dyDescent="0.25">
      <c r="Y243" s="8"/>
      <c r="Z243" s="8"/>
    </row>
    <row r="244" spans="25:26" x14ac:dyDescent="0.25">
      <c r="Y244" s="8"/>
      <c r="Z244" s="8"/>
    </row>
    <row r="245" spans="25:26" x14ac:dyDescent="0.25">
      <c r="Y245" s="8"/>
      <c r="Z245" s="8"/>
    </row>
    <row r="246" spans="25:26" x14ac:dyDescent="0.25">
      <c r="Y246" s="8"/>
      <c r="Z246" s="8"/>
    </row>
    <row r="247" spans="25:26" x14ac:dyDescent="0.25">
      <c r="Y247" s="8"/>
      <c r="Z247" s="8"/>
    </row>
    <row r="248" spans="25:26" x14ac:dyDescent="0.25">
      <c r="Y248" s="8"/>
      <c r="Z248" s="8"/>
    </row>
    <row r="249" spans="25:26" x14ac:dyDescent="0.25">
      <c r="Y249" s="8"/>
      <c r="Z249" s="8"/>
    </row>
    <row r="250" spans="25:26" x14ac:dyDescent="0.25">
      <c r="Y250" s="8"/>
      <c r="Z250" s="8"/>
    </row>
    <row r="251" spans="25:26" x14ac:dyDescent="0.25">
      <c r="Y251" s="8"/>
      <c r="Z251" s="8"/>
    </row>
    <row r="252" spans="25:26" x14ac:dyDescent="0.25">
      <c r="Y252" s="8"/>
      <c r="Z252" s="8"/>
    </row>
    <row r="253" spans="25:26" x14ac:dyDescent="0.25">
      <c r="Y253" s="8"/>
      <c r="Z253" s="8"/>
    </row>
    <row r="254" spans="25:26" x14ac:dyDescent="0.25">
      <c r="Y254" s="8"/>
      <c r="Z254" s="8"/>
    </row>
    <row r="255" spans="25:26" x14ac:dyDescent="0.25">
      <c r="Y255" s="8"/>
      <c r="Z255" s="8"/>
    </row>
    <row r="256" spans="25:26" x14ac:dyDescent="0.25">
      <c r="Y256" s="8"/>
      <c r="Z256" s="8"/>
    </row>
    <row r="257" spans="25:26" x14ac:dyDescent="0.25">
      <c r="Y257" s="8"/>
      <c r="Z257" s="8"/>
    </row>
    <row r="258" spans="25:26" x14ac:dyDescent="0.25">
      <c r="Y258" s="8"/>
      <c r="Z258" s="8"/>
    </row>
    <row r="259" spans="25:26" x14ac:dyDescent="0.25">
      <c r="Y259" s="8"/>
      <c r="Z259" s="8"/>
    </row>
    <row r="260" spans="25:26" x14ac:dyDescent="0.25">
      <c r="Y260" s="8"/>
      <c r="Z260" s="8"/>
    </row>
    <row r="261" spans="25:26" x14ac:dyDescent="0.25">
      <c r="Y261" s="8"/>
      <c r="Z261" s="8"/>
    </row>
    <row r="262" spans="25:26" x14ac:dyDescent="0.25">
      <c r="Y262" s="8"/>
      <c r="Z262" s="8"/>
    </row>
    <row r="263" spans="25:26" x14ac:dyDescent="0.25">
      <c r="Y263" s="8"/>
      <c r="Z263" s="8"/>
    </row>
    <row r="264" spans="25:26" x14ac:dyDescent="0.25">
      <c r="Y264" s="8"/>
      <c r="Z264" s="8"/>
    </row>
    <row r="265" spans="25:26" x14ac:dyDescent="0.25">
      <c r="Y265" s="8"/>
      <c r="Z265" s="8"/>
    </row>
    <row r="266" spans="25:26" x14ac:dyDescent="0.25">
      <c r="Y266" s="8"/>
      <c r="Z266" s="8"/>
    </row>
    <row r="267" spans="25:26" x14ac:dyDescent="0.25">
      <c r="Y267" s="8"/>
      <c r="Z267" s="8"/>
    </row>
    <row r="268" spans="25:26" x14ac:dyDescent="0.25">
      <c r="Y268" s="8"/>
      <c r="Z268" s="8"/>
    </row>
    <row r="269" spans="25:26" x14ac:dyDescent="0.25">
      <c r="Y269" s="8"/>
      <c r="Z269" s="8"/>
    </row>
    <row r="270" spans="25:26" x14ac:dyDescent="0.25">
      <c r="Y270" s="8"/>
      <c r="Z270" s="8"/>
    </row>
    <row r="271" spans="25:26" x14ac:dyDescent="0.25">
      <c r="Y271" s="8"/>
      <c r="Z271" s="8"/>
    </row>
    <row r="272" spans="25:26" x14ac:dyDescent="0.25">
      <c r="Y272" s="8"/>
      <c r="Z272" s="8"/>
    </row>
    <row r="273" spans="25:26" x14ac:dyDescent="0.25">
      <c r="Y273" s="8"/>
      <c r="Z273" s="8"/>
    </row>
    <row r="274" spans="25:26" x14ac:dyDescent="0.25">
      <c r="Y274" s="8"/>
      <c r="Z274" s="8"/>
    </row>
    <row r="275" spans="25:26" x14ac:dyDescent="0.25">
      <c r="Y275" s="8"/>
      <c r="Z275" s="8"/>
    </row>
    <row r="276" spans="25:26" x14ac:dyDescent="0.25">
      <c r="Y276" s="8"/>
      <c r="Z276" s="8"/>
    </row>
    <row r="277" spans="25:26" x14ac:dyDescent="0.25">
      <c r="Y277" s="8"/>
      <c r="Z277" s="8"/>
    </row>
    <row r="278" spans="25:26" x14ac:dyDescent="0.25">
      <c r="Y278" s="8"/>
      <c r="Z278" s="8"/>
    </row>
    <row r="279" spans="25:26" x14ac:dyDescent="0.25">
      <c r="Y279" s="8"/>
      <c r="Z279" s="8"/>
    </row>
    <row r="280" spans="25:26" x14ac:dyDescent="0.25">
      <c r="Y280" s="8"/>
      <c r="Z280" s="8"/>
    </row>
    <row r="281" spans="25:26" x14ac:dyDescent="0.25">
      <c r="Y281" s="8"/>
      <c r="Z281" s="8"/>
    </row>
    <row r="282" spans="25:26" x14ac:dyDescent="0.25">
      <c r="Y282" s="8"/>
      <c r="Z282" s="8"/>
    </row>
    <row r="283" spans="25:26" x14ac:dyDescent="0.25">
      <c r="Y283" s="8"/>
      <c r="Z283" s="8"/>
    </row>
    <row r="284" spans="25:26" x14ac:dyDescent="0.25">
      <c r="Y284" s="8"/>
      <c r="Z284" s="8"/>
    </row>
    <row r="285" spans="25:26" x14ac:dyDescent="0.25">
      <c r="Y285" s="8"/>
      <c r="Z285" s="8"/>
    </row>
    <row r="286" spans="25:26" x14ac:dyDescent="0.25">
      <c r="Y286" s="8"/>
      <c r="Z286" s="8"/>
    </row>
    <row r="287" spans="25:26" x14ac:dyDescent="0.25">
      <c r="Y287" s="8"/>
      <c r="Z287" s="8"/>
    </row>
    <row r="288" spans="25:26" x14ac:dyDescent="0.25">
      <c r="Y288" s="8"/>
      <c r="Z288" s="8"/>
    </row>
    <row r="289" spans="25:26" x14ac:dyDescent="0.25">
      <c r="Y289" s="8"/>
      <c r="Z289" s="8"/>
    </row>
    <row r="290" spans="25:26" x14ac:dyDescent="0.25">
      <c r="Y290" s="8"/>
      <c r="Z290" s="8"/>
    </row>
    <row r="291" spans="25:26" x14ac:dyDescent="0.25">
      <c r="Y291" s="8"/>
      <c r="Z291" s="8"/>
    </row>
    <row r="292" spans="25:26" x14ac:dyDescent="0.25">
      <c r="Y292" s="8"/>
      <c r="Z292" s="8"/>
    </row>
    <row r="293" spans="25:26" x14ac:dyDescent="0.25">
      <c r="Y293" s="8"/>
      <c r="Z293" s="8"/>
    </row>
    <row r="294" spans="25:26" x14ac:dyDescent="0.25">
      <c r="Y294" s="8"/>
      <c r="Z294" s="8"/>
    </row>
    <row r="295" spans="25:26" x14ac:dyDescent="0.25">
      <c r="Y295" s="8"/>
      <c r="Z295" s="8"/>
    </row>
    <row r="296" spans="25:26" x14ac:dyDescent="0.25">
      <c r="Y296" s="8"/>
      <c r="Z296" s="8"/>
    </row>
    <row r="297" spans="25:26" x14ac:dyDescent="0.25">
      <c r="Y297" s="8"/>
      <c r="Z297" s="8"/>
    </row>
    <row r="298" spans="25:26" x14ac:dyDescent="0.25">
      <c r="Y298" s="8"/>
      <c r="Z298" s="8"/>
    </row>
    <row r="299" spans="25:26" x14ac:dyDescent="0.25">
      <c r="Y299" s="8"/>
      <c r="Z299" s="8"/>
    </row>
    <row r="300" spans="25:26" x14ac:dyDescent="0.25">
      <c r="Y300" s="8"/>
      <c r="Z300" s="8"/>
    </row>
    <row r="301" spans="25:26" x14ac:dyDescent="0.25">
      <c r="Y301" s="8"/>
      <c r="Z301" s="8"/>
    </row>
    <row r="302" spans="25:26" x14ac:dyDescent="0.25">
      <c r="Y302" s="8"/>
      <c r="Z302" s="8"/>
    </row>
    <row r="303" spans="25:26" x14ac:dyDescent="0.25">
      <c r="Y303" s="8"/>
      <c r="Z303" s="8"/>
    </row>
    <row r="304" spans="25:26" x14ac:dyDescent="0.25">
      <c r="Y304" s="8"/>
      <c r="Z304" s="8"/>
    </row>
    <row r="305" spans="25:26" x14ac:dyDescent="0.25">
      <c r="Y305" s="8"/>
      <c r="Z305" s="8"/>
    </row>
    <row r="306" spans="25:26" x14ac:dyDescent="0.25">
      <c r="Y306" s="8"/>
      <c r="Z306" s="8"/>
    </row>
    <row r="307" spans="25:26" x14ac:dyDescent="0.25">
      <c r="Y307" s="8"/>
      <c r="Z307" s="8"/>
    </row>
    <row r="308" spans="25:26" x14ac:dyDescent="0.25">
      <c r="Y308" s="8"/>
      <c r="Z308" s="8"/>
    </row>
    <row r="309" spans="25:26" x14ac:dyDescent="0.25">
      <c r="Y309" s="8"/>
      <c r="Z309" s="8"/>
    </row>
    <row r="310" spans="25:26" x14ac:dyDescent="0.25">
      <c r="Y310" s="8"/>
      <c r="Z310" s="8"/>
    </row>
    <row r="311" spans="25:26" x14ac:dyDescent="0.25">
      <c r="Y311" s="8"/>
      <c r="Z311" s="8"/>
    </row>
    <row r="312" spans="25:26" x14ac:dyDescent="0.25">
      <c r="Y312" s="8"/>
      <c r="Z312" s="8"/>
    </row>
    <row r="313" spans="25:26" x14ac:dyDescent="0.25">
      <c r="Y313" s="8"/>
      <c r="Z313" s="8"/>
    </row>
    <row r="314" spans="25:26" x14ac:dyDescent="0.25">
      <c r="Y314" s="8"/>
      <c r="Z314" s="8"/>
    </row>
    <row r="315" spans="25:26" x14ac:dyDescent="0.25">
      <c r="Y315" s="8"/>
      <c r="Z315" s="8"/>
    </row>
    <row r="316" spans="25:26" x14ac:dyDescent="0.25">
      <c r="Y316" s="8"/>
      <c r="Z316" s="8"/>
    </row>
    <row r="317" spans="25:26" x14ac:dyDescent="0.25">
      <c r="Y317" s="8"/>
      <c r="Z317" s="8"/>
    </row>
    <row r="318" spans="25:26" x14ac:dyDescent="0.25">
      <c r="Y318" s="8"/>
      <c r="Z318" s="8"/>
    </row>
    <row r="319" spans="25:26" x14ac:dyDescent="0.25">
      <c r="Y319" s="8"/>
      <c r="Z319" s="8"/>
    </row>
    <row r="320" spans="25:26" x14ac:dyDescent="0.25">
      <c r="Y320" s="8"/>
      <c r="Z320" s="8"/>
    </row>
    <row r="321" spans="25:26" x14ac:dyDescent="0.25">
      <c r="Y321" s="8"/>
      <c r="Z321" s="8"/>
    </row>
    <row r="322" spans="25:26" x14ac:dyDescent="0.25">
      <c r="Y322" s="8"/>
      <c r="Z322" s="8"/>
    </row>
    <row r="323" spans="25:26" x14ac:dyDescent="0.25">
      <c r="Y323" s="8"/>
      <c r="Z323" s="8"/>
    </row>
    <row r="324" spans="25:26" x14ac:dyDescent="0.25">
      <c r="Y324" s="8"/>
      <c r="Z324" s="8"/>
    </row>
    <row r="325" spans="25:26" x14ac:dyDescent="0.25">
      <c r="Y325" s="8"/>
      <c r="Z325" s="8"/>
    </row>
    <row r="326" spans="25:26" x14ac:dyDescent="0.25">
      <c r="Y326" s="8"/>
      <c r="Z326" s="8"/>
    </row>
    <row r="327" spans="25:26" x14ac:dyDescent="0.25">
      <c r="Y327" s="8"/>
      <c r="Z327" s="8"/>
    </row>
    <row r="328" spans="25:26" x14ac:dyDescent="0.25">
      <c r="Y328" s="8"/>
      <c r="Z328" s="8"/>
    </row>
    <row r="329" spans="25:26" x14ac:dyDescent="0.25">
      <c r="Y329" s="8"/>
      <c r="Z329" s="8"/>
    </row>
    <row r="330" spans="25:26" x14ac:dyDescent="0.25">
      <c r="Y330" s="8"/>
      <c r="Z330" s="8"/>
    </row>
    <row r="331" spans="25:26" x14ac:dyDescent="0.25">
      <c r="Y331" s="8"/>
      <c r="Z331" s="8"/>
    </row>
    <row r="332" spans="25:26" x14ac:dyDescent="0.25">
      <c r="Y332" s="8"/>
      <c r="Z332" s="8"/>
    </row>
    <row r="333" spans="25:26" x14ac:dyDescent="0.25">
      <c r="Y333" s="8"/>
      <c r="Z333" s="8"/>
    </row>
    <row r="334" spans="25:26" x14ac:dyDescent="0.25">
      <c r="Y334" s="8"/>
      <c r="Z334" s="8"/>
    </row>
    <row r="335" spans="25:26" x14ac:dyDescent="0.25">
      <c r="Y335" s="8"/>
      <c r="Z335" s="8"/>
    </row>
    <row r="336" spans="25:26" x14ac:dyDescent="0.25">
      <c r="Y336" s="8"/>
      <c r="Z336" s="8"/>
    </row>
    <row r="337" spans="25:26" x14ac:dyDescent="0.25">
      <c r="Y337" s="8"/>
      <c r="Z337" s="8"/>
    </row>
    <row r="338" spans="25:26" x14ac:dyDescent="0.25">
      <c r="Y338" s="8"/>
      <c r="Z338" s="8"/>
    </row>
    <row r="339" spans="25:26" x14ac:dyDescent="0.25">
      <c r="Y339" s="8"/>
      <c r="Z339" s="8"/>
    </row>
    <row r="340" spans="25:26" x14ac:dyDescent="0.25">
      <c r="Y340" s="8"/>
      <c r="Z340" s="8"/>
    </row>
    <row r="341" spans="25:26" x14ac:dyDescent="0.25">
      <c r="Y341" s="8"/>
      <c r="Z341" s="8"/>
    </row>
    <row r="342" spans="25:26" x14ac:dyDescent="0.25">
      <c r="Y342" s="8"/>
      <c r="Z342" s="8"/>
    </row>
    <row r="343" spans="25:26" x14ac:dyDescent="0.25">
      <c r="Y343" s="8"/>
      <c r="Z343" s="8"/>
    </row>
    <row r="344" spans="25:26" x14ac:dyDescent="0.25">
      <c r="Y344" s="8"/>
      <c r="Z344" s="8"/>
    </row>
    <row r="345" spans="25:26" x14ac:dyDescent="0.25">
      <c r="Y345" s="8"/>
      <c r="Z345" s="8"/>
    </row>
    <row r="346" spans="25:26" x14ac:dyDescent="0.25">
      <c r="Y346" s="8"/>
      <c r="Z346" s="8"/>
    </row>
    <row r="347" spans="25:26" x14ac:dyDescent="0.25">
      <c r="Y347" s="8"/>
      <c r="Z347" s="8"/>
    </row>
    <row r="348" spans="25:26" x14ac:dyDescent="0.25">
      <c r="Y348" s="8"/>
      <c r="Z348" s="8"/>
    </row>
    <row r="349" spans="25:26" x14ac:dyDescent="0.25">
      <c r="Y349" s="8"/>
      <c r="Z349" s="8"/>
    </row>
    <row r="350" spans="25:26" x14ac:dyDescent="0.25">
      <c r="Y350" s="8"/>
      <c r="Z350" s="8"/>
    </row>
    <row r="351" spans="25:26" x14ac:dyDescent="0.25">
      <c r="Y351" s="8"/>
      <c r="Z351" s="8"/>
    </row>
    <row r="352" spans="25:26" x14ac:dyDescent="0.25">
      <c r="Y352" s="8"/>
      <c r="Z352" s="8"/>
    </row>
    <row r="353" spans="25:26" x14ac:dyDescent="0.25">
      <c r="Y353" s="8"/>
      <c r="Z353" s="8"/>
    </row>
    <row r="354" spans="25:26" x14ac:dyDescent="0.25">
      <c r="Y354" s="8"/>
      <c r="Z354" s="8"/>
    </row>
    <row r="355" spans="25:26" x14ac:dyDescent="0.25">
      <c r="Y355" s="8"/>
      <c r="Z355" s="8"/>
    </row>
    <row r="356" spans="25:26" x14ac:dyDescent="0.25">
      <c r="Y356" s="8"/>
      <c r="Z356" s="8"/>
    </row>
    <row r="357" spans="25:26" x14ac:dyDescent="0.25">
      <c r="Y357" s="8"/>
      <c r="Z357" s="8"/>
    </row>
    <row r="358" spans="25:26" x14ac:dyDescent="0.25">
      <c r="Y358" s="8"/>
      <c r="Z358" s="8"/>
    </row>
    <row r="359" spans="25:26" x14ac:dyDescent="0.25">
      <c r="Y359" s="8"/>
      <c r="Z359" s="8"/>
    </row>
    <row r="360" spans="25:26" x14ac:dyDescent="0.25">
      <c r="Y360" s="8"/>
      <c r="Z360" s="8"/>
    </row>
    <row r="361" spans="25:26" x14ac:dyDescent="0.25">
      <c r="Y361" s="8"/>
      <c r="Z361" s="8"/>
    </row>
    <row r="362" spans="25:26" x14ac:dyDescent="0.25">
      <c r="Y362" s="8"/>
      <c r="Z362" s="8"/>
    </row>
    <row r="363" spans="25:26" x14ac:dyDescent="0.25">
      <c r="Y363" s="8"/>
      <c r="Z363" s="8"/>
    </row>
    <row r="364" spans="25:26" x14ac:dyDescent="0.25">
      <c r="Y364" s="8"/>
      <c r="Z364" s="8"/>
    </row>
    <row r="365" spans="25:26" x14ac:dyDescent="0.25">
      <c r="Y365" s="8"/>
      <c r="Z365" s="8"/>
    </row>
    <row r="366" spans="25:26" x14ac:dyDescent="0.25">
      <c r="Y366" s="8"/>
      <c r="Z366" s="8"/>
    </row>
    <row r="367" spans="25:26" x14ac:dyDescent="0.25">
      <c r="Y367" s="8"/>
      <c r="Z367" s="8"/>
    </row>
    <row r="368" spans="25:26" x14ac:dyDescent="0.25">
      <c r="Y368" s="8"/>
      <c r="Z368" s="8"/>
    </row>
    <row r="369" spans="25:26" x14ac:dyDescent="0.25">
      <c r="Y369" s="8"/>
      <c r="Z369" s="8"/>
    </row>
    <row r="370" spans="25:26" x14ac:dyDescent="0.25">
      <c r="Y370" s="8"/>
      <c r="Z370" s="8"/>
    </row>
    <row r="371" spans="25:26" x14ac:dyDescent="0.25">
      <c r="Y371" s="8"/>
      <c r="Z371" s="8"/>
    </row>
    <row r="372" spans="25:26" x14ac:dyDescent="0.25">
      <c r="Y372" s="8"/>
      <c r="Z372" s="8"/>
    </row>
    <row r="373" spans="25:26" x14ac:dyDescent="0.25">
      <c r="Y373" s="8"/>
      <c r="Z373" s="8"/>
    </row>
    <row r="374" spans="25:26" x14ac:dyDescent="0.25">
      <c r="Y374" s="8"/>
      <c r="Z374" s="8"/>
    </row>
    <row r="375" spans="25:26" x14ac:dyDescent="0.25">
      <c r="Y375" s="8"/>
      <c r="Z375" s="8"/>
    </row>
    <row r="376" spans="25:26" x14ac:dyDescent="0.25">
      <c r="Y376" s="8"/>
      <c r="Z376" s="8"/>
    </row>
    <row r="377" spans="25:26" x14ac:dyDescent="0.25">
      <c r="Y377" s="8"/>
      <c r="Z377" s="8"/>
    </row>
    <row r="378" spans="25:26" x14ac:dyDescent="0.25">
      <c r="Y378" s="8"/>
      <c r="Z378" s="8"/>
    </row>
    <row r="379" spans="25:26" x14ac:dyDescent="0.25">
      <c r="Y379" s="8"/>
      <c r="Z379" s="8"/>
    </row>
    <row r="380" spans="25:26" x14ac:dyDescent="0.25">
      <c r="Y380" s="8"/>
      <c r="Z380" s="8"/>
    </row>
    <row r="381" spans="25:26" x14ac:dyDescent="0.25">
      <c r="Y381" s="8"/>
      <c r="Z381" s="8"/>
    </row>
    <row r="382" spans="25:26" x14ac:dyDescent="0.25">
      <c r="Y382" s="8"/>
      <c r="Z382" s="8"/>
    </row>
    <row r="383" spans="25:26" x14ac:dyDescent="0.25">
      <c r="Y383" s="8"/>
      <c r="Z383" s="8"/>
    </row>
    <row r="384" spans="25:26" x14ac:dyDescent="0.25">
      <c r="Y384" s="8"/>
      <c r="Z384" s="8"/>
    </row>
    <row r="385" spans="25:26" x14ac:dyDescent="0.25">
      <c r="Y385" s="8"/>
      <c r="Z385" s="8"/>
    </row>
    <row r="386" spans="25:26" x14ac:dyDescent="0.25">
      <c r="Y386" s="8"/>
      <c r="Z386" s="8"/>
    </row>
    <row r="387" spans="25:26" x14ac:dyDescent="0.25">
      <c r="Y387" s="8"/>
      <c r="Z387" s="8"/>
    </row>
    <row r="388" spans="25:26" x14ac:dyDescent="0.25">
      <c r="Y388" s="8"/>
      <c r="Z388" s="8"/>
    </row>
    <row r="389" spans="25:26" x14ac:dyDescent="0.25">
      <c r="Y389" s="8"/>
      <c r="Z389" s="8"/>
    </row>
    <row r="390" spans="25:26" x14ac:dyDescent="0.25">
      <c r="Y390" s="8"/>
      <c r="Z390" s="8"/>
    </row>
    <row r="391" spans="25:26" x14ac:dyDescent="0.25">
      <c r="Y391" s="8"/>
      <c r="Z391" s="8"/>
    </row>
    <row r="392" spans="25:26" x14ac:dyDescent="0.25">
      <c r="Y392" s="8"/>
      <c r="Z392" s="8"/>
    </row>
    <row r="393" spans="25:26" x14ac:dyDescent="0.25">
      <c r="Y393" s="8"/>
      <c r="Z393" s="8"/>
    </row>
    <row r="394" spans="25:26" x14ac:dyDescent="0.25">
      <c r="Y394" s="8"/>
      <c r="Z394" s="8"/>
    </row>
    <row r="395" spans="25:26" x14ac:dyDescent="0.25">
      <c r="Y395" s="8"/>
      <c r="Z395" s="8"/>
    </row>
    <row r="396" spans="25:26" x14ac:dyDescent="0.25">
      <c r="Y396" s="8"/>
      <c r="Z396" s="8"/>
    </row>
    <row r="397" spans="25:26" x14ac:dyDescent="0.25">
      <c r="Y397" s="8"/>
      <c r="Z397" s="8"/>
    </row>
    <row r="398" spans="25:26" x14ac:dyDescent="0.25">
      <c r="Y398" s="8"/>
      <c r="Z398" s="8"/>
    </row>
    <row r="399" spans="25:26" x14ac:dyDescent="0.25">
      <c r="Y399" s="8"/>
      <c r="Z399" s="8"/>
    </row>
    <row r="400" spans="25:26" x14ac:dyDescent="0.25">
      <c r="Y400" s="8"/>
      <c r="Z400" s="8"/>
    </row>
    <row r="401" spans="25:26" x14ac:dyDescent="0.25">
      <c r="Y401" s="8"/>
      <c r="Z401" s="8"/>
    </row>
    <row r="402" spans="25:26" x14ac:dyDescent="0.25">
      <c r="Y402" s="8"/>
      <c r="Z402" s="8"/>
    </row>
    <row r="403" spans="25:26" x14ac:dyDescent="0.25">
      <c r="Y403" s="8"/>
      <c r="Z403" s="8"/>
    </row>
    <row r="404" spans="25:26" x14ac:dyDescent="0.25">
      <c r="Y404" s="8"/>
      <c r="Z404" s="8"/>
    </row>
    <row r="405" spans="25:26" x14ac:dyDescent="0.25">
      <c r="Y405" s="8"/>
      <c r="Z405" s="8"/>
    </row>
    <row r="406" spans="25:26" x14ac:dyDescent="0.25">
      <c r="Y406" s="8"/>
      <c r="Z406" s="8"/>
    </row>
    <row r="407" spans="25:26" x14ac:dyDescent="0.25">
      <c r="Y407" s="8"/>
      <c r="Z407" s="8"/>
    </row>
    <row r="408" spans="25:26" x14ac:dyDescent="0.25">
      <c r="Y408" s="8"/>
      <c r="Z408" s="8"/>
    </row>
    <row r="409" spans="25:26" x14ac:dyDescent="0.25">
      <c r="Y409" s="8"/>
      <c r="Z409" s="8"/>
    </row>
    <row r="410" spans="25:26" x14ac:dyDescent="0.25">
      <c r="Y410" s="8"/>
      <c r="Z410" s="8"/>
    </row>
    <row r="411" spans="25:26" x14ac:dyDescent="0.25">
      <c r="Y411" s="8"/>
      <c r="Z411" s="8"/>
    </row>
    <row r="412" spans="25:26" x14ac:dyDescent="0.25">
      <c r="Y412" s="8"/>
      <c r="Z412" s="8"/>
    </row>
    <row r="413" spans="25:26" x14ac:dyDescent="0.25">
      <c r="Y413" s="8"/>
      <c r="Z413" s="8"/>
    </row>
    <row r="414" spans="25:26" x14ac:dyDescent="0.25">
      <c r="Y414" s="8"/>
      <c r="Z414" s="8"/>
    </row>
    <row r="415" spans="25:26" x14ac:dyDescent="0.25">
      <c r="Y415" s="8"/>
      <c r="Z415" s="8"/>
    </row>
    <row r="416" spans="25:26" x14ac:dyDescent="0.25">
      <c r="Y416" s="8"/>
      <c r="Z416" s="8"/>
    </row>
    <row r="417" spans="25:26" x14ac:dyDescent="0.25">
      <c r="Y417" s="8"/>
      <c r="Z417" s="8"/>
    </row>
    <row r="418" spans="25:26" x14ac:dyDescent="0.25">
      <c r="Y418" s="8"/>
      <c r="Z418" s="8"/>
    </row>
    <row r="419" spans="25:26" x14ac:dyDescent="0.25">
      <c r="Y419" s="8"/>
      <c r="Z419" s="8"/>
    </row>
    <row r="420" spans="25:26" x14ac:dyDescent="0.25">
      <c r="Y420" s="8"/>
      <c r="Z420" s="8"/>
    </row>
    <row r="421" spans="25:26" x14ac:dyDescent="0.25">
      <c r="Y421" s="8"/>
      <c r="Z421" s="8"/>
    </row>
    <row r="422" spans="25:26" x14ac:dyDescent="0.25">
      <c r="Y422" s="8"/>
      <c r="Z422" s="8"/>
    </row>
    <row r="423" spans="25:26" x14ac:dyDescent="0.25">
      <c r="Y423" s="8"/>
      <c r="Z423" s="8"/>
    </row>
    <row r="424" spans="25:26" x14ac:dyDescent="0.25">
      <c r="Y424" s="8"/>
      <c r="Z424" s="8"/>
    </row>
    <row r="425" spans="25:26" x14ac:dyDescent="0.25">
      <c r="Y425" s="8"/>
      <c r="Z425" s="8"/>
    </row>
    <row r="426" spans="25:26" x14ac:dyDescent="0.25">
      <c r="Y426" s="8"/>
      <c r="Z426" s="8"/>
    </row>
    <row r="427" spans="25:26" x14ac:dyDescent="0.25">
      <c r="Y427" s="8"/>
      <c r="Z427" s="8"/>
    </row>
    <row r="428" spans="25:26" x14ac:dyDescent="0.25">
      <c r="Y428" s="8"/>
      <c r="Z428" s="8"/>
    </row>
    <row r="429" spans="25:26" x14ac:dyDescent="0.25">
      <c r="Y429" s="8"/>
      <c r="Z429" s="8"/>
    </row>
    <row r="430" spans="25:26" x14ac:dyDescent="0.25">
      <c r="Y430" s="8"/>
      <c r="Z430" s="8"/>
    </row>
    <row r="431" spans="25:26" x14ac:dyDescent="0.25">
      <c r="Y431" s="8"/>
      <c r="Z431" s="8"/>
    </row>
    <row r="432" spans="25:26" x14ac:dyDescent="0.25">
      <c r="Y432" s="8"/>
      <c r="Z432" s="8"/>
    </row>
    <row r="433" spans="25:26" x14ac:dyDescent="0.25">
      <c r="Y433" s="8"/>
      <c r="Z433" s="8"/>
    </row>
    <row r="434" spans="25:26" x14ac:dyDescent="0.25">
      <c r="Y434" s="8"/>
      <c r="Z434" s="8"/>
    </row>
    <row r="435" spans="25:26" x14ac:dyDescent="0.25">
      <c r="Y435" s="8"/>
      <c r="Z435" s="8"/>
    </row>
    <row r="436" spans="25:26" x14ac:dyDescent="0.25">
      <c r="Y436" s="8"/>
      <c r="Z436" s="8"/>
    </row>
    <row r="437" spans="25:26" x14ac:dyDescent="0.25">
      <c r="Y437" s="8"/>
      <c r="Z437" s="8"/>
    </row>
    <row r="438" spans="25:26" x14ac:dyDescent="0.25">
      <c r="Y438" s="8"/>
      <c r="Z438" s="8"/>
    </row>
    <row r="439" spans="25:26" x14ac:dyDescent="0.25">
      <c r="Y439" s="8"/>
      <c r="Z439" s="8"/>
    </row>
    <row r="440" spans="25:26" x14ac:dyDescent="0.25">
      <c r="Y440" s="8"/>
      <c r="Z440" s="8"/>
    </row>
    <row r="441" spans="25:26" x14ac:dyDescent="0.25">
      <c r="Y441" s="8"/>
      <c r="Z441" s="8"/>
    </row>
    <row r="442" spans="25:26" x14ac:dyDescent="0.25">
      <c r="Y442" s="8"/>
      <c r="Z442" s="8"/>
    </row>
    <row r="443" spans="25:26" x14ac:dyDescent="0.25">
      <c r="Y443" s="8"/>
      <c r="Z443" s="8"/>
    </row>
    <row r="444" spans="25:26" x14ac:dyDescent="0.25">
      <c r="Y444" s="8"/>
      <c r="Z444" s="8"/>
    </row>
    <row r="445" spans="25:26" x14ac:dyDescent="0.25">
      <c r="Y445" s="8"/>
      <c r="Z445" s="8"/>
    </row>
    <row r="446" spans="25:26" x14ac:dyDescent="0.25">
      <c r="Y446" s="8"/>
      <c r="Z446" s="8"/>
    </row>
    <row r="447" spans="25:26" x14ac:dyDescent="0.25">
      <c r="Y447" s="8"/>
      <c r="Z447" s="8"/>
    </row>
    <row r="448" spans="25:26" x14ac:dyDescent="0.25">
      <c r="Y448" s="8"/>
      <c r="Z448" s="8"/>
    </row>
    <row r="449" spans="25:26" x14ac:dyDescent="0.25">
      <c r="Y449" s="8"/>
      <c r="Z449" s="8"/>
    </row>
    <row r="450" spans="25:26" x14ac:dyDescent="0.25">
      <c r="Y450" s="8"/>
      <c r="Z450" s="8"/>
    </row>
    <row r="451" spans="25:26" x14ac:dyDescent="0.25">
      <c r="Y451" s="8"/>
      <c r="Z451" s="8"/>
    </row>
    <row r="452" spans="25:26" x14ac:dyDescent="0.25">
      <c r="Y452" s="8"/>
      <c r="Z452" s="8"/>
    </row>
    <row r="453" spans="25:26" x14ac:dyDescent="0.25">
      <c r="Y453" s="8"/>
      <c r="Z453" s="8"/>
    </row>
    <row r="454" spans="25:26" x14ac:dyDescent="0.25">
      <c r="Y454" s="8"/>
      <c r="Z454" s="8"/>
    </row>
    <row r="455" spans="25:26" x14ac:dyDescent="0.25">
      <c r="Y455" s="8"/>
      <c r="Z455" s="8"/>
    </row>
    <row r="456" spans="25:26" x14ac:dyDescent="0.25">
      <c r="Y456" s="8"/>
      <c r="Z456" s="8"/>
    </row>
    <row r="457" spans="25:26" x14ac:dyDescent="0.25">
      <c r="Y457" s="8"/>
      <c r="Z457" s="8"/>
    </row>
    <row r="458" spans="25:26" x14ac:dyDescent="0.25">
      <c r="Y458" s="8"/>
      <c r="Z458" s="8"/>
    </row>
    <row r="459" spans="25:26" x14ac:dyDescent="0.25">
      <c r="Y459" s="8"/>
      <c r="Z459" s="8"/>
    </row>
    <row r="460" spans="25:26" x14ac:dyDescent="0.25">
      <c r="Y460" s="8"/>
      <c r="Z460" s="8"/>
    </row>
    <row r="461" spans="25:26" x14ac:dyDescent="0.25">
      <c r="Y461" s="8"/>
      <c r="Z461" s="8"/>
    </row>
    <row r="462" spans="25:26" x14ac:dyDescent="0.25">
      <c r="Y462" s="8"/>
      <c r="Z462" s="8"/>
    </row>
    <row r="463" spans="25:26" x14ac:dyDescent="0.25">
      <c r="Y463" s="8"/>
      <c r="Z463" s="8"/>
    </row>
    <row r="464" spans="25:26" x14ac:dyDescent="0.25">
      <c r="Y464" s="8"/>
      <c r="Z464" s="8"/>
    </row>
    <row r="465" spans="25:26" x14ac:dyDescent="0.25">
      <c r="Y465" s="8"/>
      <c r="Z465" s="8"/>
    </row>
    <row r="466" spans="25:26" x14ac:dyDescent="0.25">
      <c r="Y466" s="8"/>
      <c r="Z466" s="8"/>
    </row>
    <row r="467" spans="25:26" x14ac:dyDescent="0.25">
      <c r="Y467" s="8"/>
      <c r="Z467" s="8"/>
    </row>
    <row r="468" spans="25:26" x14ac:dyDescent="0.25">
      <c r="Y468" s="8"/>
      <c r="Z468" s="8"/>
    </row>
    <row r="469" spans="25:26" x14ac:dyDescent="0.25">
      <c r="Y469" s="8"/>
      <c r="Z469" s="8"/>
    </row>
    <row r="470" spans="25:26" x14ac:dyDescent="0.25">
      <c r="Y470" s="8"/>
      <c r="Z470" s="8"/>
    </row>
    <row r="471" spans="25:26" x14ac:dyDescent="0.25">
      <c r="Y471" s="8"/>
      <c r="Z471" s="8"/>
    </row>
    <row r="472" spans="25:26" x14ac:dyDescent="0.25">
      <c r="Y472" s="8"/>
      <c r="Z472" s="8"/>
    </row>
    <row r="473" spans="25:26" x14ac:dyDescent="0.25">
      <c r="Y473" s="8"/>
      <c r="Z473" s="8"/>
    </row>
    <row r="474" spans="25:26" x14ac:dyDescent="0.25">
      <c r="Y474" s="8"/>
      <c r="Z474" s="8"/>
    </row>
    <row r="475" spans="25:26" x14ac:dyDescent="0.25">
      <c r="Y475" s="8"/>
      <c r="Z475" s="8"/>
    </row>
    <row r="476" spans="25:26" x14ac:dyDescent="0.25">
      <c r="Y476" s="8"/>
      <c r="Z476" s="8"/>
    </row>
    <row r="477" spans="25:26" x14ac:dyDescent="0.25">
      <c r="Y477" s="8"/>
      <c r="Z477" s="8"/>
    </row>
    <row r="478" spans="25:26" x14ac:dyDescent="0.25">
      <c r="Y478" s="8"/>
      <c r="Z478" s="8"/>
    </row>
    <row r="479" spans="25:26" x14ac:dyDescent="0.25">
      <c r="Y479" s="8"/>
      <c r="Z479" s="8"/>
    </row>
    <row r="480" spans="25:26" x14ac:dyDescent="0.25">
      <c r="Y480" s="8"/>
      <c r="Z480" s="8"/>
    </row>
    <row r="481" spans="25:26" x14ac:dyDescent="0.25">
      <c r="Y481" s="8"/>
      <c r="Z481" s="8"/>
    </row>
    <row r="482" spans="25:26" x14ac:dyDescent="0.25">
      <c r="Y482" s="8"/>
      <c r="Z482" s="8"/>
    </row>
    <row r="483" spans="25:26" x14ac:dyDescent="0.25">
      <c r="Y483" s="8"/>
      <c r="Z483" s="8"/>
    </row>
    <row r="484" spans="25:26" x14ac:dyDescent="0.25">
      <c r="Y484" s="8"/>
      <c r="Z484" s="8"/>
    </row>
    <row r="485" spans="25:26" x14ac:dyDescent="0.25">
      <c r="Y485" s="8"/>
      <c r="Z485" s="8"/>
    </row>
    <row r="486" spans="25:26" x14ac:dyDescent="0.25">
      <c r="Y486" s="8"/>
      <c r="Z486" s="8"/>
    </row>
    <row r="487" spans="25:26" x14ac:dyDescent="0.25">
      <c r="Y487" s="8"/>
      <c r="Z487" s="8"/>
    </row>
    <row r="488" spans="25:26" x14ac:dyDescent="0.25">
      <c r="Y488" s="8"/>
      <c r="Z488" s="8"/>
    </row>
    <row r="489" spans="25:26" x14ac:dyDescent="0.25">
      <c r="Y489" s="8"/>
      <c r="Z489" s="8"/>
    </row>
    <row r="490" spans="25:26" x14ac:dyDescent="0.25">
      <c r="Y490" s="8"/>
      <c r="Z490" s="8"/>
    </row>
    <row r="491" spans="25:26" x14ac:dyDescent="0.25">
      <c r="Y491" s="8"/>
      <c r="Z491" s="8"/>
    </row>
    <row r="492" spans="25:26" x14ac:dyDescent="0.25">
      <c r="Y492" s="8"/>
      <c r="Z492" s="8"/>
    </row>
    <row r="493" spans="25:26" x14ac:dyDescent="0.25">
      <c r="Y493" s="8"/>
      <c r="Z493" s="8"/>
    </row>
    <row r="494" spans="25:26" x14ac:dyDescent="0.25">
      <c r="Y494" s="8"/>
      <c r="Z494" s="8"/>
    </row>
    <row r="495" spans="25:26" x14ac:dyDescent="0.25">
      <c r="Y495" s="8"/>
      <c r="Z495" s="8"/>
    </row>
    <row r="496" spans="25:26" x14ac:dyDescent="0.25">
      <c r="Y496" s="8"/>
      <c r="Z496" s="8"/>
    </row>
    <row r="497" spans="25:26" x14ac:dyDescent="0.25">
      <c r="Y497" s="8"/>
      <c r="Z497" s="8"/>
    </row>
    <row r="498" spans="25:26" x14ac:dyDescent="0.25">
      <c r="Y498" s="8"/>
      <c r="Z498" s="8"/>
    </row>
    <row r="499" spans="25:26" x14ac:dyDescent="0.25">
      <c r="Y499" s="8"/>
      <c r="Z499" s="8"/>
    </row>
    <row r="500" spans="25:26" x14ac:dyDescent="0.25">
      <c r="Y500" s="8"/>
      <c r="Z500" s="8"/>
    </row>
    <row r="501" spans="25:26" x14ac:dyDescent="0.25">
      <c r="Y501" s="8"/>
      <c r="Z501" s="8"/>
    </row>
    <row r="502" spans="25:26" x14ac:dyDescent="0.25">
      <c r="Y502" s="8"/>
      <c r="Z502" s="8"/>
    </row>
    <row r="503" spans="25:26" x14ac:dyDescent="0.25">
      <c r="Y503" s="8"/>
      <c r="Z503" s="8"/>
    </row>
    <row r="504" spans="25:26" x14ac:dyDescent="0.25">
      <c r="Y504" s="8"/>
      <c r="Z504" s="8"/>
    </row>
    <row r="505" spans="25:26" x14ac:dyDescent="0.25">
      <c r="Y505" s="8"/>
      <c r="Z505" s="8"/>
    </row>
    <row r="506" spans="25:26" x14ac:dyDescent="0.25">
      <c r="Y506" s="8"/>
      <c r="Z506" s="8"/>
    </row>
    <row r="507" spans="25:26" x14ac:dyDescent="0.25">
      <c r="Y507" s="8"/>
      <c r="Z507" s="8"/>
    </row>
    <row r="508" spans="25:26" x14ac:dyDescent="0.25">
      <c r="Y508" s="8"/>
      <c r="Z508" s="8"/>
    </row>
    <row r="509" spans="25:26" x14ac:dyDescent="0.25">
      <c r="Y509" s="8"/>
      <c r="Z509" s="8"/>
    </row>
    <row r="510" spans="25:26" x14ac:dyDescent="0.25">
      <c r="Y510" s="8"/>
      <c r="Z510" s="8"/>
    </row>
    <row r="511" spans="25:26" x14ac:dyDescent="0.25">
      <c r="Y511" s="8"/>
      <c r="Z511" s="8"/>
    </row>
    <row r="512" spans="25:26" x14ac:dyDescent="0.25">
      <c r="Y512" s="8"/>
      <c r="Z512" s="8"/>
    </row>
    <row r="513" spans="25:26" x14ac:dyDescent="0.25">
      <c r="Y513" s="8"/>
      <c r="Z513" s="8"/>
    </row>
    <row r="514" spans="25:26" x14ac:dyDescent="0.25">
      <c r="Y514" s="8"/>
      <c r="Z514" s="8"/>
    </row>
    <row r="515" spans="25:26" x14ac:dyDescent="0.25">
      <c r="Y515" s="8"/>
      <c r="Z515" s="8"/>
    </row>
    <row r="516" spans="25:26" x14ac:dyDescent="0.25">
      <c r="Y516" s="8"/>
      <c r="Z516" s="8"/>
    </row>
    <row r="517" spans="25:26" x14ac:dyDescent="0.25">
      <c r="Y517" s="8"/>
      <c r="Z517" s="8"/>
    </row>
    <row r="518" spans="25:26" x14ac:dyDescent="0.25">
      <c r="Y518" s="8"/>
      <c r="Z518" s="8"/>
    </row>
    <row r="519" spans="25:26" x14ac:dyDescent="0.25">
      <c r="Y519" s="8"/>
      <c r="Z519" s="8"/>
    </row>
    <row r="520" spans="25:26" x14ac:dyDescent="0.25">
      <c r="Y520" s="8"/>
      <c r="Z520" s="8"/>
    </row>
    <row r="521" spans="25:26" x14ac:dyDescent="0.25">
      <c r="Y521" s="8"/>
      <c r="Z521" s="8"/>
    </row>
    <row r="522" spans="25:26" x14ac:dyDescent="0.25">
      <c r="Y522" s="8"/>
      <c r="Z522" s="8"/>
    </row>
    <row r="523" spans="25:26" x14ac:dyDescent="0.25">
      <c r="Y523" s="8"/>
      <c r="Z523" s="8"/>
    </row>
    <row r="524" spans="25:26" x14ac:dyDescent="0.25">
      <c r="Y524" s="8"/>
      <c r="Z524" s="8"/>
    </row>
    <row r="525" spans="25:26" x14ac:dyDescent="0.25">
      <c r="Y525" s="8"/>
      <c r="Z525" s="8"/>
    </row>
    <row r="526" spans="25:26" x14ac:dyDescent="0.25">
      <c r="Y526" s="8"/>
      <c r="Z526" s="8"/>
    </row>
    <row r="527" spans="25:26" x14ac:dyDescent="0.25">
      <c r="Y527" s="8"/>
      <c r="Z527" s="8"/>
    </row>
    <row r="528" spans="25:26" x14ac:dyDescent="0.25">
      <c r="Y528" s="8"/>
      <c r="Z528" s="8"/>
    </row>
    <row r="529" spans="25:26" x14ac:dyDescent="0.25">
      <c r="Y529" s="8"/>
      <c r="Z529" s="8"/>
    </row>
    <row r="530" spans="25:26" x14ac:dyDescent="0.25">
      <c r="Y530" s="8"/>
      <c r="Z530" s="8"/>
    </row>
    <row r="531" spans="25:26" x14ac:dyDescent="0.25">
      <c r="Y531" s="8"/>
      <c r="Z531" s="8"/>
    </row>
    <row r="532" spans="25:26" x14ac:dyDescent="0.25">
      <c r="Y532" s="8"/>
      <c r="Z532" s="8"/>
    </row>
    <row r="533" spans="25:26" x14ac:dyDescent="0.25">
      <c r="Y533" s="8"/>
      <c r="Z533" s="8"/>
    </row>
    <row r="534" spans="25:26" x14ac:dyDescent="0.25">
      <c r="Y534" s="8"/>
      <c r="Z534" s="8"/>
    </row>
    <row r="535" spans="25:26" x14ac:dyDescent="0.25">
      <c r="Y535" s="8"/>
      <c r="Z535" s="8"/>
    </row>
    <row r="536" spans="25:26" x14ac:dyDescent="0.25">
      <c r="Y536" s="8"/>
      <c r="Z536" s="8"/>
    </row>
    <row r="537" spans="25:26" x14ac:dyDescent="0.25">
      <c r="Y537" s="8"/>
      <c r="Z537" s="8"/>
    </row>
    <row r="538" spans="25:26" x14ac:dyDescent="0.25">
      <c r="Y538" s="8"/>
      <c r="Z538" s="8"/>
    </row>
    <row r="539" spans="25:26" x14ac:dyDescent="0.25">
      <c r="Y539" s="8"/>
      <c r="Z539" s="8"/>
    </row>
    <row r="540" spans="25:26" x14ac:dyDescent="0.25">
      <c r="Y540" s="8"/>
      <c r="Z540" s="8"/>
    </row>
    <row r="541" spans="25:26" x14ac:dyDescent="0.25">
      <c r="Y541" s="8"/>
      <c r="Z541" s="8"/>
    </row>
    <row r="542" spans="25:26" x14ac:dyDescent="0.25">
      <c r="Y542" s="8"/>
      <c r="Z542" s="8"/>
    </row>
    <row r="543" spans="25:26" x14ac:dyDescent="0.25">
      <c r="Y543" s="8"/>
      <c r="Z543" s="8"/>
    </row>
    <row r="544" spans="25:26" x14ac:dyDescent="0.25">
      <c r="Y544" s="8"/>
      <c r="Z544" s="8"/>
    </row>
    <row r="545" spans="25:26" x14ac:dyDescent="0.25">
      <c r="Y545" s="8"/>
      <c r="Z545" s="8"/>
    </row>
    <row r="546" spans="25:26" x14ac:dyDescent="0.25">
      <c r="Y546" s="8"/>
      <c r="Z546" s="8"/>
    </row>
    <row r="547" spans="25:26" x14ac:dyDescent="0.25">
      <c r="Y547" s="8"/>
      <c r="Z547" s="8"/>
    </row>
    <row r="548" spans="25:26" x14ac:dyDescent="0.25">
      <c r="Y548" s="8"/>
      <c r="Z548" s="8"/>
    </row>
    <row r="549" spans="25:26" x14ac:dyDescent="0.25">
      <c r="Y549" s="8"/>
      <c r="Z549" s="8"/>
    </row>
    <row r="550" spans="25:26" x14ac:dyDescent="0.25">
      <c r="Y550" s="8"/>
      <c r="Z550" s="8"/>
    </row>
    <row r="551" spans="25:26" x14ac:dyDescent="0.25">
      <c r="Y551" s="8"/>
      <c r="Z551" s="8"/>
    </row>
    <row r="552" spans="25:26" x14ac:dyDescent="0.25">
      <c r="Y552" s="8"/>
      <c r="Z552" s="8"/>
    </row>
    <row r="553" spans="25:26" x14ac:dyDescent="0.25">
      <c r="Y553" s="8"/>
      <c r="Z553" s="8"/>
    </row>
    <row r="554" spans="25:26" x14ac:dyDescent="0.25">
      <c r="Y554" s="8"/>
      <c r="Z554" s="8"/>
    </row>
    <row r="555" spans="25:26" x14ac:dyDescent="0.25">
      <c r="Y555" s="8"/>
      <c r="Z555" s="8"/>
    </row>
    <row r="556" spans="25:26" x14ac:dyDescent="0.25">
      <c r="Y556" s="8"/>
      <c r="Z556" s="8"/>
    </row>
    <row r="557" spans="25:26" x14ac:dyDescent="0.25">
      <c r="Y557" s="8"/>
      <c r="Z557" s="8"/>
    </row>
    <row r="558" spans="25:26" x14ac:dyDescent="0.25">
      <c r="Y558" s="8"/>
      <c r="Z558" s="8"/>
    </row>
    <row r="559" spans="25:26" x14ac:dyDescent="0.25">
      <c r="Y559" s="8"/>
      <c r="Z559" s="8"/>
    </row>
    <row r="560" spans="25:26" x14ac:dyDescent="0.25">
      <c r="Y560" s="8"/>
      <c r="Z560" s="8"/>
    </row>
    <row r="561" spans="25:26" x14ac:dyDescent="0.25">
      <c r="Y561" s="8"/>
      <c r="Z561" s="8"/>
    </row>
    <row r="562" spans="25:26" x14ac:dyDescent="0.25">
      <c r="Y562" s="8"/>
      <c r="Z562" s="8"/>
    </row>
    <row r="563" spans="25:26" x14ac:dyDescent="0.25">
      <c r="Y563" s="8"/>
      <c r="Z563" s="8"/>
    </row>
    <row r="564" spans="25:26" x14ac:dyDescent="0.25">
      <c r="Y564" s="8"/>
      <c r="Z564" s="8"/>
    </row>
    <row r="565" spans="25:26" x14ac:dyDescent="0.25">
      <c r="Y565" s="8"/>
      <c r="Z565" s="8"/>
    </row>
    <row r="566" spans="25:26" x14ac:dyDescent="0.25">
      <c r="Y566" s="8"/>
      <c r="Z566" s="8"/>
    </row>
    <row r="567" spans="25:26" x14ac:dyDescent="0.25">
      <c r="Y567" s="8"/>
      <c r="Z567" s="8"/>
    </row>
    <row r="568" spans="25:26" x14ac:dyDescent="0.25">
      <c r="Y568" s="8"/>
      <c r="Z568" s="8"/>
    </row>
    <row r="569" spans="25:26" x14ac:dyDescent="0.25">
      <c r="Y569" s="8"/>
      <c r="Z569" s="8"/>
    </row>
    <row r="570" spans="25:26" x14ac:dyDescent="0.25">
      <c r="Y570" s="8"/>
      <c r="Z570" s="8"/>
    </row>
    <row r="571" spans="25:26" x14ac:dyDescent="0.25">
      <c r="Y571" s="8"/>
      <c r="Z571" s="8"/>
    </row>
    <row r="572" spans="25:26" x14ac:dyDescent="0.25">
      <c r="Y572" s="8"/>
      <c r="Z572" s="8"/>
    </row>
    <row r="573" spans="25:26" x14ac:dyDescent="0.25">
      <c r="Y573" s="8"/>
      <c r="Z573" s="8"/>
    </row>
    <row r="574" spans="25:26" x14ac:dyDescent="0.25">
      <c r="Y574" s="8"/>
      <c r="Z574" s="8"/>
    </row>
    <row r="575" spans="25:26" x14ac:dyDescent="0.25">
      <c r="Y575" s="8"/>
      <c r="Z575" s="8"/>
    </row>
    <row r="576" spans="25:26" x14ac:dyDescent="0.25">
      <c r="Y576" s="8"/>
      <c r="Z576" s="8"/>
    </row>
    <row r="577" spans="25:26" x14ac:dyDescent="0.25">
      <c r="Y577" s="8"/>
      <c r="Z577" s="8"/>
    </row>
    <row r="578" spans="25:26" x14ac:dyDescent="0.25">
      <c r="Y578" s="8"/>
      <c r="Z578" s="8"/>
    </row>
    <row r="579" spans="25:26" x14ac:dyDescent="0.25">
      <c r="Y579" s="8"/>
      <c r="Z579" s="8"/>
    </row>
    <row r="580" spans="25:26" x14ac:dyDescent="0.25">
      <c r="Y580" s="8"/>
      <c r="Z580" s="8"/>
    </row>
    <row r="581" spans="25:26" x14ac:dyDescent="0.25">
      <c r="Y581" s="8"/>
      <c r="Z581" s="8"/>
    </row>
    <row r="582" spans="25:26" x14ac:dyDescent="0.25">
      <c r="Y582" s="8"/>
      <c r="Z582" s="8"/>
    </row>
    <row r="583" spans="25:26" x14ac:dyDescent="0.25">
      <c r="Y583" s="8"/>
      <c r="Z583" s="8"/>
    </row>
    <row r="584" spans="25:26" x14ac:dyDescent="0.25">
      <c r="Y584" s="8"/>
      <c r="Z584" s="8"/>
    </row>
    <row r="585" spans="25:26" x14ac:dyDescent="0.25">
      <c r="Y585" s="8"/>
      <c r="Z585" s="8"/>
    </row>
    <row r="586" spans="25:26" x14ac:dyDescent="0.25">
      <c r="Y586" s="8"/>
      <c r="Z586" s="8"/>
    </row>
    <row r="587" spans="25:26" x14ac:dyDescent="0.25">
      <c r="Y587" s="8"/>
      <c r="Z587" s="8"/>
    </row>
    <row r="588" spans="25:26" x14ac:dyDescent="0.25">
      <c r="Y588" s="8"/>
      <c r="Z588" s="8"/>
    </row>
    <row r="589" spans="25:26" x14ac:dyDescent="0.25">
      <c r="Y589" s="8"/>
      <c r="Z589" s="8"/>
    </row>
    <row r="590" spans="25:26" x14ac:dyDescent="0.25">
      <c r="Y590" s="8"/>
      <c r="Z590" s="8"/>
    </row>
    <row r="591" spans="25:26" x14ac:dyDescent="0.25">
      <c r="Y591" s="8"/>
      <c r="Z591" s="8"/>
    </row>
    <row r="592" spans="25:26" x14ac:dyDescent="0.25">
      <c r="Y592" s="8"/>
      <c r="Z592" s="8"/>
    </row>
    <row r="593" spans="25:26" x14ac:dyDescent="0.25">
      <c r="Y593" s="8"/>
      <c r="Z593" s="8"/>
    </row>
    <row r="594" spans="25:26" x14ac:dyDescent="0.25">
      <c r="Y594" s="8"/>
      <c r="Z594" s="8"/>
    </row>
    <row r="595" spans="25:26" x14ac:dyDescent="0.25">
      <c r="Y595" s="8"/>
      <c r="Z595" s="8"/>
    </row>
    <row r="596" spans="25:26" x14ac:dyDescent="0.25">
      <c r="Y596" s="8"/>
      <c r="Z596" s="8"/>
    </row>
    <row r="597" spans="25:26" x14ac:dyDescent="0.25">
      <c r="Y597" s="8"/>
      <c r="Z597" s="8"/>
    </row>
    <row r="598" spans="25:26" x14ac:dyDescent="0.25">
      <c r="Y598" s="8"/>
      <c r="Z598" s="8"/>
    </row>
    <row r="599" spans="25:26" x14ac:dyDescent="0.25">
      <c r="Y599" s="8"/>
      <c r="Z599" s="8"/>
    </row>
    <row r="600" spans="25:26" x14ac:dyDescent="0.25">
      <c r="Y600" s="8"/>
      <c r="Z600" s="8"/>
    </row>
    <row r="601" spans="25:26" x14ac:dyDescent="0.25">
      <c r="Y601" s="8"/>
      <c r="Z601" s="8"/>
    </row>
    <row r="602" spans="25:26" x14ac:dyDescent="0.25">
      <c r="Y602" s="8"/>
      <c r="Z602" s="8"/>
    </row>
    <row r="603" spans="25:26" x14ac:dyDescent="0.25">
      <c r="Y603" s="8"/>
      <c r="Z603" s="8"/>
    </row>
    <row r="604" spans="25:26" x14ac:dyDescent="0.25">
      <c r="Y604" s="8"/>
      <c r="Z604" s="8"/>
    </row>
    <row r="605" spans="25:26" x14ac:dyDescent="0.25">
      <c r="Y605" s="8"/>
      <c r="Z605" s="8"/>
    </row>
    <row r="606" spans="25:26" x14ac:dyDescent="0.25">
      <c r="Y606" s="8"/>
      <c r="Z606" s="8"/>
    </row>
    <row r="607" spans="25:26" x14ac:dyDescent="0.25">
      <c r="Y607" s="8"/>
      <c r="Z607" s="8"/>
    </row>
    <row r="608" spans="25:26" x14ac:dyDescent="0.25">
      <c r="Y608" s="8"/>
      <c r="Z608" s="8"/>
    </row>
    <row r="609" spans="25:26" x14ac:dyDescent="0.25">
      <c r="Y609" s="8"/>
      <c r="Z609" s="8"/>
    </row>
    <row r="610" spans="25:26" x14ac:dyDescent="0.25">
      <c r="Y610" s="8"/>
      <c r="Z610" s="8"/>
    </row>
    <row r="611" spans="25:26" x14ac:dyDescent="0.25">
      <c r="Y611" s="8"/>
      <c r="Z611" s="8"/>
    </row>
    <row r="612" spans="25:26" x14ac:dyDescent="0.25">
      <c r="Y612" s="8"/>
      <c r="Z612" s="8"/>
    </row>
    <row r="613" spans="25:26" x14ac:dyDescent="0.25">
      <c r="Y613" s="8"/>
      <c r="Z613" s="8"/>
    </row>
    <row r="614" spans="25:26" x14ac:dyDescent="0.25">
      <c r="Y614" s="8"/>
      <c r="Z614" s="8"/>
    </row>
    <row r="615" spans="25:26" x14ac:dyDescent="0.25">
      <c r="Y615" s="8"/>
      <c r="Z615" s="8"/>
    </row>
    <row r="616" spans="25:26" x14ac:dyDescent="0.25">
      <c r="Y616" s="8"/>
      <c r="Z616" s="8"/>
    </row>
    <row r="617" spans="25:26" x14ac:dyDescent="0.25">
      <c r="Y617" s="8"/>
      <c r="Z617" s="8"/>
    </row>
    <row r="618" spans="25:26" x14ac:dyDescent="0.25">
      <c r="Y618" s="8"/>
      <c r="Z618" s="8"/>
    </row>
    <row r="619" spans="25:26" x14ac:dyDescent="0.25">
      <c r="Y619" s="8"/>
      <c r="Z619" s="8"/>
    </row>
    <row r="620" spans="25:26" x14ac:dyDescent="0.25">
      <c r="Y620" s="8"/>
      <c r="Z620" s="8"/>
    </row>
    <row r="621" spans="25:26" x14ac:dyDescent="0.25">
      <c r="Y621" s="8"/>
      <c r="Z621" s="8"/>
    </row>
    <row r="622" spans="25:26" x14ac:dyDescent="0.25">
      <c r="Y622" s="8"/>
      <c r="Z622" s="8"/>
    </row>
    <row r="623" spans="25:26" x14ac:dyDescent="0.25">
      <c r="Y623" s="8"/>
      <c r="Z623" s="8"/>
    </row>
    <row r="624" spans="25:26" x14ac:dyDescent="0.25">
      <c r="Y624" s="8"/>
      <c r="Z624" s="8"/>
    </row>
    <row r="625" spans="25:26" x14ac:dyDescent="0.25">
      <c r="Y625" s="8"/>
      <c r="Z625" s="8"/>
    </row>
    <row r="626" spans="25:26" x14ac:dyDescent="0.25">
      <c r="Y626" s="8"/>
      <c r="Z626" s="8"/>
    </row>
    <row r="627" spans="25:26" x14ac:dyDescent="0.25">
      <c r="Y627" s="8"/>
      <c r="Z627" s="8"/>
    </row>
    <row r="628" spans="25:26" x14ac:dyDescent="0.25">
      <c r="Y628" s="8"/>
      <c r="Z628" s="8"/>
    </row>
    <row r="629" spans="25:26" x14ac:dyDescent="0.25">
      <c r="Y629" s="8"/>
      <c r="Z629" s="8"/>
    </row>
    <row r="630" spans="25:26" x14ac:dyDescent="0.25">
      <c r="Y630" s="8"/>
      <c r="Z630" s="8"/>
    </row>
    <row r="631" spans="25:26" x14ac:dyDescent="0.25">
      <c r="Y631" s="8"/>
      <c r="Z631" s="8"/>
    </row>
    <row r="632" spans="25:26" x14ac:dyDescent="0.25">
      <c r="Y632" s="8"/>
      <c r="Z632" s="8"/>
    </row>
    <row r="633" spans="25:26" x14ac:dyDescent="0.25">
      <c r="Y633" s="8"/>
      <c r="Z633" s="8"/>
    </row>
    <row r="634" spans="25:26" x14ac:dyDescent="0.25">
      <c r="Y634" s="8"/>
      <c r="Z634" s="8"/>
    </row>
    <row r="635" spans="25:26" x14ac:dyDescent="0.25">
      <c r="Y635" s="8"/>
      <c r="Z635" s="8"/>
    </row>
    <row r="636" spans="25:26" x14ac:dyDescent="0.25">
      <c r="Y636" s="8"/>
      <c r="Z636" s="8"/>
    </row>
    <row r="637" spans="25:26" x14ac:dyDescent="0.25">
      <c r="Y637" s="8"/>
      <c r="Z637" s="8"/>
    </row>
    <row r="638" spans="25:26" x14ac:dyDescent="0.25">
      <c r="Y638" s="8"/>
      <c r="Z638" s="8"/>
    </row>
    <row r="639" spans="25:26" x14ac:dyDescent="0.25">
      <c r="Y639" s="8"/>
      <c r="Z639" s="8"/>
    </row>
    <row r="640" spans="25:26" x14ac:dyDescent="0.25">
      <c r="Y640" s="8"/>
      <c r="Z640" s="8"/>
    </row>
    <row r="641" spans="25:26" x14ac:dyDescent="0.25">
      <c r="Y641" s="8"/>
      <c r="Z641" s="8"/>
    </row>
    <row r="642" spans="25:26" x14ac:dyDescent="0.25">
      <c r="Y642" s="8"/>
      <c r="Z642" s="8"/>
    </row>
    <row r="643" spans="25:26" x14ac:dyDescent="0.25">
      <c r="Y643" s="8"/>
      <c r="Z643" s="8"/>
    </row>
    <row r="644" spans="25:26" x14ac:dyDescent="0.25">
      <c r="Y644" s="8"/>
      <c r="Z644" s="8"/>
    </row>
    <row r="645" spans="25:26" x14ac:dyDescent="0.25">
      <c r="Y645" s="8"/>
      <c r="Z645" s="8"/>
    </row>
    <row r="646" spans="25:26" x14ac:dyDescent="0.25">
      <c r="Y646" s="8"/>
      <c r="Z646" s="8"/>
    </row>
    <row r="647" spans="25:26" x14ac:dyDescent="0.25">
      <c r="Y647" s="8"/>
      <c r="Z647" s="8"/>
    </row>
    <row r="648" spans="25:26" x14ac:dyDescent="0.25">
      <c r="Y648" s="8"/>
      <c r="Z648" s="8"/>
    </row>
    <row r="649" spans="25:26" x14ac:dyDescent="0.25">
      <c r="Y649" s="8"/>
      <c r="Z649" s="8"/>
    </row>
    <row r="650" spans="25:26" x14ac:dyDescent="0.25">
      <c r="Y650" s="8"/>
      <c r="Z650" s="8"/>
    </row>
    <row r="651" spans="25:26" x14ac:dyDescent="0.25">
      <c r="Y651" s="8"/>
      <c r="Z651" s="8"/>
    </row>
    <row r="652" spans="25:26" x14ac:dyDescent="0.25">
      <c r="Y652" s="8"/>
      <c r="Z652" s="8"/>
    </row>
    <row r="653" spans="25:26" x14ac:dyDescent="0.25">
      <c r="Y653" s="8"/>
      <c r="Z653" s="8"/>
    </row>
    <row r="654" spans="25:26" x14ac:dyDescent="0.25">
      <c r="Y654" s="8"/>
      <c r="Z654" s="8"/>
    </row>
    <row r="655" spans="25:26" x14ac:dyDescent="0.25">
      <c r="Y655" s="8"/>
      <c r="Z655" s="8"/>
    </row>
    <row r="656" spans="25:26" x14ac:dyDescent="0.25">
      <c r="Y656" s="8"/>
      <c r="Z656" s="8"/>
    </row>
    <row r="657" spans="25:26" x14ac:dyDescent="0.25">
      <c r="Y657" s="8"/>
      <c r="Z657" s="8"/>
    </row>
    <row r="658" spans="25:26" x14ac:dyDescent="0.25">
      <c r="Y658" s="8"/>
      <c r="Z658" s="8"/>
    </row>
    <row r="659" spans="25:26" x14ac:dyDescent="0.25">
      <c r="Y659" s="8"/>
      <c r="Z659" s="8"/>
    </row>
    <row r="660" spans="25:26" x14ac:dyDescent="0.25">
      <c r="Y660" s="8"/>
      <c r="Z660" s="8"/>
    </row>
    <row r="661" spans="25:26" x14ac:dyDescent="0.25">
      <c r="Y661" s="8"/>
      <c r="Z661" s="8"/>
    </row>
    <row r="662" spans="25:26" x14ac:dyDescent="0.25">
      <c r="Y662" s="8"/>
      <c r="Z662" s="8"/>
    </row>
    <row r="663" spans="25:26" x14ac:dyDescent="0.25">
      <c r="Y663" s="8"/>
      <c r="Z663" s="8"/>
    </row>
    <row r="664" spans="25:26" x14ac:dyDescent="0.25">
      <c r="Y664" s="8"/>
      <c r="Z664" s="8"/>
    </row>
    <row r="665" spans="25:26" x14ac:dyDescent="0.25">
      <c r="Y665" s="8"/>
      <c r="Z665" s="8"/>
    </row>
    <row r="666" spans="25:26" x14ac:dyDescent="0.25">
      <c r="Y666" s="8"/>
      <c r="Z666" s="8"/>
    </row>
    <row r="667" spans="25:26" x14ac:dyDescent="0.25">
      <c r="Y667" s="8"/>
      <c r="Z667" s="8"/>
    </row>
    <row r="668" spans="25:26" x14ac:dyDescent="0.25">
      <c r="Y668" s="8"/>
      <c r="Z668" s="8"/>
    </row>
    <row r="669" spans="25:26" x14ac:dyDescent="0.25">
      <c r="Y669" s="8"/>
      <c r="Z669" s="8"/>
    </row>
    <row r="670" spans="25:26" x14ac:dyDescent="0.25">
      <c r="Y670" s="8"/>
      <c r="Z670" s="8"/>
    </row>
    <row r="671" spans="25:26" x14ac:dyDescent="0.25">
      <c r="Y671" s="8"/>
      <c r="Z671" s="8"/>
    </row>
    <row r="672" spans="25:26" x14ac:dyDescent="0.25">
      <c r="Y672" s="8"/>
      <c r="Z672" s="8"/>
    </row>
    <row r="673" spans="25:26" x14ac:dyDescent="0.25">
      <c r="Y673" s="8"/>
      <c r="Z673" s="8"/>
    </row>
    <row r="674" spans="25:26" x14ac:dyDescent="0.25">
      <c r="Y674" s="8"/>
      <c r="Z674" s="8"/>
    </row>
    <row r="675" spans="25:26" x14ac:dyDescent="0.25">
      <c r="Y675" s="8"/>
      <c r="Z675" s="8"/>
    </row>
    <row r="676" spans="25:26" x14ac:dyDescent="0.25">
      <c r="Y676" s="8"/>
      <c r="Z676" s="8"/>
    </row>
    <row r="677" spans="25:26" x14ac:dyDescent="0.25">
      <c r="Y677" s="8"/>
      <c r="Z677" s="8"/>
    </row>
    <row r="678" spans="25:26" x14ac:dyDescent="0.25">
      <c r="Y678" s="8"/>
      <c r="Z678" s="8"/>
    </row>
    <row r="679" spans="25:26" x14ac:dyDescent="0.25">
      <c r="Y679" s="8"/>
      <c r="Z679" s="8"/>
    </row>
    <row r="680" spans="25:26" x14ac:dyDescent="0.25">
      <c r="Y680" s="8"/>
      <c r="Z680" s="8"/>
    </row>
    <row r="681" spans="25:26" x14ac:dyDescent="0.25">
      <c r="Y681" s="8"/>
      <c r="Z681" s="8"/>
    </row>
    <row r="682" spans="25:26" x14ac:dyDescent="0.25">
      <c r="Y682" s="8"/>
      <c r="Z682" s="8"/>
    </row>
    <row r="683" spans="25:26" x14ac:dyDescent="0.25">
      <c r="Y683" s="8"/>
      <c r="Z683" s="8"/>
    </row>
    <row r="684" spans="25:26" x14ac:dyDescent="0.25">
      <c r="Y684" s="8"/>
      <c r="Z684" s="8"/>
    </row>
    <row r="685" spans="25:26" x14ac:dyDescent="0.25">
      <c r="Y685" s="8"/>
      <c r="Z685" s="8"/>
    </row>
    <row r="686" spans="25:26" x14ac:dyDescent="0.25">
      <c r="Y686" s="8"/>
      <c r="Z686" s="8"/>
    </row>
    <row r="687" spans="25:26" x14ac:dyDescent="0.25">
      <c r="Y687" s="8"/>
      <c r="Z687" s="8"/>
    </row>
    <row r="688" spans="25:26" x14ac:dyDescent="0.25">
      <c r="Y688" s="8"/>
      <c r="Z688" s="8"/>
    </row>
    <row r="689" spans="25:26" x14ac:dyDescent="0.25">
      <c r="Y689" s="8"/>
      <c r="Z689" s="8"/>
    </row>
    <row r="690" spans="25:26" x14ac:dyDescent="0.25">
      <c r="Y690" s="8"/>
      <c r="Z690" s="8"/>
    </row>
    <row r="691" spans="25:26" x14ac:dyDescent="0.25">
      <c r="Y691" s="8"/>
      <c r="Z691" s="8"/>
    </row>
    <row r="692" spans="25:26" x14ac:dyDescent="0.25">
      <c r="Y692" s="8"/>
      <c r="Z692" s="8"/>
    </row>
    <row r="693" spans="25:26" x14ac:dyDescent="0.25">
      <c r="Y693" s="8"/>
      <c r="Z693" s="8"/>
    </row>
    <row r="694" spans="25:26" x14ac:dyDescent="0.25">
      <c r="Y694" s="8"/>
      <c r="Z694" s="8"/>
    </row>
    <row r="695" spans="25:26" x14ac:dyDescent="0.25">
      <c r="Y695" s="8"/>
      <c r="Z695" s="8"/>
    </row>
    <row r="696" spans="25:26" x14ac:dyDescent="0.25">
      <c r="Y696" s="8"/>
      <c r="Z696" s="8"/>
    </row>
    <row r="697" spans="25:26" x14ac:dyDescent="0.25">
      <c r="Y697" s="8"/>
      <c r="Z697" s="8"/>
    </row>
    <row r="698" spans="25:26" x14ac:dyDescent="0.25">
      <c r="Y698" s="8"/>
      <c r="Z698" s="8"/>
    </row>
    <row r="699" spans="25:26" x14ac:dyDescent="0.25">
      <c r="Y699" s="8"/>
      <c r="Z699" s="8"/>
    </row>
    <row r="700" spans="25:26" x14ac:dyDescent="0.25">
      <c r="Y700" s="8"/>
      <c r="Z700" s="8"/>
    </row>
    <row r="701" spans="25:26" x14ac:dyDescent="0.25">
      <c r="Y701" s="8"/>
      <c r="Z701" s="8"/>
    </row>
    <row r="702" spans="25:26" x14ac:dyDescent="0.25">
      <c r="Y702" s="8"/>
      <c r="Z702" s="8"/>
    </row>
    <row r="703" spans="25:26" x14ac:dyDescent="0.25">
      <c r="Y703" s="8"/>
      <c r="Z703" s="8"/>
    </row>
    <row r="704" spans="25:26" x14ac:dyDescent="0.25">
      <c r="Y704" s="8"/>
      <c r="Z704" s="8"/>
    </row>
    <row r="705" spans="25:26" x14ac:dyDescent="0.25">
      <c r="Y705" s="8"/>
      <c r="Z705" s="8"/>
    </row>
    <row r="706" spans="25:26" x14ac:dyDescent="0.25">
      <c r="Y706" s="8"/>
      <c r="Z706" s="8"/>
    </row>
    <row r="707" spans="25:26" x14ac:dyDescent="0.25">
      <c r="Y707" s="8"/>
      <c r="Z707" s="8"/>
    </row>
    <row r="708" spans="25:26" x14ac:dyDescent="0.25">
      <c r="Y708" s="8"/>
      <c r="Z708" s="8"/>
    </row>
    <row r="709" spans="25:26" x14ac:dyDescent="0.25">
      <c r="Y709" s="8"/>
      <c r="Z709" s="8"/>
    </row>
    <row r="710" spans="25:26" x14ac:dyDescent="0.25">
      <c r="Y710" s="8"/>
      <c r="Z710" s="8"/>
    </row>
    <row r="711" spans="25:26" x14ac:dyDescent="0.25">
      <c r="Y711" s="8"/>
      <c r="Z711" s="8"/>
    </row>
    <row r="712" spans="25:26" x14ac:dyDescent="0.25">
      <c r="Y712" s="8"/>
      <c r="Z712" s="8"/>
    </row>
    <row r="713" spans="25:26" x14ac:dyDescent="0.25">
      <c r="Y713" s="8"/>
      <c r="Z713" s="8"/>
    </row>
    <row r="714" spans="25:26" x14ac:dyDescent="0.25">
      <c r="Y714" s="8"/>
      <c r="Z714" s="8"/>
    </row>
    <row r="715" spans="25:26" x14ac:dyDescent="0.25">
      <c r="Y715" s="8"/>
      <c r="Z715" s="8"/>
    </row>
    <row r="716" spans="25:26" x14ac:dyDescent="0.25">
      <c r="Y716" s="8"/>
      <c r="Z716" s="8"/>
    </row>
    <row r="717" spans="25:26" x14ac:dyDescent="0.25">
      <c r="Y717" s="8"/>
      <c r="Z717" s="8"/>
    </row>
    <row r="718" spans="25:26" x14ac:dyDescent="0.25">
      <c r="Y718" s="8"/>
      <c r="Z718" s="8"/>
    </row>
    <row r="719" spans="25:26" x14ac:dyDescent="0.25">
      <c r="Y719" s="8"/>
      <c r="Z719" s="8"/>
    </row>
    <row r="720" spans="25:26" x14ac:dyDescent="0.25">
      <c r="Y720" s="8"/>
      <c r="Z720" s="8"/>
    </row>
    <row r="721" spans="25:26" x14ac:dyDescent="0.25">
      <c r="Y721" s="8"/>
      <c r="Z721" s="8"/>
    </row>
    <row r="722" spans="25:26" x14ac:dyDescent="0.25">
      <c r="Y722" s="8"/>
      <c r="Z722" s="8"/>
    </row>
    <row r="723" spans="25:26" x14ac:dyDescent="0.25">
      <c r="Y723" s="8"/>
      <c r="Z723" s="8"/>
    </row>
    <row r="724" spans="25:26" x14ac:dyDescent="0.25">
      <c r="Y724" s="8"/>
      <c r="Z724" s="8"/>
    </row>
    <row r="725" spans="25:26" x14ac:dyDescent="0.25">
      <c r="Y725" s="8"/>
      <c r="Z725" s="8"/>
    </row>
    <row r="726" spans="25:26" x14ac:dyDescent="0.25">
      <c r="Y726" s="8"/>
      <c r="Z726" s="8"/>
    </row>
    <row r="727" spans="25:26" x14ac:dyDescent="0.25">
      <c r="Y727" s="8"/>
      <c r="Z727" s="8"/>
    </row>
    <row r="728" spans="25:26" x14ac:dyDescent="0.25">
      <c r="Y728" s="8"/>
      <c r="Z728" s="8"/>
    </row>
    <row r="729" spans="25:26" x14ac:dyDescent="0.25">
      <c r="Y729" s="8"/>
      <c r="Z729" s="8"/>
    </row>
    <row r="730" spans="25:26" x14ac:dyDescent="0.25">
      <c r="Y730" s="8"/>
      <c r="Z730" s="8"/>
    </row>
    <row r="731" spans="25:26" x14ac:dyDescent="0.25">
      <c r="Y731" s="8"/>
      <c r="Z731" s="8"/>
    </row>
    <row r="732" spans="25:26" x14ac:dyDescent="0.25">
      <c r="Y732" s="8"/>
      <c r="Z732" s="8"/>
    </row>
    <row r="733" spans="25:26" x14ac:dyDescent="0.25">
      <c r="Y733" s="8"/>
      <c r="Z733" s="8"/>
    </row>
    <row r="734" spans="25:26" x14ac:dyDescent="0.25">
      <c r="Y734" s="8"/>
      <c r="Z734" s="8"/>
    </row>
    <row r="735" spans="25:26" x14ac:dyDescent="0.25">
      <c r="Y735" s="8"/>
      <c r="Z735" s="8"/>
    </row>
    <row r="736" spans="25:26" x14ac:dyDescent="0.25">
      <c r="Y736" s="8"/>
      <c r="Z736" s="8"/>
    </row>
    <row r="737" spans="25:26" x14ac:dyDescent="0.25">
      <c r="Y737" s="8"/>
      <c r="Z737" s="8"/>
    </row>
    <row r="738" spans="25:26" x14ac:dyDescent="0.25">
      <c r="Y738" s="8"/>
      <c r="Z738" s="8"/>
    </row>
    <row r="739" spans="25:26" x14ac:dyDescent="0.25">
      <c r="Y739" s="8"/>
      <c r="Z739" s="8"/>
    </row>
    <row r="740" spans="25:26" x14ac:dyDescent="0.25">
      <c r="Y740" s="8"/>
      <c r="Z740" s="8"/>
    </row>
    <row r="741" spans="25:26" x14ac:dyDescent="0.25">
      <c r="Y741" s="8"/>
      <c r="Z741" s="8"/>
    </row>
    <row r="742" spans="25:26" x14ac:dyDescent="0.25">
      <c r="Y742" s="8"/>
      <c r="Z742" s="8"/>
    </row>
    <row r="743" spans="25:26" x14ac:dyDescent="0.25">
      <c r="Y743" s="8"/>
      <c r="Z743" s="8"/>
    </row>
    <row r="744" spans="25:26" x14ac:dyDescent="0.25">
      <c r="Y744" s="8"/>
      <c r="Z744" s="8"/>
    </row>
    <row r="745" spans="25:26" x14ac:dyDescent="0.25">
      <c r="Y745" s="8"/>
      <c r="Z745" s="8"/>
    </row>
    <row r="746" spans="25:26" x14ac:dyDescent="0.25">
      <c r="Y746" s="8"/>
      <c r="Z746" s="8"/>
    </row>
    <row r="747" spans="25:26" x14ac:dyDescent="0.25">
      <c r="Y747" s="8"/>
      <c r="Z747" s="8"/>
    </row>
    <row r="748" spans="25:26" x14ac:dyDescent="0.25">
      <c r="Y748" s="8"/>
      <c r="Z748" s="8"/>
    </row>
    <row r="749" spans="25:26" x14ac:dyDescent="0.25">
      <c r="Y749" s="8"/>
      <c r="Z749" s="8"/>
    </row>
    <row r="750" spans="25:26" x14ac:dyDescent="0.25">
      <c r="Y750" s="8"/>
      <c r="Z750" s="8"/>
    </row>
    <row r="751" spans="25:26" x14ac:dyDescent="0.25">
      <c r="Y751" s="8"/>
      <c r="Z751" s="8"/>
    </row>
    <row r="752" spans="25:26" x14ac:dyDescent="0.25">
      <c r="Y752" s="8"/>
      <c r="Z752" s="8"/>
    </row>
    <row r="753" spans="25:26" x14ac:dyDescent="0.25">
      <c r="Y753" s="8"/>
      <c r="Z753" s="8"/>
    </row>
    <row r="754" spans="25:26" x14ac:dyDescent="0.25">
      <c r="Y754" s="8"/>
      <c r="Z754" s="8"/>
    </row>
    <row r="755" spans="25:26" x14ac:dyDescent="0.25">
      <c r="Y755" s="8"/>
      <c r="Z755" s="8"/>
    </row>
    <row r="756" spans="25:26" x14ac:dyDescent="0.25">
      <c r="Y756" s="8"/>
      <c r="Z756" s="8"/>
    </row>
    <row r="757" spans="25:26" x14ac:dyDescent="0.25">
      <c r="Y757" s="8"/>
      <c r="Z757" s="8"/>
    </row>
    <row r="758" spans="25:26" x14ac:dyDescent="0.25">
      <c r="Y758" s="8"/>
      <c r="Z758" s="8"/>
    </row>
    <row r="759" spans="25:26" x14ac:dyDescent="0.25">
      <c r="Y759" s="8"/>
      <c r="Z759" s="8"/>
    </row>
    <row r="760" spans="25:26" x14ac:dyDescent="0.25">
      <c r="Y760" s="8"/>
      <c r="Z760" s="8"/>
    </row>
    <row r="761" spans="25:26" x14ac:dyDescent="0.25">
      <c r="Y761" s="8"/>
      <c r="Z761" s="8"/>
    </row>
    <row r="762" spans="25:26" x14ac:dyDescent="0.25">
      <c r="Y762" s="8"/>
      <c r="Z762" s="8"/>
    </row>
    <row r="763" spans="25:26" x14ac:dyDescent="0.25">
      <c r="Y763" s="8"/>
      <c r="Z763" s="8"/>
    </row>
    <row r="764" spans="25:26" x14ac:dyDescent="0.25">
      <c r="Y764" s="8"/>
      <c r="Z764" s="8"/>
    </row>
    <row r="765" spans="25:26" x14ac:dyDescent="0.25">
      <c r="Y765" s="8"/>
      <c r="Z765" s="8"/>
    </row>
    <row r="766" spans="25:26" x14ac:dyDescent="0.25">
      <c r="Y766" s="8"/>
      <c r="Z766" s="8"/>
    </row>
    <row r="767" spans="25:26" x14ac:dyDescent="0.25">
      <c r="Y767" s="8"/>
      <c r="Z767" s="8"/>
    </row>
    <row r="768" spans="25:26" x14ac:dyDescent="0.25">
      <c r="Y768" s="8"/>
      <c r="Z768" s="8"/>
    </row>
    <row r="769" spans="25:26" x14ac:dyDescent="0.25">
      <c r="Y769" s="8"/>
      <c r="Z769" s="8"/>
    </row>
    <row r="770" spans="25:26" x14ac:dyDescent="0.25">
      <c r="Y770" s="8"/>
      <c r="Z770" s="8"/>
    </row>
    <row r="771" spans="25:26" x14ac:dyDescent="0.25">
      <c r="Y771" s="8"/>
      <c r="Z771" s="8"/>
    </row>
    <row r="772" spans="25:26" x14ac:dyDescent="0.25">
      <c r="Y772" s="8"/>
      <c r="Z772" s="8"/>
    </row>
    <row r="773" spans="25:26" x14ac:dyDescent="0.25">
      <c r="Y773" s="8"/>
      <c r="Z773" s="8"/>
    </row>
    <row r="774" spans="25:26" x14ac:dyDescent="0.25">
      <c r="Y774" s="8"/>
      <c r="Z774" s="8"/>
    </row>
    <row r="775" spans="25:26" x14ac:dyDescent="0.25">
      <c r="Y775" s="8"/>
      <c r="Z775" s="8"/>
    </row>
    <row r="776" spans="25:26" x14ac:dyDescent="0.25">
      <c r="Y776" s="8"/>
      <c r="Z776" s="8"/>
    </row>
    <row r="777" spans="25:26" x14ac:dyDescent="0.25">
      <c r="Y777" s="8"/>
      <c r="Z777" s="8"/>
    </row>
    <row r="778" spans="25:26" x14ac:dyDescent="0.25">
      <c r="Y778" s="8"/>
      <c r="Z778" s="8"/>
    </row>
    <row r="779" spans="25:26" x14ac:dyDescent="0.25">
      <c r="Y779" s="8"/>
      <c r="Z779" s="8"/>
    </row>
    <row r="780" spans="25:26" x14ac:dyDescent="0.25">
      <c r="Y780" s="8"/>
      <c r="Z780" s="8"/>
    </row>
    <row r="781" spans="25:26" x14ac:dyDescent="0.25">
      <c r="Y781" s="8"/>
      <c r="Z781" s="8"/>
    </row>
    <row r="782" spans="25:26" x14ac:dyDescent="0.25">
      <c r="Y782" s="8"/>
      <c r="Z782" s="8"/>
    </row>
    <row r="783" spans="25:26" x14ac:dyDescent="0.25">
      <c r="Y783" s="8"/>
      <c r="Z783" s="8"/>
    </row>
    <row r="784" spans="25:26" x14ac:dyDescent="0.25">
      <c r="Y784" s="8"/>
      <c r="Z784" s="8"/>
    </row>
    <row r="785" spans="25:26" x14ac:dyDescent="0.25">
      <c r="Y785" s="8"/>
      <c r="Z785" s="8"/>
    </row>
    <row r="786" spans="25:26" x14ac:dyDescent="0.25">
      <c r="Y786" s="8"/>
      <c r="Z786" s="8"/>
    </row>
    <row r="787" spans="25:26" x14ac:dyDescent="0.25">
      <c r="Y787" s="8"/>
      <c r="Z787" s="8"/>
    </row>
    <row r="788" spans="25:26" x14ac:dyDescent="0.25">
      <c r="Y788" s="8"/>
      <c r="Z788" s="8"/>
    </row>
    <row r="789" spans="25:26" x14ac:dyDescent="0.25">
      <c r="Y789" s="8"/>
      <c r="Z789" s="8"/>
    </row>
    <row r="790" spans="25:26" x14ac:dyDescent="0.25">
      <c r="Y790" s="8"/>
      <c r="Z790" s="8"/>
    </row>
    <row r="791" spans="25:26" x14ac:dyDescent="0.25">
      <c r="Y791" s="8"/>
      <c r="Z791" s="8"/>
    </row>
    <row r="792" spans="25:26" x14ac:dyDescent="0.25">
      <c r="Y792" s="8"/>
      <c r="Z792" s="8"/>
    </row>
    <row r="793" spans="25:26" x14ac:dyDescent="0.25">
      <c r="Y793" s="8"/>
      <c r="Z793" s="8"/>
    </row>
    <row r="794" spans="25:26" x14ac:dyDescent="0.25">
      <c r="Y794" s="8"/>
      <c r="Z794" s="8"/>
    </row>
    <row r="795" spans="25:26" x14ac:dyDescent="0.25">
      <c r="Y795" s="8"/>
      <c r="Z795" s="8"/>
    </row>
    <row r="796" spans="25:26" x14ac:dyDescent="0.25">
      <c r="Y796" s="8"/>
      <c r="Z796" s="8"/>
    </row>
    <row r="797" spans="25:26" x14ac:dyDescent="0.25">
      <c r="Y797" s="8"/>
      <c r="Z797" s="8"/>
    </row>
    <row r="798" spans="25:26" x14ac:dyDescent="0.25">
      <c r="Y798" s="8"/>
      <c r="Z798" s="8"/>
    </row>
    <row r="799" spans="25:26" x14ac:dyDescent="0.25">
      <c r="Y799" s="8"/>
      <c r="Z799" s="8"/>
    </row>
    <row r="800" spans="25:26" x14ac:dyDescent="0.25">
      <c r="Y800" s="8"/>
      <c r="Z800" s="8"/>
    </row>
    <row r="801" spans="25:26" x14ac:dyDescent="0.25">
      <c r="Y801" s="8"/>
      <c r="Z801" s="8"/>
    </row>
    <row r="802" spans="25:26" x14ac:dyDescent="0.25">
      <c r="Y802" s="8"/>
      <c r="Z802" s="8"/>
    </row>
    <row r="803" spans="25:26" x14ac:dyDescent="0.25">
      <c r="Y803" s="8"/>
      <c r="Z803" s="8"/>
    </row>
    <row r="804" spans="25:26" x14ac:dyDescent="0.25">
      <c r="Y804" s="8"/>
      <c r="Z804" s="8"/>
    </row>
    <row r="805" spans="25:26" x14ac:dyDescent="0.25">
      <c r="Y805" s="8"/>
      <c r="Z805" s="8"/>
    </row>
    <row r="806" spans="25:26" x14ac:dyDescent="0.25">
      <c r="Y806" s="8"/>
      <c r="Z806" s="8"/>
    </row>
    <row r="807" spans="25:26" x14ac:dyDescent="0.25">
      <c r="Y807" s="8"/>
      <c r="Z807" s="8"/>
    </row>
    <row r="808" spans="25:26" x14ac:dyDescent="0.25">
      <c r="Y808" s="8"/>
      <c r="Z808" s="8"/>
    </row>
    <row r="809" spans="25:26" x14ac:dyDescent="0.25">
      <c r="Y809" s="8"/>
      <c r="Z809" s="8"/>
    </row>
    <row r="810" spans="25:26" x14ac:dyDescent="0.25">
      <c r="Y810" s="8"/>
      <c r="Z810" s="8"/>
    </row>
    <row r="811" spans="25:26" x14ac:dyDescent="0.25">
      <c r="Y811" s="8"/>
      <c r="Z811" s="8"/>
    </row>
    <row r="812" spans="25:26" x14ac:dyDescent="0.25">
      <c r="Y812" s="8"/>
      <c r="Z812" s="8"/>
    </row>
    <row r="813" spans="25:26" x14ac:dyDescent="0.25">
      <c r="Y813" s="8"/>
      <c r="Z813" s="8"/>
    </row>
    <row r="814" spans="25:26" x14ac:dyDescent="0.25">
      <c r="Y814" s="8"/>
      <c r="Z814" s="8"/>
    </row>
    <row r="815" spans="25:26" x14ac:dyDescent="0.25">
      <c r="Y815" s="8"/>
      <c r="Z815" s="8"/>
    </row>
    <row r="816" spans="25:26" x14ac:dyDescent="0.25">
      <c r="Y816" s="8"/>
      <c r="Z816" s="8"/>
    </row>
    <row r="817" spans="25:26" x14ac:dyDescent="0.25">
      <c r="Y817" s="8"/>
      <c r="Z817" s="8"/>
    </row>
    <row r="818" spans="25:26" x14ac:dyDescent="0.25">
      <c r="Y818" s="8"/>
      <c r="Z818" s="8"/>
    </row>
    <row r="819" spans="25:26" x14ac:dyDescent="0.25">
      <c r="Y819" s="8"/>
      <c r="Z819" s="8"/>
    </row>
    <row r="820" spans="25:26" x14ac:dyDescent="0.25">
      <c r="Y820" s="8"/>
      <c r="Z820" s="8"/>
    </row>
    <row r="821" spans="25:26" x14ac:dyDescent="0.25">
      <c r="Y821" s="8"/>
      <c r="Z821" s="8"/>
    </row>
    <row r="822" spans="25:26" x14ac:dyDescent="0.25">
      <c r="Y822" s="8"/>
      <c r="Z822" s="8"/>
    </row>
    <row r="823" spans="25:26" x14ac:dyDescent="0.25">
      <c r="Y823" s="8"/>
      <c r="Z823" s="8"/>
    </row>
    <row r="824" spans="25:26" x14ac:dyDescent="0.25">
      <c r="Y824" s="8"/>
      <c r="Z824" s="8"/>
    </row>
    <row r="825" spans="25:26" x14ac:dyDescent="0.25">
      <c r="Y825" s="8"/>
      <c r="Z825" s="8"/>
    </row>
    <row r="826" spans="25:26" x14ac:dyDescent="0.25">
      <c r="Y826" s="8"/>
      <c r="Z826" s="8"/>
    </row>
    <row r="827" spans="25:26" x14ac:dyDescent="0.25">
      <c r="Y827" s="8"/>
      <c r="Z827" s="8"/>
    </row>
    <row r="828" spans="25:26" x14ac:dyDescent="0.25">
      <c r="Y828" s="8"/>
      <c r="Z828" s="8"/>
    </row>
    <row r="829" spans="25:26" x14ac:dyDescent="0.25">
      <c r="Y829" s="8"/>
      <c r="Z829" s="8"/>
    </row>
    <row r="830" spans="25:26" x14ac:dyDescent="0.25">
      <c r="Y830" s="8"/>
      <c r="Z830" s="8"/>
    </row>
    <row r="831" spans="25:26" x14ac:dyDescent="0.25">
      <c r="Y831" s="8"/>
      <c r="Z831" s="8"/>
    </row>
    <row r="832" spans="25:26" x14ac:dyDescent="0.25">
      <c r="Y832" s="8"/>
      <c r="Z832" s="8"/>
    </row>
    <row r="833" spans="25:26" x14ac:dyDescent="0.25">
      <c r="Y833" s="8"/>
      <c r="Z833" s="8"/>
    </row>
    <row r="834" spans="25:26" x14ac:dyDescent="0.25">
      <c r="Y834" s="8"/>
      <c r="Z834" s="8"/>
    </row>
    <row r="835" spans="25:26" x14ac:dyDescent="0.25">
      <c r="Y835" s="8"/>
      <c r="Z835" s="8"/>
    </row>
    <row r="836" spans="25:26" x14ac:dyDescent="0.25">
      <c r="Y836" s="8"/>
      <c r="Z836" s="8"/>
    </row>
    <row r="837" spans="25:26" x14ac:dyDescent="0.25">
      <c r="Y837" s="8"/>
      <c r="Z837" s="8"/>
    </row>
    <row r="838" spans="25:26" x14ac:dyDescent="0.25">
      <c r="Y838" s="8"/>
      <c r="Z838" s="8"/>
    </row>
    <row r="839" spans="25:26" x14ac:dyDescent="0.25">
      <c r="Y839" s="8"/>
      <c r="Z839" s="8"/>
    </row>
    <row r="840" spans="25:26" x14ac:dyDescent="0.25">
      <c r="Y840" s="8"/>
      <c r="Z840" s="8"/>
    </row>
    <row r="841" spans="25:26" x14ac:dyDescent="0.25">
      <c r="Y841" s="8"/>
      <c r="Z841" s="8"/>
    </row>
    <row r="842" spans="25:26" x14ac:dyDescent="0.25">
      <c r="Y842" s="8"/>
      <c r="Z842" s="8"/>
    </row>
    <row r="843" spans="25:26" x14ac:dyDescent="0.25">
      <c r="Y843" s="8"/>
      <c r="Z843" s="8"/>
    </row>
    <row r="844" spans="25:26" x14ac:dyDescent="0.25">
      <c r="Y844" s="8"/>
      <c r="Z844" s="8"/>
    </row>
    <row r="845" spans="25:26" x14ac:dyDescent="0.25">
      <c r="Y845" s="8"/>
      <c r="Z845" s="8"/>
    </row>
    <row r="846" spans="25:26" x14ac:dyDescent="0.25">
      <c r="Y846" s="8"/>
      <c r="Z846" s="8"/>
    </row>
    <row r="847" spans="25:26" x14ac:dyDescent="0.25">
      <c r="Y847" s="8"/>
      <c r="Z847" s="8"/>
    </row>
    <row r="848" spans="25:26" x14ac:dyDescent="0.25">
      <c r="Y848" s="8"/>
      <c r="Z848" s="8"/>
    </row>
    <row r="849" spans="25:26" x14ac:dyDescent="0.25">
      <c r="Y849" s="8"/>
      <c r="Z849" s="8"/>
    </row>
    <row r="850" spans="25:26" x14ac:dyDescent="0.25">
      <c r="Y850" s="8"/>
      <c r="Z850" s="8"/>
    </row>
    <row r="851" spans="25:26" x14ac:dyDescent="0.25">
      <c r="Y851" s="8"/>
      <c r="Z851" s="8"/>
    </row>
    <row r="852" spans="25:26" x14ac:dyDescent="0.25">
      <c r="Y852" s="8"/>
      <c r="Z852" s="8"/>
    </row>
    <row r="853" spans="25:26" x14ac:dyDescent="0.25">
      <c r="Y853" s="8"/>
      <c r="Z853" s="8"/>
    </row>
    <row r="854" spans="25:26" x14ac:dyDescent="0.25">
      <c r="Y854" s="8"/>
      <c r="Z854" s="8"/>
    </row>
    <row r="855" spans="25:26" x14ac:dyDescent="0.25">
      <c r="Y855" s="8"/>
      <c r="Z855" s="8"/>
    </row>
    <row r="856" spans="25:26" x14ac:dyDescent="0.25">
      <c r="Y856" s="8"/>
      <c r="Z856" s="8"/>
    </row>
    <row r="857" spans="25:26" x14ac:dyDescent="0.25">
      <c r="Y857" s="8"/>
      <c r="Z857" s="8"/>
    </row>
    <row r="858" spans="25:26" x14ac:dyDescent="0.25">
      <c r="Y858" s="8"/>
      <c r="Z858" s="8"/>
    </row>
    <row r="859" spans="25:26" x14ac:dyDescent="0.25">
      <c r="Y859" s="8"/>
      <c r="Z859" s="8"/>
    </row>
    <row r="860" spans="25:26" x14ac:dyDescent="0.25">
      <c r="Y860" s="8"/>
      <c r="Z860" s="8"/>
    </row>
    <row r="861" spans="25:26" x14ac:dyDescent="0.25">
      <c r="Y861" s="8"/>
      <c r="Z861" s="8"/>
    </row>
    <row r="862" spans="25:26" x14ac:dyDescent="0.25">
      <c r="Y862" s="8"/>
      <c r="Z862" s="8"/>
    </row>
    <row r="863" spans="25:26" x14ac:dyDescent="0.25">
      <c r="Y863" s="8"/>
      <c r="Z863" s="8"/>
    </row>
    <row r="864" spans="25:26" x14ac:dyDescent="0.25">
      <c r="Y864" s="8"/>
      <c r="Z864" s="8"/>
    </row>
    <row r="865" spans="25:26" x14ac:dyDescent="0.25">
      <c r="Y865" s="8"/>
      <c r="Z865" s="8"/>
    </row>
    <row r="866" spans="25:26" x14ac:dyDescent="0.25">
      <c r="Y866" s="8"/>
      <c r="Z866" s="8"/>
    </row>
    <row r="867" spans="25:26" x14ac:dyDescent="0.25">
      <c r="Y867" s="8"/>
      <c r="Z867" s="8"/>
    </row>
    <row r="868" spans="25:26" x14ac:dyDescent="0.25">
      <c r="Y868" s="8"/>
      <c r="Z868" s="8"/>
    </row>
    <row r="869" spans="25:26" x14ac:dyDescent="0.25">
      <c r="Y869" s="8"/>
      <c r="Z869" s="8"/>
    </row>
    <row r="870" spans="25:26" x14ac:dyDescent="0.25">
      <c r="Y870" s="8"/>
      <c r="Z870" s="8"/>
    </row>
    <row r="871" spans="25:26" x14ac:dyDescent="0.25">
      <c r="Y871" s="8"/>
      <c r="Z871" s="8"/>
    </row>
    <row r="872" spans="25:26" x14ac:dyDescent="0.25">
      <c r="Y872" s="8"/>
      <c r="Z872" s="8"/>
    </row>
    <row r="873" spans="25:26" x14ac:dyDescent="0.25">
      <c r="Y873" s="8"/>
      <c r="Z873" s="8"/>
    </row>
    <row r="874" spans="25:26" x14ac:dyDescent="0.25">
      <c r="Y874" s="8"/>
      <c r="Z874" s="8"/>
    </row>
    <row r="875" spans="25:26" x14ac:dyDescent="0.25">
      <c r="Y875" s="8"/>
      <c r="Z875" s="8"/>
    </row>
    <row r="876" spans="25:26" x14ac:dyDescent="0.25">
      <c r="Y876" s="8"/>
      <c r="Z876" s="8"/>
    </row>
    <row r="877" spans="25:26" x14ac:dyDescent="0.25">
      <c r="Y877" s="8"/>
      <c r="Z877" s="8"/>
    </row>
    <row r="878" spans="25:26" x14ac:dyDescent="0.25">
      <c r="Y878" s="8"/>
      <c r="Z878" s="8"/>
    </row>
    <row r="879" spans="25:26" x14ac:dyDescent="0.25">
      <c r="Y879" s="8"/>
      <c r="Z879" s="8"/>
    </row>
    <row r="880" spans="25:26" x14ac:dyDescent="0.25">
      <c r="Y880" s="8"/>
      <c r="Z880" s="8"/>
    </row>
    <row r="881" spans="25:26" x14ac:dyDescent="0.25">
      <c r="Y881" s="8"/>
      <c r="Z881" s="8"/>
    </row>
    <row r="882" spans="25:26" x14ac:dyDescent="0.25">
      <c r="Y882" s="8"/>
      <c r="Z882" s="8"/>
    </row>
    <row r="883" spans="25:26" x14ac:dyDescent="0.25">
      <c r="Y883" s="8"/>
      <c r="Z883" s="8"/>
    </row>
    <row r="884" spans="25:26" x14ac:dyDescent="0.25">
      <c r="Y884" s="8"/>
      <c r="Z884" s="8"/>
    </row>
    <row r="885" spans="25:26" x14ac:dyDescent="0.25">
      <c r="Y885" s="8"/>
      <c r="Z885" s="8"/>
    </row>
    <row r="886" spans="25:26" x14ac:dyDescent="0.25">
      <c r="Y886" s="8"/>
      <c r="Z886" s="8"/>
    </row>
    <row r="887" spans="25:26" x14ac:dyDescent="0.25">
      <c r="Y887" s="8"/>
      <c r="Z887" s="8"/>
    </row>
    <row r="888" spans="25:26" x14ac:dyDescent="0.25">
      <c r="Y888" s="8"/>
      <c r="Z888" s="8"/>
    </row>
    <row r="889" spans="25:26" x14ac:dyDescent="0.25">
      <c r="Y889" s="8"/>
      <c r="Z889" s="8"/>
    </row>
    <row r="890" spans="25:26" x14ac:dyDescent="0.25">
      <c r="Y890" s="8"/>
      <c r="Z890" s="8"/>
    </row>
    <row r="891" spans="25:26" x14ac:dyDescent="0.25">
      <c r="Y891" s="8"/>
      <c r="Z891" s="8"/>
    </row>
    <row r="892" spans="25:26" x14ac:dyDescent="0.25">
      <c r="Y892" s="8"/>
      <c r="Z892" s="8"/>
    </row>
    <row r="893" spans="25:26" x14ac:dyDescent="0.25">
      <c r="Y893" s="8"/>
      <c r="Z893" s="8"/>
    </row>
    <row r="894" spans="25:26" x14ac:dyDescent="0.25">
      <c r="Y894" s="8"/>
      <c r="Z894" s="8"/>
    </row>
    <row r="895" spans="25:26" x14ac:dyDescent="0.25">
      <c r="Y895" s="8"/>
      <c r="Z895" s="8"/>
    </row>
    <row r="896" spans="25:26" x14ac:dyDescent="0.25">
      <c r="Y896" s="8"/>
      <c r="Z896" s="8"/>
    </row>
    <row r="897" spans="25:26" x14ac:dyDescent="0.25">
      <c r="Y897" s="8"/>
      <c r="Z897" s="8"/>
    </row>
    <row r="898" spans="25:26" x14ac:dyDescent="0.25">
      <c r="Y898" s="8"/>
      <c r="Z898" s="8"/>
    </row>
    <row r="899" spans="25:26" x14ac:dyDescent="0.25">
      <c r="Y899" s="8"/>
      <c r="Z899" s="8"/>
    </row>
    <row r="900" spans="25:26" x14ac:dyDescent="0.25">
      <c r="Y900" s="8"/>
      <c r="Z900" s="8"/>
    </row>
    <row r="901" spans="25:26" x14ac:dyDescent="0.25">
      <c r="Y901" s="8"/>
      <c r="Z901" s="8"/>
    </row>
    <row r="902" spans="25:26" x14ac:dyDescent="0.25">
      <c r="Y902" s="8"/>
      <c r="Z902" s="8"/>
    </row>
    <row r="903" spans="25:26" x14ac:dyDescent="0.25">
      <c r="Y903" s="8"/>
      <c r="Z903" s="8"/>
    </row>
    <row r="904" spans="25:26" x14ac:dyDescent="0.25">
      <c r="Y904" s="8"/>
      <c r="Z904" s="8"/>
    </row>
    <row r="905" spans="25:26" x14ac:dyDescent="0.25">
      <c r="Y905" s="8"/>
      <c r="Z905" s="8"/>
    </row>
    <row r="906" spans="25:26" x14ac:dyDescent="0.25">
      <c r="Y906" s="8"/>
      <c r="Z906" s="8"/>
    </row>
    <row r="907" spans="25:26" x14ac:dyDescent="0.25">
      <c r="Y907" s="8"/>
      <c r="Z907" s="8"/>
    </row>
    <row r="908" spans="25:26" x14ac:dyDescent="0.25">
      <c r="Y908" s="8"/>
      <c r="Z908" s="8"/>
    </row>
    <row r="909" spans="25:26" x14ac:dyDescent="0.25">
      <c r="Y909" s="8"/>
      <c r="Z909" s="8"/>
    </row>
    <row r="910" spans="25:26" x14ac:dyDescent="0.25">
      <c r="Y910" s="8"/>
      <c r="Z910" s="8"/>
    </row>
    <row r="911" spans="25:26" x14ac:dyDescent="0.25">
      <c r="Y911" s="8"/>
      <c r="Z911" s="8"/>
    </row>
    <row r="912" spans="25:26" x14ac:dyDescent="0.25">
      <c r="Y912" s="8"/>
      <c r="Z912" s="8"/>
    </row>
    <row r="913" spans="25:26" x14ac:dyDescent="0.25">
      <c r="Y913" s="8"/>
      <c r="Z913" s="8"/>
    </row>
    <row r="914" spans="25:26" x14ac:dyDescent="0.25">
      <c r="Y914" s="8"/>
      <c r="Z914" s="8"/>
    </row>
    <row r="915" spans="25:26" x14ac:dyDescent="0.25">
      <c r="Y915" s="8"/>
      <c r="Z915" s="8"/>
    </row>
    <row r="916" spans="25:26" x14ac:dyDescent="0.25">
      <c r="Y916" s="8"/>
      <c r="Z916" s="8"/>
    </row>
    <row r="917" spans="25:26" x14ac:dyDescent="0.25">
      <c r="Y917" s="8"/>
      <c r="Z917" s="8"/>
    </row>
    <row r="918" spans="25:26" x14ac:dyDescent="0.25">
      <c r="Y918" s="8"/>
      <c r="Z918" s="8"/>
    </row>
    <row r="919" spans="25:26" x14ac:dyDescent="0.25">
      <c r="Y919" s="8"/>
      <c r="Z919" s="8"/>
    </row>
    <row r="920" spans="25:26" x14ac:dyDescent="0.25">
      <c r="Y920" s="8"/>
      <c r="Z920" s="8"/>
    </row>
    <row r="921" spans="25:26" x14ac:dyDescent="0.25">
      <c r="Y921" s="8"/>
      <c r="Z921" s="8"/>
    </row>
    <row r="922" spans="25:26" x14ac:dyDescent="0.25">
      <c r="Y922" s="8"/>
      <c r="Z922" s="8"/>
    </row>
    <row r="923" spans="25:26" x14ac:dyDescent="0.25">
      <c r="Y923" s="8"/>
      <c r="Z923" s="8"/>
    </row>
    <row r="924" spans="25:26" x14ac:dyDescent="0.25">
      <c r="Y924" s="8"/>
      <c r="Z924" s="8"/>
    </row>
    <row r="925" spans="25:26" x14ac:dyDescent="0.25">
      <c r="Y925" s="8"/>
      <c r="Z925" s="8"/>
    </row>
    <row r="926" spans="25:26" x14ac:dyDescent="0.25">
      <c r="Y926" s="8"/>
      <c r="Z926" s="8"/>
    </row>
    <row r="927" spans="25:26" x14ac:dyDescent="0.25">
      <c r="Y927" s="8"/>
      <c r="Z927" s="8"/>
    </row>
    <row r="928" spans="25:26" x14ac:dyDescent="0.25">
      <c r="Y928" s="8"/>
      <c r="Z928" s="8"/>
    </row>
    <row r="929" spans="25:26" x14ac:dyDescent="0.25">
      <c r="Y929" s="8"/>
      <c r="Z929" s="8"/>
    </row>
    <row r="930" spans="25:26" x14ac:dyDescent="0.25">
      <c r="Y930" s="8"/>
      <c r="Z930" s="8"/>
    </row>
    <row r="931" spans="25:26" x14ac:dyDescent="0.25">
      <c r="Y931" s="8"/>
      <c r="Z931" s="8"/>
    </row>
    <row r="932" spans="25:26" x14ac:dyDescent="0.25">
      <c r="Y932" s="8"/>
      <c r="Z932" s="8"/>
    </row>
    <row r="933" spans="25:26" x14ac:dyDescent="0.25">
      <c r="Y933" s="8"/>
      <c r="Z933" s="8"/>
    </row>
    <row r="934" spans="25:26" x14ac:dyDescent="0.25">
      <c r="Y934" s="8"/>
      <c r="Z934" s="8"/>
    </row>
    <row r="935" spans="25:26" x14ac:dyDescent="0.25">
      <c r="Y935" s="8"/>
      <c r="Z935" s="8"/>
    </row>
    <row r="936" spans="25:26" x14ac:dyDescent="0.25">
      <c r="Y936" s="8"/>
      <c r="Z936" s="8"/>
    </row>
    <row r="937" spans="25:26" x14ac:dyDescent="0.25">
      <c r="Y937" s="8"/>
      <c r="Z937" s="8"/>
    </row>
    <row r="938" spans="25:26" x14ac:dyDescent="0.25">
      <c r="Y938" s="8"/>
      <c r="Z938" s="8"/>
    </row>
    <row r="939" spans="25:26" x14ac:dyDescent="0.25">
      <c r="Y939" s="8"/>
      <c r="Z939" s="8"/>
    </row>
    <row r="940" spans="25:26" x14ac:dyDescent="0.25">
      <c r="Y940" s="8"/>
      <c r="Z940" s="8"/>
    </row>
    <row r="941" spans="25:26" x14ac:dyDescent="0.25">
      <c r="Y941" s="8"/>
      <c r="Z941" s="8"/>
    </row>
    <row r="942" spans="25:26" x14ac:dyDescent="0.25">
      <c r="Y942" s="8"/>
      <c r="Z942" s="8"/>
    </row>
    <row r="943" spans="25:26" x14ac:dyDescent="0.25">
      <c r="Y943" s="8"/>
      <c r="Z943" s="8"/>
    </row>
    <row r="944" spans="25:26" x14ac:dyDescent="0.25">
      <c r="Y944" s="8"/>
      <c r="Z944" s="8"/>
    </row>
    <row r="945" spans="25:26" x14ac:dyDescent="0.25">
      <c r="Y945" s="8"/>
      <c r="Z945" s="8"/>
    </row>
    <row r="946" spans="25:26" x14ac:dyDescent="0.25">
      <c r="Y946" s="8"/>
      <c r="Z946" s="8"/>
    </row>
    <row r="947" spans="25:26" x14ac:dyDescent="0.25">
      <c r="Y947" s="8"/>
      <c r="Z947" s="8"/>
    </row>
    <row r="948" spans="25:26" x14ac:dyDescent="0.25">
      <c r="Y948" s="8"/>
      <c r="Z948" s="8"/>
    </row>
    <row r="949" spans="25:26" x14ac:dyDescent="0.25">
      <c r="Y949" s="8"/>
      <c r="Z949" s="8"/>
    </row>
    <row r="950" spans="25:26" x14ac:dyDescent="0.25">
      <c r="Y950" s="8"/>
      <c r="Z950" s="8"/>
    </row>
    <row r="951" spans="25:26" x14ac:dyDescent="0.25">
      <c r="Y951" s="8"/>
      <c r="Z951" s="8"/>
    </row>
    <row r="952" spans="25:26" x14ac:dyDescent="0.25">
      <c r="Y952" s="8"/>
      <c r="Z952" s="8"/>
    </row>
    <row r="953" spans="25:26" x14ac:dyDescent="0.25">
      <c r="Y953" s="8"/>
      <c r="Z953" s="8"/>
    </row>
    <row r="954" spans="25:26" x14ac:dyDescent="0.25">
      <c r="Y954" s="8"/>
      <c r="Z954" s="8"/>
    </row>
    <row r="955" spans="25:26" x14ac:dyDescent="0.25">
      <c r="Y955" s="8"/>
      <c r="Z955" s="8"/>
    </row>
    <row r="956" spans="25:26" x14ac:dyDescent="0.25">
      <c r="Y956" s="8"/>
      <c r="Z956" s="8"/>
    </row>
    <row r="957" spans="25:26" x14ac:dyDescent="0.25">
      <c r="Y957" s="8"/>
      <c r="Z957" s="8"/>
    </row>
    <row r="958" spans="25:26" x14ac:dyDescent="0.25">
      <c r="Y958" s="8"/>
      <c r="Z958" s="8"/>
    </row>
    <row r="959" spans="25:26" x14ac:dyDescent="0.25">
      <c r="Y959" s="8"/>
      <c r="Z959" s="8"/>
    </row>
    <row r="960" spans="25:26" x14ac:dyDescent="0.25">
      <c r="Y960" s="8"/>
      <c r="Z960" s="8"/>
    </row>
    <row r="961" spans="25:26" x14ac:dyDescent="0.25">
      <c r="Y961" s="8"/>
      <c r="Z961" s="8"/>
    </row>
    <row r="962" spans="25:26" x14ac:dyDescent="0.25">
      <c r="Y962" s="8"/>
      <c r="Z962" s="8"/>
    </row>
    <row r="963" spans="25:26" x14ac:dyDescent="0.25">
      <c r="Y963" s="8"/>
      <c r="Z963" s="8"/>
    </row>
    <row r="964" spans="25:26" x14ac:dyDescent="0.25">
      <c r="Y964" s="8"/>
      <c r="Z964" s="8"/>
    </row>
    <row r="965" spans="25:26" x14ac:dyDescent="0.25">
      <c r="Y965" s="8"/>
      <c r="Z965" s="8"/>
    </row>
    <row r="966" spans="25:26" x14ac:dyDescent="0.25">
      <c r="Y966" s="8"/>
      <c r="Z966" s="8"/>
    </row>
    <row r="967" spans="25:26" x14ac:dyDescent="0.25">
      <c r="Y967" s="8"/>
      <c r="Z967" s="8"/>
    </row>
    <row r="968" spans="25:26" x14ac:dyDescent="0.25">
      <c r="Y968" s="8"/>
      <c r="Z968" s="8"/>
    </row>
    <row r="969" spans="25:26" x14ac:dyDescent="0.25">
      <c r="Y969" s="8"/>
      <c r="Z969" s="8"/>
    </row>
    <row r="970" spans="25:26" x14ac:dyDescent="0.25">
      <c r="Y970" s="8"/>
      <c r="Z970" s="8"/>
    </row>
    <row r="971" spans="25:26" x14ac:dyDescent="0.25">
      <c r="Y971" s="8"/>
      <c r="Z971" s="8"/>
    </row>
    <row r="972" spans="25:26" x14ac:dyDescent="0.25">
      <c r="Y972" s="8"/>
      <c r="Z972" s="8"/>
    </row>
    <row r="973" spans="25:26" x14ac:dyDescent="0.25">
      <c r="Y973" s="8"/>
      <c r="Z973" s="8"/>
    </row>
    <row r="974" spans="25:26" x14ac:dyDescent="0.25">
      <c r="Y974" s="8"/>
      <c r="Z974" s="8"/>
    </row>
    <row r="975" spans="25:26" x14ac:dyDescent="0.25">
      <c r="Y975" s="8"/>
      <c r="Z975" s="8"/>
    </row>
    <row r="976" spans="25:26" x14ac:dyDescent="0.25">
      <c r="Y976" s="8"/>
      <c r="Z976" s="8"/>
    </row>
    <row r="977" spans="25:26" x14ac:dyDescent="0.25">
      <c r="Y977" s="8"/>
      <c r="Z977" s="8"/>
    </row>
    <row r="978" spans="25:26" x14ac:dyDescent="0.25">
      <c r="Y978" s="8"/>
      <c r="Z978" s="8"/>
    </row>
    <row r="979" spans="25:26" x14ac:dyDescent="0.25">
      <c r="Y979" s="8"/>
      <c r="Z979" s="8"/>
    </row>
    <row r="980" spans="25:26" x14ac:dyDescent="0.25">
      <c r="Y980" s="8"/>
      <c r="Z980" s="8"/>
    </row>
    <row r="981" spans="25:26" x14ac:dyDescent="0.25">
      <c r="Y981" s="8"/>
      <c r="Z981" s="8"/>
    </row>
    <row r="982" spans="25:26" x14ac:dyDescent="0.25">
      <c r="Y982" s="8"/>
      <c r="Z982" s="8"/>
    </row>
    <row r="983" spans="25:26" x14ac:dyDescent="0.25">
      <c r="Y983" s="8"/>
      <c r="Z983" s="8"/>
    </row>
    <row r="984" spans="25:26" x14ac:dyDescent="0.25">
      <c r="Y984" s="8"/>
      <c r="Z984" s="8"/>
    </row>
    <row r="985" spans="25:26" x14ac:dyDescent="0.25">
      <c r="Y985" s="8"/>
      <c r="Z985" s="8"/>
    </row>
    <row r="986" spans="25:26" x14ac:dyDescent="0.25">
      <c r="Y986" s="8"/>
      <c r="Z986" s="8"/>
    </row>
    <row r="987" spans="25:26" x14ac:dyDescent="0.25">
      <c r="Y987" s="8"/>
      <c r="Z987" s="8"/>
    </row>
    <row r="988" spans="25:26" x14ac:dyDescent="0.25">
      <c r="Y988" s="8"/>
      <c r="Z988" s="8"/>
    </row>
    <row r="989" spans="25:26" x14ac:dyDescent="0.25">
      <c r="Y989" s="8"/>
      <c r="Z989" s="8"/>
    </row>
    <row r="990" spans="25:26" x14ac:dyDescent="0.25">
      <c r="Y990" s="8"/>
      <c r="Z990" s="8"/>
    </row>
    <row r="991" spans="25:26" x14ac:dyDescent="0.25">
      <c r="Y991" s="8"/>
      <c r="Z991" s="8"/>
    </row>
    <row r="992" spans="25:26" x14ac:dyDescent="0.25">
      <c r="Y992" s="8"/>
      <c r="Z992" s="8"/>
    </row>
    <row r="993" spans="25:26" x14ac:dyDescent="0.25">
      <c r="Y993" s="8"/>
      <c r="Z993" s="8"/>
    </row>
    <row r="994" spans="25:26" x14ac:dyDescent="0.25">
      <c r="Y994" s="8"/>
      <c r="Z994" s="8"/>
    </row>
    <row r="995" spans="25:26" x14ac:dyDescent="0.25">
      <c r="Y995" s="8"/>
      <c r="Z995" s="8"/>
    </row>
    <row r="996" spans="25:26" x14ac:dyDescent="0.25">
      <c r="Y996" s="8"/>
      <c r="Z996" s="8"/>
    </row>
    <row r="997" spans="25:26" x14ac:dyDescent="0.25">
      <c r="Y997" s="8"/>
      <c r="Z997" s="8"/>
    </row>
    <row r="998" spans="25:26" x14ac:dyDescent="0.25">
      <c r="Y998" s="8"/>
      <c r="Z998" s="8"/>
    </row>
    <row r="999" spans="25:26" x14ac:dyDescent="0.25">
      <c r="Y999" s="8"/>
      <c r="Z999" s="8"/>
    </row>
    <row r="1000" spans="25:26" x14ac:dyDescent="0.25">
      <c r="Y1000" s="8"/>
      <c r="Z1000" s="8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rror number</vt:lpstr>
      <vt:lpstr>Total time to comple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adric Bressel</dc:creator>
  <cp:lastModifiedBy>Dr. Eadric Bressel</cp:lastModifiedBy>
  <dcterms:created xsi:type="dcterms:W3CDTF">2017-12-15T22:06:29Z</dcterms:created>
  <dcterms:modified xsi:type="dcterms:W3CDTF">2018-08-02T22:41:27Z</dcterms:modified>
</cp:coreProperties>
</file>